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https://umcgonline.sharepoint.com/sites/Nefrogenetica/Shared Documents/T50/Manuscript/Frontiers/"/>
    </mc:Choice>
  </mc:AlternateContent>
  <xr:revisionPtr revIDLastSave="147" documentId="11_F9C2B247A15C3CAF1664BB84DB286FD2C8F1866D" xr6:coauthVersionLast="46" xr6:coauthVersionMax="47" xr10:uidLastSave="{36174269-45AC-47F2-8523-6675A6CC4DBD}"/>
  <bookViews>
    <workbookView minimized="1" xWindow="32055" yWindow="4035" windowWidth="21600" windowHeight="12735" tabRatio="766" firstSheet="1" activeTab="15" xr2:uid="{00000000-000D-0000-FFFF-FFFF00000000}"/>
  </bookViews>
  <sheets>
    <sheet name="Table S1" sheetId="5" r:id="rId1"/>
    <sheet name="Table S2" sheetId="4" r:id="rId2"/>
    <sheet name="Table S3" sheetId="3" r:id="rId3"/>
    <sheet name="Table S4" sheetId="12" r:id="rId4"/>
    <sheet name="Table S5" sheetId="1" r:id="rId5"/>
    <sheet name="Table S6" sheetId="13" r:id="rId6"/>
    <sheet name="Table S7" sheetId="14" r:id="rId7"/>
    <sheet name="Table S8" sheetId="7" r:id="rId8"/>
    <sheet name="Table S9" sheetId="8" r:id="rId9"/>
    <sheet name="Table S10" sheetId="9" r:id="rId10"/>
    <sheet name="Table S11" sheetId="10" r:id="rId11"/>
    <sheet name="Table S12" sheetId="11" r:id="rId12"/>
    <sheet name="Table S13" sheetId="6" r:id="rId13"/>
    <sheet name="Table S14" sheetId="18" r:id="rId14"/>
    <sheet name="Table S15" sheetId="15" r:id="rId15"/>
    <sheet name="Table S16" sheetId="17" r:id="rId16"/>
    <sheet name="Table S17" sheetId="16" r:id="rId1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20" uniqueCount="2808">
  <si>
    <r>
      <t>Hits for serum T</t>
    </r>
    <r>
      <rPr>
        <b/>
        <vertAlign val="subscript"/>
        <sz val="11"/>
        <color indexed="8"/>
        <rFont val="Calibri"/>
        <family val="2"/>
        <scheme val="minor"/>
      </rPr>
      <t>50</t>
    </r>
  </si>
  <si>
    <t>chr</t>
  </si>
  <si>
    <t>RSID</t>
  </si>
  <si>
    <t>position</t>
  </si>
  <si>
    <t>noncoded_all</t>
  </si>
  <si>
    <t>coded_all</t>
  </si>
  <si>
    <t>av_max_posterior_call</t>
  </si>
  <si>
    <t>IQ</t>
  </si>
  <si>
    <t>ALL_AA</t>
  </si>
  <si>
    <t>ALL_AB</t>
  </si>
  <si>
    <t>ALL_BB</t>
  </si>
  <si>
    <t>n_total</t>
  </si>
  <si>
    <t>AF_coded_all</t>
  </si>
  <si>
    <t>HWE</t>
  </si>
  <si>
    <t>Pvalue</t>
  </si>
  <si>
    <t>beta</t>
  </si>
  <si>
    <t>SE</t>
  </si>
  <si>
    <t>STRAND</t>
  </si>
  <si>
    <t>imputed</t>
  </si>
  <si>
    <t>3:186337713_C_T</t>
  </si>
  <si>
    <t>T</t>
  </si>
  <si>
    <t>C</t>
  </si>
  <si>
    <t>+</t>
  </si>
  <si>
    <t>3:186336027_G_T</t>
  </si>
  <si>
    <t>G</t>
  </si>
  <si>
    <t>3:186338382_C_G</t>
  </si>
  <si>
    <t>3:186338135_C_T</t>
  </si>
  <si>
    <t>3:186341191_C_T</t>
  </si>
  <si>
    <t>3:186335941_C_T</t>
  </si>
  <si>
    <t>3:186342060_C_T</t>
  </si>
  <si>
    <t>3:186332182_C_T</t>
  </si>
  <si>
    <t>3:186341393_G_T</t>
  </si>
  <si>
    <t>3:186337827_C_T</t>
  </si>
  <si>
    <t>3:186341712_C_G</t>
  </si>
  <si>
    <t>3:186332571_A_G</t>
  </si>
  <si>
    <t>A</t>
  </si>
  <si>
    <t>3:186338425_A_C</t>
  </si>
  <si>
    <t>3:186341263_C_T</t>
  </si>
  <si>
    <t>3:186329242_A_C</t>
  </si>
  <si>
    <t>3:186330088_A_T</t>
  </si>
  <si>
    <t>3:186328992_G_T</t>
  </si>
  <si>
    <t>3:186328951_G_T</t>
  </si>
  <si>
    <t>3:186328121_A_G</t>
  </si>
  <si>
    <t>3:186328073_G_T</t>
  </si>
  <si>
    <t>3:186327314_G_T</t>
  </si>
  <si>
    <t>3:186334004_A_C</t>
  </si>
  <si>
    <t>3:186325685_C_T</t>
  </si>
  <si>
    <t>3:186323904_A_T</t>
  </si>
  <si>
    <t>3:186325801_A_G</t>
  </si>
  <si>
    <t>3:186324726_A_G</t>
  </si>
  <si>
    <t>3:186324138_A_C</t>
  </si>
  <si>
    <t>3:186322432_A_G</t>
  </si>
  <si>
    <t>3:186326299_A_G</t>
  </si>
  <si>
    <t>3:186321527_A_T</t>
  </si>
  <si>
    <t>3:186322790_C_T</t>
  </si>
  <si>
    <t>3:186322605_G_T</t>
  </si>
  <si>
    <t>3:186321982_G_T</t>
  </si>
  <si>
    <t>3:186325261_C_T</t>
  </si>
  <si>
    <t>3:186325246_C_G</t>
  </si>
  <si>
    <t>3:186320502_A_C</t>
  </si>
  <si>
    <t>3:186330462_G_T</t>
  </si>
  <si>
    <t>3:186336176_A_G</t>
  </si>
  <si>
    <t>3:186341313_C_T</t>
  </si>
  <si>
    <t>3:186345289_C_T</t>
  </si>
  <si>
    <t>3:186343487_A_G</t>
  </si>
  <si>
    <t>3:186338233_A_G</t>
  </si>
  <si>
    <t>3:186339586_C_T</t>
  </si>
  <si>
    <t>3:186339707_A_G</t>
  </si>
  <si>
    <t>3:186339194_C_T</t>
  </si>
  <si>
    <t>3:186339343_C_G</t>
  </si>
  <si>
    <t>3:186344614_C_T</t>
  </si>
  <si>
    <t>3:186352860_C_G</t>
  </si>
  <si>
    <t>3:186351135_A_G</t>
  </si>
  <si>
    <t>3:186349412_C_T</t>
  </si>
  <si>
    <t>3:186267095_A_T</t>
  </si>
  <si>
    <t>3:186247373_A_G</t>
  </si>
  <si>
    <t>3:186265644_C_T</t>
  </si>
  <si>
    <t>3:186239796_C_G</t>
  </si>
  <si>
    <t>3:186239679_G_T</t>
  </si>
  <si>
    <t>3:186237833_A_G</t>
  </si>
  <si>
    <t>3:186237034_C_T</t>
  </si>
  <si>
    <t>3:186346272_A_G</t>
  </si>
  <si>
    <t>3:186348831_C_T</t>
  </si>
  <si>
    <t>3:186233864_G_T</t>
  </si>
  <si>
    <t>3:186348014_G_T</t>
  </si>
  <si>
    <t>3:186344360_C_T</t>
  </si>
  <si>
    <t>3:186325828_C_T</t>
  </si>
  <si>
    <t>3:186325916_C_G</t>
  </si>
  <si>
    <t>3:186302392_G_T</t>
  </si>
  <si>
    <t>3:186320080_C_T</t>
  </si>
  <si>
    <t>3:186318073_A_C</t>
  </si>
  <si>
    <t>3:186317363_G_T</t>
  </si>
  <si>
    <t>3:186317200_C_T</t>
  </si>
  <si>
    <t>3:186315970_C_T</t>
  </si>
  <si>
    <t>3:186235136_A_C</t>
  </si>
  <si>
    <t>3:186346666_C_G</t>
  </si>
  <si>
    <t>3:186235907_C_T</t>
  </si>
  <si>
    <t>3:186288565_A_G</t>
  </si>
  <si>
    <t>3:186283952_A_G</t>
  </si>
  <si>
    <t>3:186289322_A_G</t>
  </si>
  <si>
    <t>3:186287777_C_T</t>
  </si>
  <si>
    <t>3:186282848_C_T</t>
  </si>
  <si>
    <t>3:186268101_C_T</t>
  </si>
  <si>
    <t>3:186236833_C_T</t>
  </si>
  <si>
    <t>3:186275373_A_G</t>
  </si>
  <si>
    <t>3:186238159_C_T</t>
  </si>
  <si>
    <t>3:186238966_C_T</t>
  </si>
  <si>
    <t>3:186244275_C_G</t>
  </si>
  <si>
    <t>3:186243375_A_T</t>
  </si>
  <si>
    <t>3:186241162_A_G</t>
  </si>
  <si>
    <t>3:186240097_C_T</t>
  </si>
  <si>
    <t>3:186237450_A_G</t>
  </si>
  <si>
    <t>3:186346376_A_T</t>
  </si>
  <si>
    <t>3:186307114_A_T</t>
  </si>
  <si>
    <t>3:186347155_C_T</t>
  </si>
  <si>
    <t>3:186318786_A_T</t>
  </si>
  <si>
    <t>3:186344004_A_G</t>
  </si>
  <si>
    <t>3:186296878_A_T</t>
  </si>
  <si>
    <t>3:186398455_C_T</t>
  </si>
  <si>
    <t>3:186404981_A_G</t>
  </si>
  <si>
    <t>3:186296358_C_T</t>
  </si>
  <si>
    <t>3:186296304_A_G</t>
  </si>
  <si>
    <t>3:186293820_G_T</t>
  </si>
  <si>
    <t>3:186285103_G_T</t>
  </si>
  <si>
    <t>3:186326216_C_T</t>
  </si>
  <si>
    <t>3:186349055_C_T</t>
  </si>
  <si>
    <t>3:186416602_C_T</t>
  </si>
  <si>
    <t>3:186213784_A_G</t>
  </si>
  <si>
    <t>3:186222347_C_T</t>
  </si>
  <si>
    <t>3:186221871_A_G</t>
  </si>
  <si>
    <t>3:186220063_A_G</t>
  </si>
  <si>
    <t>3:186220805_A_G</t>
  </si>
  <si>
    <t>3:186211696_A_G</t>
  </si>
  <si>
    <t>3:186304218_A_C</t>
  </si>
  <si>
    <t>3:186315685_A_G</t>
  </si>
  <si>
    <t>3:186349496_A_T</t>
  </si>
  <si>
    <t>3:186301477_A_G</t>
  </si>
  <si>
    <t>3:186313571_A_T</t>
  </si>
  <si>
    <t>3:186310374_A_G</t>
  </si>
  <si>
    <t>3:186357413_A_G</t>
  </si>
  <si>
    <t>3:186503496_C_T</t>
  </si>
  <si>
    <t>3:186311744_A_G</t>
  </si>
  <si>
    <t>3:186416826_A_G</t>
  </si>
  <si>
    <t>3:186309447_C_G</t>
  </si>
  <si>
    <t>3:186505706_A_C</t>
  </si>
  <si>
    <t>3:186507757_A_G</t>
  </si>
  <si>
    <t>3:186310236_C_T</t>
  </si>
  <si>
    <t>3:186311109_C_T</t>
  </si>
  <si>
    <t>3:186310301_C_G</t>
  </si>
  <si>
    <t>3:186307512_C_T</t>
  </si>
  <si>
    <t>3:186308773_G_T</t>
  </si>
  <si>
    <t>3:186226043_G_T</t>
  </si>
  <si>
    <t>3:186307620_A_G</t>
  </si>
  <si>
    <t>3:186440483_C_T</t>
  </si>
  <si>
    <t>3:186441823_A_G</t>
  </si>
  <si>
    <t>3:186304313_G_T</t>
  </si>
  <si>
    <t>3:186304353_A_G</t>
  </si>
  <si>
    <t>3:186306541_C_T</t>
  </si>
  <si>
    <t>3:186089709_C_T</t>
  </si>
  <si>
    <t>3:186386586_C_T</t>
  </si>
  <si>
    <t>3:186091796_A_G</t>
  </si>
  <si>
    <t>3:186218949_A_G</t>
  </si>
  <si>
    <t>3:186472706_A_G</t>
  </si>
  <si>
    <t>3:186222707_A_C</t>
  </si>
  <si>
    <t>3:186222970_C_T</t>
  </si>
  <si>
    <t>3:186452820_A_G</t>
  </si>
  <si>
    <t>3:186545338_A_G</t>
  </si>
  <si>
    <t>3:186450895_C_T</t>
  </si>
  <si>
    <t>3:186451236_C_T</t>
  </si>
  <si>
    <t>3:186452504_G_T</t>
  </si>
  <si>
    <t>3:186091684_C_T</t>
  </si>
  <si>
    <t>3:186247437_A_G</t>
  </si>
  <si>
    <t>3:186501502_A_C</t>
  </si>
  <si>
    <t>3:186275924_C_T</t>
  </si>
  <si>
    <t>3:186220098_A_G</t>
  </si>
  <si>
    <t>3:186217717_G_T</t>
  </si>
  <si>
    <t>3:186208478_A_G</t>
  </si>
  <si>
    <t>3:186512835_C_T</t>
  </si>
  <si>
    <t>3:186509517_A_G</t>
  </si>
  <si>
    <t>3:186508312_C_T</t>
  </si>
  <si>
    <t>3:186509059_A_G</t>
  </si>
  <si>
    <t>3:186509079_A_G</t>
  </si>
  <si>
    <t>3:186212977_C_T</t>
  </si>
  <si>
    <t>3:186545536_C_G</t>
  </si>
  <si>
    <t>3:186508357_C_T</t>
  </si>
  <si>
    <t>3:186197154_A_G</t>
  </si>
  <si>
    <t>3:186495459_A_G</t>
  </si>
  <si>
    <t>3:186499867_C_T</t>
  </si>
  <si>
    <t>3:186264215_C_T</t>
  </si>
  <si>
    <t>3:186210780_C_T</t>
  </si>
  <si>
    <t>3:186261018_C_T</t>
  </si>
  <si>
    <t>3:186508966_C_T</t>
  </si>
  <si>
    <t>3:186517616_A_G</t>
  </si>
  <si>
    <t>3:186516428_C_T</t>
  </si>
  <si>
    <t>3:186439173_C_T</t>
  </si>
  <si>
    <t>3:186511696_A_G</t>
  </si>
  <si>
    <t>3:186315235_C_G</t>
  </si>
  <si>
    <t>3:186402604_A_G</t>
  </si>
  <si>
    <t>3:186195530_A_T</t>
  </si>
  <si>
    <t>3:186230003_C_T</t>
  </si>
  <si>
    <t>3:186497498_G_T</t>
  </si>
  <si>
    <t>3:186522633_A_C</t>
  </si>
  <si>
    <t>9:9993772_G_T</t>
  </si>
  <si>
    <t>9:9998872_A_G</t>
  </si>
  <si>
    <t>3:186519136_A_C</t>
  </si>
  <si>
    <t>3:186519141_A_C</t>
  </si>
  <si>
    <t>9:9990787_A_G</t>
  </si>
  <si>
    <t>9:9996211_G_T</t>
  </si>
  <si>
    <t>3:186314303_C_T</t>
  </si>
  <si>
    <t>3:186523301_G_T</t>
  </si>
  <si>
    <t>16:65047435_C_T</t>
  </si>
  <si>
    <t>3:186089434_A_T</t>
  </si>
  <si>
    <t>9:10006526_C_G</t>
  </si>
  <si>
    <t>3:186528038_A_C</t>
  </si>
  <si>
    <t>3:186428061_C_T</t>
  </si>
  <si>
    <t>3:186391274_A_G</t>
  </si>
  <si>
    <t>3:186167839_C_T</t>
  </si>
  <si>
    <t>4:70765042_A_G</t>
  </si>
  <si>
    <t>3:186429424_C_T</t>
  </si>
  <si>
    <t>3:186429001_C_T</t>
  </si>
  <si>
    <t>4:70794075_C_T</t>
  </si>
  <si>
    <t>12:100876310_A_G</t>
  </si>
  <si>
    <t>3:186428197_A_G</t>
  </si>
  <si>
    <t>11:126534484_C_T</t>
  </si>
  <si>
    <t>3:186411204_A_G</t>
  </si>
  <si>
    <t>3:186080797_G_T</t>
  </si>
  <si>
    <t>19:43514361_C_T</t>
  </si>
  <si>
    <t>3:186420465_G_T</t>
  </si>
  <si>
    <t>3:186455788_A_G</t>
  </si>
  <si>
    <t>3:186404484_G_T</t>
  </si>
  <si>
    <t>3:186455546_C_T</t>
  </si>
  <si>
    <t>3:186525798_C_G</t>
  </si>
  <si>
    <t>3:186386418_A_G</t>
  </si>
  <si>
    <t>3:186441028_G_T</t>
  </si>
  <si>
    <t>3:186456035_A_G</t>
  </si>
  <si>
    <t>3:186494422_A_G</t>
  </si>
  <si>
    <t>3:186454827_A_G</t>
  </si>
  <si>
    <t>5:24635715_C_T</t>
  </si>
  <si>
    <t>3:186440986_A_G</t>
  </si>
  <si>
    <t>3:186209848_C_T</t>
  </si>
  <si>
    <t>2:52141601_A_T</t>
  </si>
  <si>
    <t>3:186493313_G_T</t>
  </si>
  <si>
    <t>3:186306231_C_T</t>
  </si>
  <si>
    <t>3:186202997_A_G</t>
  </si>
  <si>
    <t>10:20535360_A_C</t>
  </si>
  <si>
    <t>3:186530484_C_T</t>
  </si>
  <si>
    <t>3:186532505_A_C</t>
  </si>
  <si>
    <t>3:186545319_C_T</t>
  </si>
  <si>
    <t>3:14109979_A_G</t>
  </si>
  <si>
    <t>3:186545784_A_G</t>
  </si>
  <si>
    <t>3:186204424_A_G</t>
  </si>
  <si>
    <t>3:186428309_A_G</t>
  </si>
  <si>
    <t>3:13878261_A_C</t>
  </si>
  <si>
    <t>5:23073716_A_C</t>
  </si>
  <si>
    <t>3:187976625_A_G</t>
  </si>
  <si>
    <t>3:186391067_A_G</t>
  </si>
  <si>
    <t>10:20305132_G_T</t>
  </si>
  <si>
    <t>3:186323479_A_C</t>
  </si>
  <si>
    <t>3:186126449_A_G</t>
  </si>
  <si>
    <t>3:14208474_C_T</t>
  </si>
  <si>
    <t>3:186404500_C_G</t>
  </si>
  <si>
    <t>18:42186265_A_G</t>
  </si>
  <si>
    <t>16:64931254_A_G</t>
  </si>
  <si>
    <t>5:23043971_C_T</t>
  </si>
  <si>
    <t>1:96966256_A_G</t>
  </si>
  <si>
    <t>3:186272609_A_G</t>
  </si>
  <si>
    <t>3:186428616_C_T</t>
  </si>
  <si>
    <t>3:186488841_A_G</t>
  </si>
  <si>
    <t>3:186429286_A_C</t>
  </si>
  <si>
    <t>3:186416052_A_G</t>
  </si>
  <si>
    <t>3:186431022_C_T</t>
  </si>
  <si>
    <t>5:150498371_C_T</t>
  </si>
  <si>
    <t>3:186431521_C_T</t>
  </si>
  <si>
    <t>4:65563863_G_T</t>
  </si>
  <si>
    <t>3:186378325_C_T</t>
  </si>
  <si>
    <t>8:18350372_A_T</t>
  </si>
  <si>
    <t>8:145636521_A_G</t>
  </si>
  <si>
    <t>3:186503435_A_G</t>
  </si>
  <si>
    <t>5:24318343_C_T</t>
  </si>
  <si>
    <t>15:95580209_A_G</t>
  </si>
  <si>
    <t>9:10018121_A_G</t>
  </si>
  <si>
    <t>9:92258088_A_T</t>
  </si>
  <si>
    <t>17:7681412_C_G</t>
  </si>
  <si>
    <t>13:105653372_A_G</t>
  </si>
  <si>
    <t>5:1057960_C_T</t>
  </si>
  <si>
    <t>18:69032825_A_C</t>
  </si>
  <si>
    <t>3:186335679_A_G</t>
  </si>
  <si>
    <t>5:23180600_C_T</t>
  </si>
  <si>
    <t>5:22917059_A_G</t>
  </si>
  <si>
    <t>11:1151175_C_T</t>
  </si>
  <si>
    <t>5:22225841_A_G</t>
  </si>
  <si>
    <t>5:25586912_G_T</t>
  </si>
  <si>
    <t>5:25539950_C_T</t>
  </si>
  <si>
    <t>5:24551962_C_G</t>
  </si>
  <si>
    <t>5:23591713_C_T</t>
  </si>
  <si>
    <t>5:24049664_A_G</t>
  </si>
  <si>
    <t>5:23444173_C_T</t>
  </si>
  <si>
    <t>7:107028723_C_T</t>
  </si>
  <si>
    <t>11:2672732_G_T</t>
  </si>
  <si>
    <t>3:186287225_A_G</t>
  </si>
  <si>
    <t>10:5834736_A_C</t>
  </si>
  <si>
    <t>5:24911078_C_G</t>
  </si>
  <si>
    <t>10:5826986_C_T</t>
  </si>
  <si>
    <t>3:186365222_C_G</t>
  </si>
  <si>
    <t>11:77481991_A_T</t>
  </si>
  <si>
    <t>6:151701782_C_T</t>
  </si>
  <si>
    <t>5:25275085_A_G</t>
  </si>
  <si>
    <t>5:25012368_A_G</t>
  </si>
  <si>
    <t>5:25346488_G_T</t>
  </si>
  <si>
    <t>3:186423990_C_T</t>
  </si>
  <si>
    <t>7:97211156_A_G</t>
  </si>
  <si>
    <t>12:16032019_C_G</t>
  </si>
  <si>
    <t>7:97211548_C_T</t>
  </si>
  <si>
    <t>3:186475791_C_T</t>
  </si>
  <si>
    <t>5:22832541_A_C</t>
  </si>
  <si>
    <t>3:186202629_C_G</t>
  </si>
  <si>
    <t>5:22754792_C_T</t>
  </si>
  <si>
    <t>3:186202374_A_C</t>
  </si>
  <si>
    <t>10:5821484_G_T</t>
  </si>
  <si>
    <t>7:106878494_A_G</t>
  </si>
  <si>
    <t>3:186082887_C_T</t>
  </si>
  <si>
    <t>3:186134311_C_T</t>
  </si>
  <si>
    <t>8:18335808_A_G</t>
  </si>
  <si>
    <t>3:186134284_A_G</t>
  </si>
  <si>
    <t>17:72516519_C_T</t>
  </si>
  <si>
    <t>7:97220140_C_G</t>
  </si>
  <si>
    <t>7:97221230_A_G</t>
  </si>
  <si>
    <t>7:97221558_G_T</t>
  </si>
  <si>
    <t>11:77440402_C_T</t>
  </si>
  <si>
    <t>7:97221444_A_T</t>
  </si>
  <si>
    <t>8:20136782_C_T</t>
  </si>
  <si>
    <t>3:186389828_A_G</t>
  </si>
  <si>
    <t>3:186389559_C_T</t>
  </si>
  <si>
    <t>8:20136584_C_G</t>
  </si>
  <si>
    <t>11:126453688_C_T</t>
  </si>
  <si>
    <t>11:126456016_A_G</t>
  </si>
  <si>
    <t>7:97234587_C_T</t>
  </si>
  <si>
    <t>1:209424260_A_G</t>
  </si>
  <si>
    <t>2:170651950_C_T</t>
  </si>
  <si>
    <t>10:20613481_C_G</t>
  </si>
  <si>
    <t>3:186377729_G_T</t>
  </si>
  <si>
    <t>3:186363584_C_T</t>
  </si>
  <si>
    <t>7:97231097_C_T</t>
  </si>
  <si>
    <t>3:13964768_C_T</t>
  </si>
  <si>
    <t>7:97233933_A_G</t>
  </si>
  <si>
    <t>7:97235290_A_G</t>
  </si>
  <si>
    <t>10:25414820_A_G</t>
  </si>
  <si>
    <t>18:69033938_A_C</t>
  </si>
  <si>
    <t>1:195831905_A_T</t>
  </si>
  <si>
    <t>22:50082625_C_T</t>
  </si>
  <si>
    <t>3:186377549_C_T</t>
  </si>
  <si>
    <t>3:186377451_C_T</t>
  </si>
  <si>
    <t>10:24860000_C_T</t>
  </si>
  <si>
    <t>7:97240238_A_G</t>
  </si>
  <si>
    <t>5:134962448_C_G</t>
  </si>
  <si>
    <t>10:25565736_A_C</t>
  </si>
  <si>
    <t>1:85887775_A_T</t>
  </si>
  <si>
    <t>11:43495864_A_T</t>
  </si>
  <si>
    <t>18:69023806_A_G</t>
  </si>
  <si>
    <t>3:186393815_C_T</t>
  </si>
  <si>
    <t>10:26001645_A_C</t>
  </si>
  <si>
    <t>8:20134075_A_G</t>
  </si>
  <si>
    <t>9:91854581_A_G</t>
  </si>
  <si>
    <t>8:142257700_A_G</t>
  </si>
  <si>
    <t>3:144205953_A_G</t>
  </si>
  <si>
    <t>10:25565719_C_T</t>
  </si>
  <si>
    <t>5:22215305_A_G</t>
  </si>
  <si>
    <t>18:69018883_A_G</t>
  </si>
  <si>
    <t>2:52709701_C_T</t>
  </si>
  <si>
    <t>3:186371243_C_T</t>
  </si>
  <si>
    <t>3:186366216_A_G</t>
  </si>
  <si>
    <t>18:12223145_A_C</t>
  </si>
  <si>
    <t>8:20134283_A_G</t>
  </si>
  <si>
    <t>3:186370333_G_T</t>
  </si>
  <si>
    <t>3:186371618_C_T</t>
  </si>
  <si>
    <t>17:42090297_A_C</t>
  </si>
  <si>
    <t>3:186371512_C_T</t>
  </si>
  <si>
    <t>19:29310345_G_T</t>
  </si>
  <si>
    <t>18:12208516_C_T</t>
  </si>
  <si>
    <t>9:100927255_A_C</t>
  </si>
  <si>
    <t>19:29308883_A_G</t>
  </si>
  <si>
    <t>5:41263288_C_T</t>
  </si>
  <si>
    <t>7:97240879_C_T</t>
  </si>
  <si>
    <t>16:22902995_C_T</t>
  </si>
  <si>
    <t>19:29332492_A_G</t>
  </si>
  <si>
    <t>13:38182890_C_T</t>
  </si>
  <si>
    <t>7:97241204_C_T</t>
  </si>
  <si>
    <t>7:97241525_C_T</t>
  </si>
  <si>
    <t>3:186222605_A_G</t>
  </si>
  <si>
    <t>3:186224532_A_G</t>
  </si>
  <si>
    <t>18:12190408_C_T</t>
  </si>
  <si>
    <t>7:97242254_C_T</t>
  </si>
  <si>
    <t>7:97242519_A_T</t>
  </si>
  <si>
    <t>2:168614413_A_G</t>
  </si>
  <si>
    <t>18:12186298_C_G</t>
  </si>
  <si>
    <t>18:12223218_A_G</t>
  </si>
  <si>
    <t>3:186357416_A_G</t>
  </si>
  <si>
    <t>3:186373089_A_G</t>
  </si>
  <si>
    <t>5:178447237_A_G</t>
  </si>
  <si>
    <t>3:186375818_C_G</t>
  </si>
  <si>
    <t>3:186375254_C_T</t>
  </si>
  <si>
    <t>3:186371295_A_C</t>
  </si>
  <si>
    <t>18:12174207_C_T</t>
  </si>
  <si>
    <t>19:29347120_A_G</t>
  </si>
  <si>
    <t>3:186087032_C_T</t>
  </si>
  <si>
    <t>1:85845821_A_C</t>
  </si>
  <si>
    <t>5:41842989_A_C</t>
  </si>
  <si>
    <t>12:100804192_A_G</t>
  </si>
  <si>
    <t>5:41850759_A_G</t>
  </si>
  <si>
    <t>5:21990333_A_G</t>
  </si>
  <si>
    <t>5:41873797_A_T</t>
  </si>
  <si>
    <t>5:41884463_C_T</t>
  </si>
  <si>
    <t>5:41858667_A_G</t>
  </si>
  <si>
    <t>8:65886492_A_G</t>
  </si>
  <si>
    <t>8:25738013_C_T</t>
  </si>
  <si>
    <t>5:41857445_C_G</t>
  </si>
  <si>
    <t>1:96897719_A_G</t>
  </si>
  <si>
    <t>5:41807659_A_G</t>
  </si>
  <si>
    <t>5:41831872_A_G</t>
  </si>
  <si>
    <t>1:85884365_A_G</t>
  </si>
  <si>
    <t>10:33596567_C_G</t>
  </si>
  <si>
    <t>17:7721821_G_T</t>
  </si>
  <si>
    <t>5:41888443_G_T</t>
  </si>
  <si>
    <t>5:41825984_C_T</t>
  </si>
  <si>
    <t>5:41886999_A_T</t>
  </si>
  <si>
    <t>5:41850378_C_T</t>
  </si>
  <si>
    <t>5:41884019_C_T</t>
  </si>
  <si>
    <t>5:41831450_C_T</t>
  </si>
  <si>
    <t>5:41883374_A_T</t>
  </si>
  <si>
    <t>5:41885065_A_C</t>
  </si>
  <si>
    <t>18:12163786_C_T</t>
  </si>
  <si>
    <t>19:29332856_C_T</t>
  </si>
  <si>
    <t>18:12163129_A_T</t>
  </si>
  <si>
    <t>5:41813022_C_T</t>
  </si>
  <si>
    <t>5:41870806_C_T</t>
  </si>
  <si>
    <t>5:41852510_C_G</t>
  </si>
  <si>
    <t>5:41838245_A_G</t>
  </si>
  <si>
    <t>5:41865209_C_T</t>
  </si>
  <si>
    <t>5:41873130_A_G</t>
  </si>
  <si>
    <t>18:12162425_C_T</t>
  </si>
  <si>
    <t>11:19860195_A_G</t>
  </si>
  <si>
    <t>18:3246344_A_G</t>
  </si>
  <si>
    <t>19:29331941_A_G</t>
  </si>
  <si>
    <t>3:186357371_C_T</t>
  </si>
  <si>
    <t>5:41831478_C_T</t>
  </si>
  <si>
    <t>17:72819439_A_G</t>
  </si>
  <si>
    <t>5:41919747_C_T</t>
  </si>
  <si>
    <t>5:41819416_C_T</t>
  </si>
  <si>
    <t>18:12156475_A_G</t>
  </si>
  <si>
    <t>10:17022789_C_T</t>
  </si>
  <si>
    <t>18:12155452_A_C</t>
  </si>
  <si>
    <t>5:41990684_C_T</t>
  </si>
  <si>
    <t>18:12121862_C_G</t>
  </si>
  <si>
    <t>22:50060023_C_T</t>
  </si>
  <si>
    <t>19:29292115_A_G</t>
  </si>
  <si>
    <t>5:41935580_A_G</t>
  </si>
  <si>
    <t>3:186088079_A_G</t>
  </si>
  <si>
    <t>1:85859372_C_T</t>
  </si>
  <si>
    <t>5:41985697_C_G</t>
  </si>
  <si>
    <t>2:100091201_G_T</t>
  </si>
  <si>
    <t>2:240384017_C_T</t>
  </si>
  <si>
    <t>18:12120241_C_T</t>
  </si>
  <si>
    <t>3:186270973_C_T</t>
  </si>
  <si>
    <t>1:92348630_A_G</t>
  </si>
  <si>
    <t>5:41960007_G_T</t>
  </si>
  <si>
    <t>5:41961761_A_G</t>
  </si>
  <si>
    <t>11:77784484_A_G</t>
  </si>
  <si>
    <t>2:185940072_G_T</t>
  </si>
  <si>
    <t>10:4374087_A_C</t>
  </si>
  <si>
    <t>1:209422438_G_T</t>
  </si>
  <si>
    <t>5:41971559_C_T</t>
  </si>
  <si>
    <t>18:21728752_A_G</t>
  </si>
  <si>
    <t>12:100794885_C_T</t>
  </si>
  <si>
    <t>18:12139489_A_G</t>
  </si>
  <si>
    <t>18:21728649_A_G</t>
  </si>
  <si>
    <t>18:12114302_A_G</t>
  </si>
  <si>
    <t>2:203976667_A_G</t>
  </si>
  <si>
    <t>18:21727048_A_G</t>
  </si>
  <si>
    <t>10:111783038_G_T</t>
  </si>
  <si>
    <t>19:29288182_C_G</t>
  </si>
  <si>
    <t>18:12218209_A_G</t>
  </si>
  <si>
    <t>1:85860624_C_T</t>
  </si>
  <si>
    <t>1:85860743_A_C</t>
  </si>
  <si>
    <t>3:186421531_C_T</t>
  </si>
  <si>
    <t>9:92263349_A_G</t>
  </si>
  <si>
    <t>19:29329115_C_T</t>
  </si>
  <si>
    <t>11:134503344_A_G</t>
  </si>
  <si>
    <t>1:85851370_A_T</t>
  </si>
  <si>
    <t>1:85864711_C_T</t>
  </si>
  <si>
    <t>18:24257564_C_T</t>
  </si>
  <si>
    <t>17:42113799_A_G</t>
  </si>
  <si>
    <t>18:12107891_A_G</t>
  </si>
  <si>
    <t>17:42010548_C_T</t>
  </si>
  <si>
    <t>17:41862602_C_T</t>
  </si>
  <si>
    <t>3:186390627_C_T</t>
  </si>
  <si>
    <t>1:195805650_A_G</t>
  </si>
  <si>
    <t>19:29334427_C_T</t>
  </si>
  <si>
    <t>1:85875622_A_G</t>
  </si>
  <si>
    <t>9:106945237_C_T</t>
  </si>
  <si>
    <t>5:180069163_C_T</t>
  </si>
  <si>
    <t>18:12173007_C_T</t>
  </si>
  <si>
    <t>19:29313879_G_T</t>
  </si>
  <si>
    <t>18:12145217_A_G</t>
  </si>
  <si>
    <r>
      <t>Hits for serum T</t>
    </r>
    <r>
      <rPr>
        <b/>
        <vertAlign val="subscript"/>
        <sz val="11"/>
        <color indexed="8"/>
        <rFont val="Calibri"/>
        <family val="2"/>
        <scheme val="minor"/>
      </rPr>
      <t xml:space="preserve">50 </t>
    </r>
    <r>
      <rPr>
        <b/>
        <sz val="11"/>
        <color indexed="8"/>
        <rFont val="Calibri"/>
        <family val="2"/>
        <scheme val="minor"/>
      </rPr>
      <t>after conditioning top hit</t>
    </r>
  </si>
  <si>
    <t>SNP</t>
  </si>
  <si>
    <t>A1</t>
  </si>
  <si>
    <t>A2</t>
  </si>
  <si>
    <t>FRQ</t>
  </si>
  <si>
    <t>INFO</t>
  </si>
  <si>
    <t>BETA</t>
  </si>
  <si>
    <t>P</t>
  </si>
  <si>
    <t>pos</t>
  </si>
  <si>
    <t>dist</t>
  </si>
  <si>
    <r>
      <t>Hits for serum T</t>
    </r>
    <r>
      <rPr>
        <b/>
        <vertAlign val="subscript"/>
        <sz val="11"/>
        <color indexed="8"/>
        <rFont val="Calibri"/>
        <family val="2"/>
        <scheme val="minor"/>
      </rPr>
      <t xml:space="preserve">50 </t>
    </r>
    <r>
      <rPr>
        <b/>
        <sz val="11"/>
        <color indexed="8"/>
        <rFont val="Calibri"/>
        <family val="2"/>
        <scheme val="minor"/>
      </rPr>
      <t>after conditioning top hit and top secondary hit</t>
    </r>
  </si>
  <si>
    <t>The variation in serum T50 values explained by different models</t>
  </si>
  <si>
    <t>Model</t>
  </si>
  <si>
    <r>
      <t>Variance (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t xml:space="preserve">Full model </t>
  </si>
  <si>
    <r>
      <t>SNP R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t>No T50 SNPs</t>
  </si>
  <si>
    <t>0.034</t>
  </si>
  <si>
    <t>-</t>
  </si>
  <si>
    <t>rs4917</t>
  </si>
  <si>
    <t>0.184</t>
  </si>
  <si>
    <t>0.15</t>
  </si>
  <si>
    <t>rs2077119</t>
  </si>
  <si>
    <t>0.177</t>
  </si>
  <si>
    <t>0.143</t>
  </si>
  <si>
    <t>rs9870756</t>
  </si>
  <si>
    <t>0.125</t>
  </si>
  <si>
    <t>0.091</t>
  </si>
  <si>
    <t>All 3 SNPs</t>
  </si>
  <si>
    <t>0.217</t>
  </si>
  <si>
    <t>0.183</t>
  </si>
  <si>
    <r>
      <t xml:space="preserve">Results from </t>
    </r>
    <r>
      <rPr>
        <b/>
        <i/>
        <sz val="11"/>
        <color indexed="8"/>
        <rFont val="Calibri"/>
        <family val="2"/>
        <scheme val="minor"/>
      </rPr>
      <t>in silico</t>
    </r>
    <r>
      <rPr>
        <b/>
        <sz val="11"/>
        <color indexed="8"/>
        <rFont val="Calibri"/>
        <family val="2"/>
        <scheme val="minor"/>
      </rPr>
      <t xml:space="preserve"> sequencing</t>
    </r>
  </si>
  <si>
    <t>Entry</t>
  </si>
  <si>
    <t>#gSNP</t>
  </si>
  <si>
    <t>gSNP</t>
  </si>
  <si>
    <t>Linked_SNP</t>
  </si>
  <si>
    <t>Chr</t>
  </si>
  <si>
    <t>Pos_37</t>
  </si>
  <si>
    <t>LD</t>
  </si>
  <si>
    <t>Cytoband</t>
  </si>
  <si>
    <t>AF_EUR</t>
  </si>
  <si>
    <t>Type</t>
  </si>
  <si>
    <t>Gene</t>
  </si>
  <si>
    <t>Exonic_type</t>
  </si>
  <si>
    <t>Gwas_catalog</t>
  </si>
  <si>
    <t>3q27.3</t>
  </si>
  <si>
    <t>exonic</t>
  </si>
  <si>
    <t>AHSG</t>
  </si>
  <si>
    <t>nonsynonymous_SNV</t>
  </si>
  <si>
    <t>Leanness, susceptibility to</t>
  </si>
  <si>
    <t>rs4918</t>
  </si>
  <si>
    <t>rs1900618</t>
  </si>
  <si>
    <t>intronic</t>
  </si>
  <si>
    <t>rs7635884</t>
  </si>
  <si>
    <t>intergenic</t>
  </si>
  <si>
    <t>AHSG(dist=2084),FETUB(dist=16997)</t>
  </si>
  <si>
    <t>rs13073106</t>
  </si>
  <si>
    <t>AHSG(dist=2953),FETUB(dist=16128)</t>
  </si>
  <si>
    <t>rs2593813</t>
  </si>
  <si>
    <t>rs2518134</t>
  </si>
  <si>
    <t>Blood protein levels,Protein quantitative trait loci</t>
  </si>
  <si>
    <t>rs1071592</t>
  </si>
  <si>
    <t>synonymous_SNV</t>
  </si>
  <si>
    <t>rs4498037</t>
  </si>
  <si>
    <t>AHSG(dist=2156),FETUB(dist=16925)</t>
  </si>
  <si>
    <t>rs149388702</t>
  </si>
  <si>
    <t>TTTGTTTTGTG</t>
  </si>
  <si>
    <t>AHSG(dist=3676),FETUB(dist=15405)</t>
  </si>
  <si>
    <t>Blood protein levels</t>
  </si>
  <si>
    <t>rs13068501</t>
  </si>
  <si>
    <t>AHSG(dist=2605),FETUB(dist=16476)</t>
  </si>
  <si>
    <t>rs4634107</t>
  </si>
  <si>
    <t>AHSG(dist=2286),FETUB(dist=16795)</t>
  </si>
  <si>
    <t>rs2593814</t>
  </si>
  <si>
    <t>DNAJB11(dist=25653),AHSG(dist=1607)</t>
  </si>
  <si>
    <t>rs35094235</t>
  </si>
  <si>
    <t>DNAJB11(dist=25362),AHSG(dist=1898)</t>
  </si>
  <si>
    <t>rs6788635</t>
  </si>
  <si>
    <t>DNAJB11(dist=24532),AHSG(dist=2728)</t>
  </si>
  <si>
    <t>rs12486044</t>
  </si>
  <si>
    <t>DNAJB11(dist=24484),AHSG(dist=2776)</t>
  </si>
  <si>
    <t>rs6779468</t>
  </si>
  <si>
    <t>DNAJB11(dist=23725),AHSG(dist=3535)</t>
  </si>
  <si>
    <t>rs6775934</t>
  </si>
  <si>
    <t>DNAJB11(dist=22710),AHSG(dist=4550)</t>
  </si>
  <si>
    <t>rs6444149</t>
  </si>
  <si>
    <t>DNAJB11(dist=22212),AHSG(dist=5048)</t>
  </si>
  <si>
    <t>rs10937255</t>
  </si>
  <si>
    <t>DNAJB11(dist=21672),AHSG(dist=5588)</t>
  </si>
  <si>
    <t>rs6444148</t>
  </si>
  <si>
    <t>DNAJB11(dist=19201),AHSG(dist=8059)</t>
  </si>
  <si>
    <t>rs6777646</t>
  </si>
  <si>
    <t>DNAJB11(dist=19016),AHSG(dist=8244)</t>
  </si>
  <si>
    <t>rs4686790</t>
  </si>
  <si>
    <t>DNAJB11(dist=18393),AHSG(dist=8867)</t>
  </si>
  <si>
    <t>rs2248690</t>
  </si>
  <si>
    <t>upstream</t>
  </si>
  <si>
    <t>AHSG(dist=761)</t>
  </si>
  <si>
    <t>rs2681428</t>
  </si>
  <si>
    <t>DNAJB11(dist=25403),AHSG(dist=1857)</t>
  </si>
  <si>
    <t>rs10937254</t>
  </si>
  <si>
    <t>DNAJB11(dist=21657),AHSG(dist=5603)</t>
  </si>
  <si>
    <t>rs12487390</t>
  </si>
  <si>
    <t>DNAJB11(dist=21137),AHSG(dist=6123)</t>
  </si>
  <si>
    <t>rs55727368</t>
  </si>
  <si>
    <t>DNAJB11(dist=20549),AHSG(dist=6711)</t>
  </si>
  <si>
    <t>rs12493525</t>
  </si>
  <si>
    <t>DNAJB11(dist=20315),AHSG(dist=6945)</t>
  </si>
  <si>
    <t>rs12634331</t>
  </si>
  <si>
    <t>DNAJB11(dist=18843),AHSG(dist=8417)</t>
  </si>
  <si>
    <t>rs9842073</t>
  </si>
  <si>
    <t>DNAJB11(dist=17938),AHSG(dist=9322)</t>
  </si>
  <si>
    <t>rs11377704</t>
  </si>
  <si>
    <t>GT</t>
  </si>
  <si>
    <t>DNAJB11(dist=26121),AHSG(dist=1139)</t>
  </si>
  <si>
    <t>rs7647776</t>
  </si>
  <si>
    <t>DNAJB11(dist=16913),AHSG(dist=10347)</t>
  </si>
  <si>
    <t>rs2070632</t>
  </si>
  <si>
    <t>rs2518136</t>
  </si>
  <si>
    <t>rs2070634</t>
  </si>
  <si>
    <t>Calcium oxalate urolithiasis</t>
  </si>
  <si>
    <t>rs13068263</t>
  </si>
  <si>
    <t>AHSG(dist=2723),FETUB(dist=16358)</t>
  </si>
  <si>
    <t>rs2070633</t>
  </si>
  <si>
    <t>rs9869478</t>
  </si>
  <si>
    <t>AHSG(dist=1539),FETUB(dist=17542)</t>
  </si>
  <si>
    <t>rs10937258</t>
  </si>
  <si>
    <t>DNAJB11(dist=24753),AHSG(dist=2507)</t>
  </si>
  <si>
    <t>AHSG(dist=387)</t>
  </si>
  <si>
    <t>rs2070635</t>
  </si>
  <si>
    <t>rs13098866</t>
  </si>
  <si>
    <t>downstream</t>
  </si>
  <si>
    <t>AHSG(dist=600)</t>
  </si>
  <si>
    <t>rs13098815</t>
  </si>
  <si>
    <t>AHSG(dist=479)</t>
  </si>
  <si>
    <t>rs11712978</t>
  </si>
  <si>
    <t>AHSG(dist=236)</t>
  </si>
  <si>
    <t>rs2681427</t>
  </si>
  <si>
    <t>AHSG(dist=87)</t>
  </si>
  <si>
    <t>rs1029353</t>
  </si>
  <si>
    <t>rs4487232</t>
  </si>
  <si>
    <t>AHSG(dist=2206),FETUB(dist=16875)</t>
  </si>
  <si>
    <t>rs13080283</t>
  </si>
  <si>
    <t>AHSG(dist=4380),FETUB(dist=14701)</t>
  </si>
  <si>
    <t>rs10937260</t>
  </si>
  <si>
    <t>AHSG(dist=6182),FETUB(dist=12899)</t>
  </si>
  <si>
    <t>rs545947292</t>
  </si>
  <si>
    <t>CT</t>
  </si>
  <si>
    <t>AHSG(dist=192)</t>
  </si>
  <si>
    <t>AHSG(dist=5507),FETUB(dist=13574)</t>
  </si>
  <si>
    <t xml:space="preserve">eQTL lookup of the three identified SNPs in liver tissue </t>
  </si>
  <si>
    <t>rsID</t>
  </si>
  <si>
    <t>t-statistics</t>
  </si>
  <si>
    <t>p-value</t>
  </si>
  <si>
    <t>NES</t>
  </si>
  <si>
    <t>Tissue</t>
  </si>
  <si>
    <t>-0.62</t>
  </si>
  <si>
    <t>0.54</t>
  </si>
  <si>
    <t>-0.031</t>
  </si>
  <si>
    <t>Liver</t>
  </si>
  <si>
    <t>1.0</t>
  </si>
  <si>
    <t>0.31</t>
  </si>
  <si>
    <t>0.052</t>
  </si>
  <si>
    <t>-1.2</t>
  </si>
  <si>
    <t>0.22</t>
  </si>
  <si>
    <t>-0.086</t>
  </si>
  <si>
    <t>Significant associations of identified SNPs with AHSG plasma protein level from Phenoscanner search</t>
  </si>
  <si>
    <t>Trait</t>
  </si>
  <si>
    <t>Study</t>
  </si>
  <si>
    <t>PMID</t>
  </si>
  <si>
    <t>Ancestry</t>
  </si>
  <si>
    <t>N</t>
  </si>
  <si>
    <t>Alpha-2-HS-glycoprotein*</t>
  </si>
  <si>
    <t>-0.5655</t>
  </si>
  <si>
    <t>0.024</t>
  </si>
  <si>
    <t>Sun B</t>
  </si>
  <si>
    <t>European</t>
  </si>
  <si>
    <t>Alpha-2-HS-glycoprotein</t>
  </si>
  <si>
    <t>-0.4619</t>
  </si>
  <si>
    <t>0.0239</t>
  </si>
  <si>
    <t>-0.557</t>
  </si>
  <si>
    <t>0.06644</t>
  </si>
  <si>
    <t>Suhre K</t>
  </si>
  <si>
    <t>-0.5565</t>
  </si>
  <si>
    <t>0.0346</t>
  </si>
  <si>
    <t>*Alpha-2-HS-glycoprotein is colloquially known as fetuin-A</t>
  </si>
  <si>
    <t>Enrichment of AHSG and its 20 most relevant genes based on GeneMANIA algorithm in Gene Ontology terms</t>
  </si>
  <si>
    <t>Function</t>
  </si>
  <si>
    <t>False Discovery Rate</t>
  </si>
  <si>
    <t>Genes in network</t>
  </si>
  <si>
    <t>Genes in genome</t>
  </si>
  <si>
    <t>BMP signaling pathway</t>
  </si>
  <si>
    <t>transmembrane receptor protein serine/threonine kinase signaling pathway</t>
  </si>
  <si>
    <t>regulation of transmembrane receptor protein serine/threonine kinase signaling pathway</t>
  </si>
  <si>
    <t>regulation of ossification</t>
  </si>
  <si>
    <t>regulation of osteoblast differentiation</t>
  </si>
  <si>
    <t>osteoblast differentiation</t>
  </si>
  <si>
    <t>ossification</t>
  </si>
  <si>
    <t>regulation of pathway-restricted SMAD protein phosphorylation</t>
  </si>
  <si>
    <t>pathway-restricted SMAD protein phosphorylation</t>
  </si>
  <si>
    <t>regulation of bone mineralization</t>
  </si>
  <si>
    <t>regulation of biomineral tissue development</t>
  </si>
  <si>
    <t>positive regulation of bone mineralization</t>
  </si>
  <si>
    <t>positive regulation of biomineral tissue development</t>
  </si>
  <si>
    <t>bone mineralization</t>
  </si>
  <si>
    <t>positive regulation of ossification</t>
  </si>
  <si>
    <t>biomineral tissue development</t>
  </si>
  <si>
    <t>positive regulation of osteoblast differentiation</t>
  </si>
  <si>
    <t>regulation of BMP signaling pathway</t>
  </si>
  <si>
    <t>positive regulation of pathway-restricted SMAD protein phosphorylation</t>
  </si>
  <si>
    <t>skeletal system development</t>
  </si>
  <si>
    <t>SMAD protein signal transduction</t>
  </si>
  <si>
    <t>negative regulation of transmembrane receptor protein serine/threonine kinase signaling pathway</t>
  </si>
  <si>
    <t>regionalization</t>
  </si>
  <si>
    <t>SMAD binding</t>
  </si>
  <si>
    <t>positive regulation of transmembrane receptor protein serine/threonine kinase signaling pathway</t>
  </si>
  <si>
    <t>negative regulation of BMP signaling pathway</t>
  </si>
  <si>
    <t>receptor serine/threonine kinase binding</t>
  </si>
  <si>
    <t>pattern specification process</t>
  </si>
  <si>
    <t>anterior/posterior pattern specification</t>
  </si>
  <si>
    <t>mesenchyme development</t>
  </si>
  <si>
    <t>tissue morphogenesis</t>
  </si>
  <si>
    <t>regulation of cellular response to growth factor stimulus</t>
  </si>
  <si>
    <t>limb development</t>
  </si>
  <si>
    <t>appendage development</t>
  </si>
  <si>
    <t>negative regulation of cell differentiation</t>
  </si>
  <si>
    <t>glandular epithelial cell differentiation</t>
  </si>
  <si>
    <t>skeletal system morphogenesis</t>
  </si>
  <si>
    <t>negative regulation of transforming growth factor beta receptor signaling pathway</t>
  </si>
  <si>
    <t>transforming growth factor beta receptor signaling pathway</t>
  </si>
  <si>
    <t>sensory organ development</t>
  </si>
  <si>
    <t>transmembrane receptor protein serine/threonine kinase activity</t>
  </si>
  <si>
    <t>cellular response to transforming growth factor beta stimulus</t>
  </si>
  <si>
    <t>response to transforming growth factor beta</t>
  </si>
  <si>
    <t>tube development</t>
  </si>
  <si>
    <t>endocardial cushion development</t>
  </si>
  <si>
    <t>stem cell differentiation</t>
  </si>
  <si>
    <t>epithelial to mesenchymal transition</t>
  </si>
  <si>
    <t>negative regulation of osteoblast differentiation</t>
  </si>
  <si>
    <t>negative regulation of cellular response to growth factor stimulus</t>
  </si>
  <si>
    <t>regulation of transforming growth factor beta receptor signaling pathway</t>
  </si>
  <si>
    <t>regulation of gliogenesis</t>
  </si>
  <si>
    <t>positive regulation of epithelial cell proliferation</t>
  </si>
  <si>
    <t>mesenchymal cell proliferation</t>
  </si>
  <si>
    <t>regulation of cardiac muscle tissue development</t>
  </si>
  <si>
    <t>stem cell development</t>
  </si>
  <si>
    <t>negative regulation of phosphorylation</t>
  </si>
  <si>
    <t>regulation of protein import into nucleus</t>
  </si>
  <si>
    <t>activin receptor signaling pathway</t>
  </si>
  <si>
    <t>regulation of protein transport</t>
  </si>
  <si>
    <t>dorsal/ventral pattern formation</t>
  </si>
  <si>
    <t>regulation of protein localization to nucleus</t>
  </si>
  <si>
    <t>regulation of nervous system development</t>
  </si>
  <si>
    <t>negative regulation of phosphorus metabolic process</t>
  </si>
  <si>
    <t>negative regulation of phosphate metabolic process</t>
  </si>
  <si>
    <t>regulation of kidney development</t>
  </si>
  <si>
    <t>columnar/cuboidal epithelial cell differentiation</t>
  </si>
  <si>
    <t>branching involved in ureteric bud morphogenesis</t>
  </si>
  <si>
    <t>chordate embryonic development</t>
  </si>
  <si>
    <t>embryo development ending in birth or egg hatching</t>
  </si>
  <si>
    <t>regulation of binding</t>
  </si>
  <si>
    <t>glomerulus development</t>
  </si>
  <si>
    <t>nucleocytoplasmic transport</t>
  </si>
  <si>
    <t>regulation of nucleocytoplasmic transport</t>
  </si>
  <si>
    <t>nuclear transport</t>
  </si>
  <si>
    <t>appendage morphogenesis</t>
  </si>
  <si>
    <t>ureteric bud development</t>
  </si>
  <si>
    <t>limb morphogenesis</t>
  </si>
  <si>
    <t>regulation of establishment of protein localization</t>
  </si>
  <si>
    <t>striated muscle tissue development</t>
  </si>
  <si>
    <t>positive regulation of endothelial cell proliferation</t>
  </si>
  <si>
    <t>regulation of epithelial cell proliferation</t>
  </si>
  <si>
    <t>muscle tissue development</t>
  </si>
  <si>
    <t>regulation of intracellular protein transport</t>
  </si>
  <si>
    <t>bone development</t>
  </si>
  <si>
    <t>positive regulation of protein transport</t>
  </si>
  <si>
    <t>positive regulation of binding</t>
  </si>
  <si>
    <t>regulation of Wnt signaling pathway</t>
  </si>
  <si>
    <t>respiratory system development</t>
  </si>
  <si>
    <t>protein import into nucleus</t>
  </si>
  <si>
    <t>single-organism nuclear import</t>
  </si>
  <si>
    <t>morphogenesis of an epithelium</t>
  </si>
  <si>
    <t>nuclear import</t>
  </si>
  <si>
    <t>epithelial cell proliferation</t>
  </si>
  <si>
    <t>glial cell differentiation</t>
  </si>
  <si>
    <t>regulation of striated muscle tissue development</t>
  </si>
  <si>
    <t>regulation of muscle tissue development</t>
  </si>
  <si>
    <t>muscle organ development</t>
  </si>
  <si>
    <t>positive regulation of protein import into nucleus</t>
  </si>
  <si>
    <t>regulation of muscle organ development</t>
  </si>
  <si>
    <t>positive regulation of Wnt signaling pathway</t>
  </si>
  <si>
    <t>mesenchymal cell development</t>
  </si>
  <si>
    <t>telencephalon development</t>
  </si>
  <si>
    <t>protein import</t>
  </si>
  <si>
    <t>stem cell proliferation</t>
  </si>
  <si>
    <t>endocrine system development</t>
  </si>
  <si>
    <t>protein localization to nucleus</t>
  </si>
  <si>
    <t>enteroendocrine cell differentiation</t>
  </si>
  <si>
    <t>negative regulation of protein phosphorylation</t>
  </si>
  <si>
    <t>embryonic morphogenesis</t>
  </si>
  <si>
    <t>gliogenesis</t>
  </si>
  <si>
    <t>regulation of hormone biosynthetic process</t>
  </si>
  <si>
    <t>positive regulation of nucleocytoplasmic transport</t>
  </si>
  <si>
    <t>activin binding</t>
  </si>
  <si>
    <t>transforming growth factor beta receptor, cytoplasmic mediator activity</t>
  </si>
  <si>
    <t>positive regulation of SMAD protein import into nucleus</t>
  </si>
  <si>
    <t>regulation of organ morphogenesis</t>
  </si>
  <si>
    <t>I-SMAD binding</t>
  </si>
  <si>
    <t>glandular epithelial cell development</t>
  </si>
  <si>
    <t>morphogenesis of a branching epithelium</t>
  </si>
  <si>
    <t>transmembrane receptor protein kinase activity</t>
  </si>
  <si>
    <t>branching morphogenesis of an epithelial tube</t>
  </si>
  <si>
    <t>regulation of endothelial cell proliferation</t>
  </si>
  <si>
    <t>mesenchymal cell differentiation</t>
  </si>
  <si>
    <t>negative regulation of gliogenesis</t>
  </si>
  <si>
    <t>regulation of cardiac muscle cell differentiation</t>
  </si>
  <si>
    <t>regulation of protein binding</t>
  </si>
  <si>
    <t>somatic stem cell maintenance</t>
  </si>
  <si>
    <t>columnar/cuboidal epithelial cell development</t>
  </si>
  <si>
    <t>regulation of transcription from RNA polymerase II promoter involved in heart development</t>
  </si>
  <si>
    <t>Wnt signaling pathway</t>
  </si>
  <si>
    <t>cartilage development</t>
  </si>
  <si>
    <t>morphogenesis of a branching structure</t>
  </si>
  <si>
    <t>mineralocorticoid biosynthetic process</t>
  </si>
  <si>
    <t>cell proliferation involved in kidney development</t>
  </si>
  <si>
    <t>endocardial cushion morphogenesis</t>
  </si>
  <si>
    <t>mineralocorticoid metabolic process</t>
  </si>
  <si>
    <t>endothelial cell proliferation</t>
  </si>
  <si>
    <t>mesenchyme morphogenesis</t>
  </si>
  <si>
    <t>regulation of SMAD protein import into nucleus</t>
  </si>
  <si>
    <t>regulation of branching involved in ureteric bud morphogenesis</t>
  </si>
  <si>
    <t>positive regulation of epidermis development</t>
  </si>
  <si>
    <t>regulation of neurogenesis</t>
  </si>
  <si>
    <t>negative regulation of multicellular organismal process</t>
  </si>
  <si>
    <t>astrocyte differentiation</t>
  </si>
  <si>
    <t>regulation of organ formation</t>
  </si>
  <si>
    <t>cardiac muscle tissue development</t>
  </si>
  <si>
    <t>lung alveolus development</t>
  </si>
  <si>
    <t>cell-cell signaling involved in cell fate commitment</t>
  </si>
  <si>
    <t>developmental induction</t>
  </si>
  <si>
    <t>connective tissue development</t>
  </si>
  <si>
    <t>brain development</t>
  </si>
  <si>
    <t>positive regulation of intracellular protein transport</t>
  </si>
  <si>
    <t>regulation of heart morphogenesis</t>
  </si>
  <si>
    <t>regulation of hormone metabolic process</t>
  </si>
  <si>
    <t>muscle structure development</t>
  </si>
  <si>
    <t>mesonephros development</t>
  </si>
  <si>
    <t>regulation of glial cell differentiation</t>
  </si>
  <si>
    <t>transforming growth factor beta receptor binding</t>
  </si>
  <si>
    <t>positive regulation of BMP signaling pathway</t>
  </si>
  <si>
    <t>SMAD protein import into nucleus</t>
  </si>
  <si>
    <t>R-SMAD binding</t>
  </si>
  <si>
    <t>C21-steroid hormone biosynthetic process</t>
  </si>
  <si>
    <t>epithelial cell differentiation</t>
  </si>
  <si>
    <t>striated muscle cell differentiation</t>
  </si>
  <si>
    <t>mesoderm formation</t>
  </si>
  <si>
    <t>regulation of activin receptor signaling pathway</t>
  </si>
  <si>
    <t>mesoderm morphogenesis</t>
  </si>
  <si>
    <t>cell surface receptor signaling pathway involved in heart development</t>
  </si>
  <si>
    <t>regulation of mesenchymal cell proliferation</t>
  </si>
  <si>
    <t>positive regulation of cell development</t>
  </si>
  <si>
    <t>regulation of intracellular transport</t>
  </si>
  <si>
    <t>regulation of canonical Wnt signaling pathway</t>
  </si>
  <si>
    <t>developmental growth</t>
  </si>
  <si>
    <t>regulation of morphogenesis of a branching structure</t>
  </si>
  <si>
    <t>eye development</t>
  </si>
  <si>
    <t>negative regulation of muscle cell differentiation</t>
  </si>
  <si>
    <t>kidney development</t>
  </si>
  <si>
    <t>heart morphogenesis</t>
  </si>
  <si>
    <t>positive regulation of intracellular transport</t>
  </si>
  <si>
    <t>regulation of cartilage development</t>
  </si>
  <si>
    <t>C21-steroid hormone metabolic process</t>
  </si>
  <si>
    <t>ketone biosynthetic process</t>
  </si>
  <si>
    <t>regulation of epidermis development</t>
  </si>
  <si>
    <t>regulation of DNA-dependent DNA replication</t>
  </si>
  <si>
    <t>renal system development</t>
  </si>
  <si>
    <t>skeletal muscle fiber development</t>
  </si>
  <si>
    <t>epithelial tube morphogenesis</t>
  </si>
  <si>
    <t>bone morphogenesis</t>
  </si>
  <si>
    <t>positive regulation of protein binding</t>
  </si>
  <si>
    <t>positive regulation of epithelial to mesenchymal transition</t>
  </si>
  <si>
    <t>urogenital system development</t>
  </si>
  <si>
    <t>myotube cell development</t>
  </si>
  <si>
    <t>tube morphogenesis</t>
  </si>
  <si>
    <t>forebrain development</t>
  </si>
  <si>
    <t>hormone-mediated signaling pathway</t>
  </si>
  <si>
    <t>canonical Wnt signaling pathway</t>
  </si>
  <si>
    <t>regulation of steroid biosynthetic process</t>
  </si>
  <si>
    <t>ureteric bud morphogenesis</t>
  </si>
  <si>
    <t>Predicted contribution of AHSG in human phenotype ontology (HPO) based on co-regulation data and GeneNetwork algorithm</t>
  </si>
  <si>
    <t>term_id</t>
  </si>
  <si>
    <t>term_name</t>
  </si>
  <si>
    <t>P-VALUE</t>
  </si>
  <si>
    <t>z-score</t>
  </si>
  <si>
    <t>HP:0003256</t>
  </si>
  <si>
    <t>Abnormality of the coagulation cascade</t>
  </si>
  <si>
    <t>HP:0004936</t>
  </si>
  <si>
    <t>Venous thrombosis</t>
  </si>
  <si>
    <t>HP:0001928</t>
  </si>
  <si>
    <t>Abnormality of coagulation</t>
  </si>
  <si>
    <t>HP:0000991</t>
  </si>
  <si>
    <t>Xanthomatosis</t>
  </si>
  <si>
    <t>HP:0001977</t>
  </si>
  <si>
    <t>Abnormal thrombosis</t>
  </si>
  <si>
    <t>HP:0001342</t>
  </si>
  <si>
    <t>Cerebral hemorrhage</t>
  </si>
  <si>
    <t>HP:0003077</t>
  </si>
  <si>
    <t>Hyperlipidemia</t>
  </si>
  <si>
    <t>HP:0011034</t>
  </si>
  <si>
    <t>Amyloidosis</t>
  </si>
  <si>
    <t>HP:0003107</t>
  </si>
  <si>
    <t>Abnormality of cholesterol metabolism</t>
  </si>
  <si>
    <t>HP:0000421</t>
  </si>
  <si>
    <t>Epistaxis</t>
  </si>
  <si>
    <t>HP:0012614</t>
  </si>
  <si>
    <t>Abnormal urine cytology</t>
  </si>
  <si>
    <t>HP:0000790</t>
  </si>
  <si>
    <t>Hematuria</t>
  </si>
  <si>
    <t>HP:0004338</t>
  </si>
  <si>
    <t>Abnormality of aromatic amino acid family metabolism</t>
  </si>
  <si>
    <t>HP:0001386</t>
  </si>
  <si>
    <t>Joint swelling</t>
  </si>
  <si>
    <t>HP:0004431</t>
  </si>
  <si>
    <t>Complement deficiency</t>
  </si>
  <si>
    <t>HP:0010996</t>
  </si>
  <si>
    <t>Abnormality of monocarboxylic acid metabolism</t>
  </si>
  <si>
    <t>HP:0000799</t>
  </si>
  <si>
    <t>Renal steatosis</t>
  </si>
  <si>
    <t>HP:0003124</t>
  </si>
  <si>
    <t>Hypercholesterolemia</t>
  </si>
  <si>
    <t>HP:0002239</t>
  </si>
  <si>
    <t>Gastrointestinal hemorrhage</t>
  </si>
  <si>
    <t>HP:0005339</t>
  </si>
  <si>
    <t>Abnormality of complement system</t>
  </si>
  <si>
    <t>HP:0003141</t>
  </si>
  <si>
    <t>Increased circulating low-density lipoprotein levels</t>
  </si>
  <si>
    <t>HP:0001787</t>
  </si>
  <si>
    <t>Abnormal delivery</t>
  </si>
  <si>
    <t>HP:0001005</t>
  </si>
  <si>
    <t>Dermatological manifestations of systemic disorders</t>
  </si>
  <si>
    <t>HP:0004447</t>
  </si>
  <si>
    <t>Poikilocytosis</t>
  </si>
  <si>
    <t>HP:0000598</t>
  </si>
  <si>
    <t>Abnormality of the ear</t>
  </si>
  <si>
    <t>HP:0002170</t>
  </si>
  <si>
    <t>Intracranial hemorrhage</t>
  </si>
  <si>
    <t>HP:0002093</t>
  </si>
  <si>
    <t>Respiratory insufficiency</t>
  </si>
  <si>
    <t>HP:0012638</t>
  </si>
  <si>
    <t>Abnormality of nervous system physiology</t>
  </si>
  <si>
    <t>HP:0009121</t>
  </si>
  <si>
    <t>Abnormal axial skeleton morphology</t>
  </si>
  <si>
    <t>HP:0012373</t>
  </si>
  <si>
    <t>Abnormal eye physiology</t>
  </si>
  <si>
    <t>HP:0001396</t>
  </si>
  <si>
    <t>Cholestasis</t>
  </si>
  <si>
    <t>HP:0004950</t>
  </si>
  <si>
    <t>Peripheral arterial stenosis</t>
  </si>
  <si>
    <t>HP:0000952</t>
  </si>
  <si>
    <t>Jaundice</t>
  </si>
  <si>
    <t>HP:0000478</t>
  </si>
  <si>
    <t>Abnormality of the eye</t>
  </si>
  <si>
    <t>HP:0010932</t>
  </si>
  <si>
    <t>Abnormality of nucleobase metabolism</t>
  </si>
  <si>
    <t>HP:0040064</t>
  </si>
  <si>
    <t>Abnormality of limbs</t>
  </si>
  <si>
    <t>HP:0010988</t>
  </si>
  <si>
    <t>Abnormality of the extrinsic pathway</t>
  </si>
  <si>
    <t>HP:0012759</t>
  </si>
  <si>
    <t>Neurodevelopmental abnormality</t>
  </si>
  <si>
    <t>HP:0001290</t>
  </si>
  <si>
    <t>Generalized hypotonia</t>
  </si>
  <si>
    <t>HP:0004297</t>
  </si>
  <si>
    <t>Abnormality of the biliary system</t>
  </si>
  <si>
    <t>HP:0011283</t>
  </si>
  <si>
    <t>Abnormality of the metencephalon</t>
  </si>
  <si>
    <t>HP:0011282</t>
  </si>
  <si>
    <t>Abnormality of hindbrain morphology</t>
  </si>
  <si>
    <t>HP:0001317</t>
  </si>
  <si>
    <t>Abnormality of the cerebellum</t>
  </si>
  <si>
    <t>HP:0000174</t>
  </si>
  <si>
    <t>Abnormality of the palate</t>
  </si>
  <si>
    <t>HP:0010938</t>
  </si>
  <si>
    <t>Abnormality of the external nose</t>
  </si>
  <si>
    <t>HP:0010989</t>
  </si>
  <si>
    <t>Abnormality of the intrinsic pathway</t>
  </si>
  <si>
    <t>HP:0000035</t>
  </si>
  <si>
    <t>Abnormality of the testis</t>
  </si>
  <si>
    <t>HP:0000708</t>
  </si>
  <si>
    <t>Behavioral abnormality</t>
  </si>
  <si>
    <t>HP:0000132</t>
  </si>
  <si>
    <t>Menorrhagia</t>
  </si>
  <si>
    <t>HP:0001288</t>
  </si>
  <si>
    <t>Gait disturbance</t>
  </si>
  <si>
    <t>HP:0001250</t>
  </si>
  <si>
    <t>Seizures</t>
  </si>
  <si>
    <t>HP:0011799</t>
  </si>
  <si>
    <t>Abnormality of facial soft tissue</t>
  </si>
  <si>
    <t>HP:0100659</t>
  </si>
  <si>
    <t>Abnormality of the cerebral vasculature</t>
  </si>
  <si>
    <t>HP:0000288</t>
  </si>
  <si>
    <t>Abnormality of the philtrum</t>
  </si>
  <si>
    <t>HP:0000517</t>
  </si>
  <si>
    <t>Abnormality of the lens</t>
  </si>
  <si>
    <t>HP:0000929</t>
  </si>
  <si>
    <t>Abnormality of the skull</t>
  </si>
  <si>
    <t>HP:0003119</t>
  </si>
  <si>
    <t>Abnormality of lipid metabolism</t>
  </si>
  <si>
    <t>HP:0002126</t>
  </si>
  <si>
    <t>Polymicrogyria</t>
  </si>
  <si>
    <t>HP:0000358</t>
  </si>
  <si>
    <t>Posteriorly rotated ears</t>
  </si>
  <si>
    <t>HP:0012758</t>
  </si>
  <si>
    <t>Neurodevelopmental delay</t>
  </si>
  <si>
    <t>HP:0011804</t>
  </si>
  <si>
    <t>Abnormality of muscle physiology</t>
  </si>
  <si>
    <t>HP:0001252</t>
  </si>
  <si>
    <t>Muscular hypotonia</t>
  </si>
  <si>
    <t>HP:0000234</t>
  </si>
  <si>
    <t>Abnormality of the head</t>
  </si>
  <si>
    <t>HP:0000315</t>
  </si>
  <si>
    <t>Abnormality of the orbital region</t>
  </si>
  <si>
    <t>HP:0000518</t>
  </si>
  <si>
    <t>Cataract</t>
  </si>
  <si>
    <t>HP:0001939</t>
  </si>
  <si>
    <t>Abnormality of metabolism/homeostasis</t>
  </si>
  <si>
    <t>HP:0000152</t>
  </si>
  <si>
    <t>Abnormality of head or neck</t>
  </si>
  <si>
    <t>HP:0000925</t>
  </si>
  <si>
    <t>Abnormality of the vertebral column</t>
  </si>
  <si>
    <t>HP:0001743</t>
  </si>
  <si>
    <t>Abnormality of the spleen</t>
  </si>
  <si>
    <t>HP:0000493</t>
  </si>
  <si>
    <t>Abnormal foveal morphology</t>
  </si>
  <si>
    <t>HP:0000356</t>
  </si>
  <si>
    <t>Abnormality of the outer ear</t>
  </si>
  <si>
    <t>HP:0005420</t>
  </si>
  <si>
    <t>Recurrent gram-negative bacterial infections</t>
  </si>
  <si>
    <t>HP:0000707</t>
  </si>
  <si>
    <t>Abnormality of the nervous system</t>
  </si>
  <si>
    <t>HP:0000277</t>
  </si>
  <si>
    <t>Abnormality of the mandible</t>
  </si>
  <si>
    <t>HP:0011446</t>
  </si>
  <si>
    <t>Abnormality of higher mental function</t>
  </si>
  <si>
    <t>HP:0000271</t>
  </si>
  <si>
    <t>Abnormality of the face</t>
  </si>
  <si>
    <t>HP:0000365</t>
  </si>
  <si>
    <t>Hearing impairment</t>
  </si>
  <si>
    <t>HP:0011821</t>
  </si>
  <si>
    <t>Abnormality of facial skeleton</t>
  </si>
  <si>
    <t>HP:0003808</t>
  </si>
  <si>
    <t>Abnormal muscle tone</t>
  </si>
  <si>
    <t>HP:0011029</t>
  </si>
  <si>
    <t>Internal hemorrhage</t>
  </si>
  <si>
    <t>HP:0002167</t>
  </si>
  <si>
    <t>Neurological speech impairment</t>
  </si>
  <si>
    <t>HP:0002977</t>
  </si>
  <si>
    <t>Aplasia/Hypoplasia involving the central nervous system</t>
  </si>
  <si>
    <t>HP:0002536</t>
  </si>
  <si>
    <t>Abnormal cortical gyration</t>
  </si>
  <si>
    <t>HP:0030669</t>
  </si>
  <si>
    <t>Abnormal morphology of the ocular adnexa</t>
  </si>
  <si>
    <t>HP:0001871</t>
  </si>
  <si>
    <t>Abnormality of blood and blood-forming tissues</t>
  </si>
  <si>
    <t>HP:0100547</t>
  </si>
  <si>
    <t>Abnormality of forebrain morphology</t>
  </si>
  <si>
    <t>HP:0004323</t>
  </si>
  <si>
    <t>Abnormality of body weight</t>
  </si>
  <si>
    <t>HP:0001923</t>
  </si>
  <si>
    <t>Reticulocytosis</t>
  </si>
  <si>
    <t>HP:0000429</t>
  </si>
  <si>
    <t>Abnormality of the nasal alae</t>
  </si>
  <si>
    <t>HP:0011844</t>
  </si>
  <si>
    <t>Abnormal appendicular skeleton morphology</t>
  </si>
  <si>
    <t>HP:0003011</t>
  </si>
  <si>
    <t>Abnormality of the musculature</t>
  </si>
  <si>
    <t>HP:0000364</t>
  </si>
  <si>
    <t>Hearing abnormality</t>
  </si>
  <si>
    <t>HP:0011389</t>
  </si>
  <si>
    <t>Functional abnormality of the inner ear</t>
  </si>
  <si>
    <t>HP:0000028</t>
  </si>
  <si>
    <t>Cryptorchidism</t>
  </si>
  <si>
    <t>HP:0001155</t>
  </si>
  <si>
    <t>Abnormality of the hand</t>
  </si>
  <si>
    <t>HP:0000811</t>
  </si>
  <si>
    <t>Abnormal external genitalia</t>
  </si>
  <si>
    <t>HP:0000359</t>
  </si>
  <si>
    <t>Abnormality of the inner ear</t>
  </si>
  <si>
    <t>HP:0002363</t>
  </si>
  <si>
    <t>Abnormality of brainstem morphology</t>
  </si>
  <si>
    <t>HP:0002538</t>
  </si>
  <si>
    <t>Abnormality of the cerebral cortex</t>
  </si>
  <si>
    <t>HP:0002060</t>
  </si>
  <si>
    <t>Abnormality of the cerebrum</t>
  </si>
  <si>
    <t>HP:0040068</t>
  </si>
  <si>
    <t>Abnormality of limb bone</t>
  </si>
  <si>
    <t>HP:0000496</t>
  </si>
  <si>
    <t>Abnormality of eye movement</t>
  </si>
  <si>
    <t>HP:0012374</t>
  </si>
  <si>
    <t>Abnormal globe morphology</t>
  </si>
  <si>
    <t>HP:0002814</t>
  </si>
  <si>
    <t>Abnormality of the lower limb</t>
  </si>
  <si>
    <t>HP:0002269</t>
  </si>
  <si>
    <t>Abnormality of neuronal migration</t>
  </si>
  <si>
    <t>HP:0000492</t>
  </si>
  <si>
    <t>Abnormality of the eyelid</t>
  </si>
  <si>
    <t>HP:0012372</t>
  </si>
  <si>
    <t>Abnormal eye morphology</t>
  </si>
  <si>
    <t>HP:0025408</t>
  </si>
  <si>
    <t>Abnormal spleen morphology</t>
  </si>
  <si>
    <t>HP:0000177</t>
  </si>
  <si>
    <t>Abnormality of upper lip</t>
  </si>
  <si>
    <t>HP:0002118</t>
  </si>
  <si>
    <t>Abnormality of the cerebral ventricles</t>
  </si>
  <si>
    <t>HP:0000343</t>
  </si>
  <si>
    <t>Long philtrum</t>
  </si>
  <si>
    <t>HP:0030791</t>
  </si>
  <si>
    <t>Abnormal jaw morphology</t>
  </si>
  <si>
    <t>HP:0006824</t>
  </si>
  <si>
    <t>Cranial nerve paralysis</t>
  </si>
  <si>
    <t>HP:0000032</t>
  </si>
  <si>
    <t>Abnormality of male external genitalia</t>
  </si>
  <si>
    <t>HP:0002813</t>
  </si>
  <si>
    <t>Abnormality of limb bone morphology</t>
  </si>
  <si>
    <t>HP:0030972</t>
  </si>
  <si>
    <t>Abnormal systemic blood pressure</t>
  </si>
  <si>
    <t>HP:0002817</t>
  </si>
  <si>
    <t>Abnormality of the upper limb</t>
  </si>
  <si>
    <t>HP:0001251</t>
  </si>
  <si>
    <t>Ataxia</t>
  </si>
  <si>
    <t>HP:0007370</t>
  </si>
  <si>
    <t>Aplasia/Hypoplasia of the corpus callosum</t>
  </si>
  <si>
    <t>HP:0000422</t>
  </si>
  <si>
    <t>Abnormality of the nasal bridge</t>
  </si>
  <si>
    <t>HP:0100022</t>
  </si>
  <si>
    <t>Abnormality of movement</t>
  </si>
  <si>
    <t>HP:0000159</t>
  </si>
  <si>
    <t>Abnormality of the lip</t>
  </si>
  <si>
    <t>HP:0010993</t>
  </si>
  <si>
    <t>Abnormality of the cerebral subcortex</t>
  </si>
  <si>
    <t>HP:0011443</t>
  </si>
  <si>
    <t>Abnormality of coordination</t>
  </si>
  <si>
    <t>HP:0001263</t>
  </si>
  <si>
    <t>Global developmental delay</t>
  </si>
  <si>
    <t>HP:0002500</t>
  </si>
  <si>
    <t>Abnormality of the cerebral white matter</t>
  </si>
  <si>
    <t>HP:0001273</t>
  </si>
  <si>
    <t>Abnormality of the corpus callosum</t>
  </si>
  <si>
    <t>HP:0001760</t>
  </si>
  <si>
    <t>Abnormality of the foot</t>
  </si>
  <si>
    <t>HP:0010461</t>
  </si>
  <si>
    <t>Abnormality of the male genitalia</t>
  </si>
  <si>
    <t>HP:0100729</t>
  </si>
  <si>
    <t>Large face</t>
  </si>
  <si>
    <t>HP:0001744</t>
  </si>
  <si>
    <t>Splenomegaly</t>
  </si>
  <si>
    <t>HP:0002615</t>
  </si>
  <si>
    <t>Hypotension</t>
  </si>
  <si>
    <t>HP:0000407</t>
  </si>
  <si>
    <t>Sensorineural hearing impairment</t>
  </si>
  <si>
    <t>HP:0000858</t>
  </si>
  <si>
    <t>Menstrual irregularities</t>
  </si>
  <si>
    <t>HP:0000787</t>
  </si>
  <si>
    <t>Nephrolithiasis</t>
  </si>
  <si>
    <t>HP:0000194</t>
  </si>
  <si>
    <t>Open mouth</t>
  </si>
  <si>
    <t>HP:0009116</t>
  </si>
  <si>
    <t>Aplasia/Hypoplasia involving bones of the skull</t>
  </si>
  <si>
    <t>HP:0012443</t>
  </si>
  <si>
    <t>Abnormality of brain morphology</t>
  </si>
  <si>
    <t>HP:0009115</t>
  </si>
  <si>
    <t>Aplasia/hypoplasia involving the skeleton</t>
  </si>
  <si>
    <t>HP:0001324</t>
  </si>
  <si>
    <t>Muscle weakness</t>
  </si>
  <si>
    <t>HP:0011119</t>
  </si>
  <si>
    <t>Abnormality of the nasal dorsum</t>
  </si>
  <si>
    <t>HP:0001249</t>
  </si>
  <si>
    <t>Intellectual disability</t>
  </si>
  <si>
    <t>HP:0000347</t>
  </si>
  <si>
    <t>Micrognathia</t>
  </si>
  <si>
    <t>HP:0003241</t>
  </si>
  <si>
    <t>External genital hypoplasia</t>
  </si>
  <si>
    <t>HP:0009122</t>
  </si>
  <si>
    <t>Aplasia/hypoplasia affecting bones of the axial skeleton</t>
  </si>
  <si>
    <t>HP:0000278</t>
  </si>
  <si>
    <t>Retrognathia</t>
  </si>
  <si>
    <t>HP:0002650</t>
  </si>
  <si>
    <t>Scoliosis</t>
  </si>
  <si>
    <t>HP:0007227</t>
  </si>
  <si>
    <t>Macrogyria</t>
  </si>
  <si>
    <t>HP:0007364</t>
  </si>
  <si>
    <t>Aplasia/Hypoplasia of the cerebrum</t>
  </si>
  <si>
    <t>HP:0009118</t>
  </si>
  <si>
    <t>Aplasia/Hypoplasia of the mandible</t>
  </si>
  <si>
    <t>HP:0012252</t>
  </si>
  <si>
    <t>Abnormal respiratory system morphology</t>
  </si>
  <si>
    <t>HP:0002910</t>
  </si>
  <si>
    <t>Elevated hepatic transaminases</t>
  </si>
  <si>
    <t>HP:0001935</t>
  </si>
  <si>
    <t>Microcytic anemia</t>
  </si>
  <si>
    <t>HP:0005288</t>
  </si>
  <si>
    <t>Abnormality of the nares</t>
  </si>
  <si>
    <t>HP:0001507</t>
  </si>
  <si>
    <t>Growth abnormality</t>
  </si>
  <si>
    <t>HP:0000463</t>
  </si>
  <si>
    <t>Anteverted nares</t>
  </si>
  <si>
    <t>HP:0000153</t>
  </si>
  <si>
    <t>Abnormality of the mouth</t>
  </si>
  <si>
    <t>HP:0004381</t>
  </si>
  <si>
    <t>Supravalvular aortic stenosis</t>
  </si>
  <si>
    <t>HP:0030319</t>
  </si>
  <si>
    <t>Weakness of facial musculature</t>
  </si>
  <si>
    <t>HP:0001892</t>
  </si>
  <si>
    <t>Abnormal bleeding</t>
  </si>
  <si>
    <t>HP:0011968</t>
  </si>
  <si>
    <t>Feeding difficulties</t>
  </si>
  <si>
    <t>HP:0001560</t>
  </si>
  <si>
    <t>Abnormality of the amniotic fluid</t>
  </si>
  <si>
    <t>HP:0005280</t>
  </si>
  <si>
    <t>Depressed nasal bridge</t>
  </si>
  <si>
    <t>HP:0000256</t>
  </si>
  <si>
    <t>Macrocephaly</t>
  </si>
  <si>
    <t>HP:0010674</t>
  </si>
  <si>
    <t>Abnormality of the curvature of the vertebral column</t>
  </si>
  <si>
    <t>HP:0000140</t>
  </si>
  <si>
    <t>Abnormality of the menstrual cycle</t>
  </si>
  <si>
    <t>HP:0000240</t>
  </si>
  <si>
    <t>Abnormality of skull size</t>
  </si>
  <si>
    <t>HP:0011297</t>
  </si>
  <si>
    <t>Abnormality of digit</t>
  </si>
  <si>
    <t>HP:0010827</t>
  </si>
  <si>
    <t>Abnormality of the seventh cranial nerve</t>
  </si>
  <si>
    <t>HP:0010628</t>
  </si>
  <si>
    <t>Facial palsy</t>
  </si>
  <si>
    <t>HP:0000549</t>
  </si>
  <si>
    <t>Abnormal conjugate eye movement</t>
  </si>
  <si>
    <t>HP:0040194</t>
  </si>
  <si>
    <t>Increased head circumference</t>
  </si>
  <si>
    <t>HP:0003560</t>
  </si>
  <si>
    <t>Muscular dystrophy</t>
  </si>
  <si>
    <t>HP:0000202</t>
  </si>
  <si>
    <t>Oral cleft</t>
  </si>
  <si>
    <t>HP:0003312</t>
  </si>
  <si>
    <t>Abnormal form of the vertebral bodies</t>
  </si>
  <si>
    <t>HP:0003319</t>
  </si>
  <si>
    <t>Abnormality of the cervical spine</t>
  </si>
  <si>
    <t>HP:0001331</t>
  </si>
  <si>
    <t>Absent septum pellucidum</t>
  </si>
  <si>
    <t>HP:0000765</t>
  </si>
  <si>
    <t>Abnormality of the thorax</t>
  </si>
  <si>
    <t>HP:0011805</t>
  </si>
  <si>
    <t>Abnormality of muscle morphology</t>
  </si>
  <si>
    <t>HP:0000357</t>
  </si>
  <si>
    <t>Abnormal location of ears</t>
  </si>
  <si>
    <t>HP:0003674</t>
  </si>
  <si>
    <t>Onset</t>
  </si>
  <si>
    <t>HP:0000218</t>
  </si>
  <si>
    <t>High palate</t>
  </si>
  <si>
    <t>HP:0000486</t>
  </si>
  <si>
    <t>Strabismus</t>
  </si>
  <si>
    <t>HP:0002652</t>
  </si>
  <si>
    <t>Skeletal dysplasia</t>
  </si>
  <si>
    <t>HP:0001360</t>
  </si>
  <si>
    <t>Holoprosencephaly</t>
  </si>
  <si>
    <t>HP:0011025</t>
  </si>
  <si>
    <t>Abnormality of cardiovascular system physiology</t>
  </si>
  <si>
    <t>HP:0040081</t>
  </si>
  <si>
    <t>Abnormal levels of creatine kinase in blood</t>
  </si>
  <si>
    <t>HP:0002086</t>
  </si>
  <si>
    <t>Abnormality of the respiratory system</t>
  </si>
  <si>
    <t>HP:0003549</t>
  </si>
  <si>
    <t>Abnormality of connective tissue</t>
  </si>
  <si>
    <t>HP:0002119</t>
  </si>
  <si>
    <t>Ventriculomegaly</t>
  </si>
  <si>
    <t>HP:0000050</t>
  </si>
  <si>
    <t>Hypoplastic male external genitalia</t>
  </si>
  <si>
    <t>HP:0001167</t>
  </si>
  <si>
    <t>Abnormality of finger</t>
  </si>
  <si>
    <t>HP:0000368</t>
  </si>
  <si>
    <t>Low-set, posteriorly rotated ears</t>
  </si>
  <si>
    <t>HP:0011028</t>
  </si>
  <si>
    <t>Abnormality of blood circulation</t>
  </si>
  <si>
    <t>HP:0000301</t>
  </si>
  <si>
    <t>Abnormality of facial musculature</t>
  </si>
  <si>
    <t>HP:0001371</t>
  </si>
  <si>
    <t>Flexion contracture</t>
  </si>
  <si>
    <t>HP:0001999</t>
  </si>
  <si>
    <t>Abnormal facial shape</t>
  </si>
  <si>
    <t>HP:0010944</t>
  </si>
  <si>
    <t>Abnormality of the renal pelvis</t>
  </si>
  <si>
    <t>HP:0040195</t>
  </si>
  <si>
    <t>Decreased head circumference</t>
  </si>
  <si>
    <t>HP:0000252</t>
  </si>
  <si>
    <t>Microcephaly</t>
  </si>
  <si>
    <t>HP:0025021</t>
  </si>
  <si>
    <t>Abnormal erythrocyte sedimentation rate</t>
  </si>
  <si>
    <t>HP:0003565</t>
  </si>
  <si>
    <t>Elevated erythrocyte sedimentation rate</t>
  </si>
  <si>
    <t>HP:0003236</t>
  </si>
  <si>
    <t>Elevated serum creatine phosphokinase</t>
  </si>
  <si>
    <t>HP:0010946</t>
  </si>
  <si>
    <t>Dilatation of the renal pelvis</t>
  </si>
  <si>
    <t>HP:0000126</t>
  </si>
  <si>
    <t>Hydronephrosis</t>
  </si>
  <si>
    <t>HP:0000470</t>
  </si>
  <si>
    <t>Short neck</t>
  </si>
  <si>
    <t>HP:0000157</t>
  </si>
  <si>
    <t>Abnormality of the tongue</t>
  </si>
  <si>
    <t>HP:0000290</t>
  </si>
  <si>
    <t>Abnormality of the forehead</t>
  </si>
  <si>
    <t>HP:0000508</t>
  </si>
  <si>
    <t>Ptosis</t>
  </si>
  <si>
    <t>HP:0002186</t>
  </si>
  <si>
    <t>Apraxia</t>
  </si>
  <si>
    <t>HP:0005105</t>
  </si>
  <si>
    <t>Abnormal nasal morphology</t>
  </si>
  <si>
    <t>HP:0004328</t>
  </si>
  <si>
    <t>Abnormality of the anterior segment of the globe</t>
  </si>
  <si>
    <t>HP:0001804</t>
  </si>
  <si>
    <t>Hypoplastic fingernail</t>
  </si>
  <si>
    <t>HP:0002621</t>
  </si>
  <si>
    <t>Atherosclerosis</t>
  </si>
  <si>
    <t>HP:0001557</t>
  </si>
  <si>
    <t>Prenatal movement abnormality</t>
  </si>
  <si>
    <t>HP:0004324</t>
  </si>
  <si>
    <t>Increased body weight</t>
  </si>
  <si>
    <t>HP:0011362</t>
  </si>
  <si>
    <t>Abnormal hair quantity</t>
  </si>
  <si>
    <t>HP:0000464</t>
  </si>
  <si>
    <t>Abnormality of the neck</t>
  </si>
  <si>
    <t>HP:0011030</t>
  </si>
  <si>
    <t>Abnormality of transition element cation homeostasis</t>
  </si>
  <si>
    <t>HP:0012639</t>
  </si>
  <si>
    <t>Abnormality of nervous system morphology</t>
  </si>
  <si>
    <t>HP:0000750</t>
  </si>
  <si>
    <t>Delayed speech and language development</t>
  </si>
  <si>
    <t>HP:0007375</t>
  </si>
  <si>
    <t>Abnormality of the septum pellucidum</t>
  </si>
  <si>
    <t>HP:0000606</t>
  </si>
  <si>
    <t>Abnormality of the periorbital region</t>
  </si>
  <si>
    <t>HP:0011138</t>
  </si>
  <si>
    <t>Abnormality of skin adnexa morphology</t>
  </si>
  <si>
    <t>HP:0002648</t>
  </si>
  <si>
    <t>Abnormality of calvarial morphology</t>
  </si>
  <si>
    <t>HP:0010295</t>
  </si>
  <si>
    <t>Aplasia/Hypoplasia of the tongue</t>
  </si>
  <si>
    <t>HP:0000221</t>
  </si>
  <si>
    <t>Furrowed tongue</t>
  </si>
  <si>
    <t>HP:0001558</t>
  </si>
  <si>
    <t>Decreased fetal movement</t>
  </si>
  <si>
    <t>HP:0002334</t>
  </si>
  <si>
    <t>Abnormality of the cerebellar vermis</t>
  </si>
  <si>
    <t>HP:0001561</t>
  </si>
  <si>
    <t>Polyhydramnios</t>
  </si>
  <si>
    <t>HP:0100886</t>
  </si>
  <si>
    <t>Abnormality of globe location</t>
  </si>
  <si>
    <t>HP:0000002</t>
  </si>
  <si>
    <t>Abnormality of body height</t>
  </si>
  <si>
    <t>HP:0000766</t>
  </si>
  <si>
    <t>Abnormality of the sternum</t>
  </si>
  <si>
    <t>HP:0002634</t>
  </si>
  <si>
    <t>Arteriosclerosis</t>
  </si>
  <si>
    <t>HP:0000168</t>
  </si>
  <si>
    <t>Abnormality of the gingiva</t>
  </si>
  <si>
    <t>HP:0002089</t>
  </si>
  <si>
    <t>Pulmonary hypoplasia</t>
  </si>
  <si>
    <t>HP:0000431</t>
  </si>
  <si>
    <t>Wide nasal bridge</t>
  </si>
  <si>
    <t>HP:0004312</t>
  </si>
  <si>
    <t>Abnormality of reticulocytes</t>
  </si>
  <si>
    <t>HP:0002087</t>
  </si>
  <si>
    <t>Abnormality of the upper respiratory tract</t>
  </si>
  <si>
    <t>HP:0010783</t>
  </si>
  <si>
    <t>Erythema</t>
  </si>
  <si>
    <t>HP:0001172</t>
  </si>
  <si>
    <t>Abnormality of the thumb</t>
  </si>
  <si>
    <t>HP:0006704</t>
  </si>
  <si>
    <t>Abnormal coronary artery morphology</t>
  </si>
  <si>
    <t>HP:0001291</t>
  </si>
  <si>
    <t>Abnormality of the cranial nerves</t>
  </si>
  <si>
    <t>HP:0000175</t>
  </si>
  <si>
    <t>Cleft palate</t>
  </si>
  <si>
    <t>HP:0000528</t>
  </si>
  <si>
    <t>Anophthalmia</t>
  </si>
  <si>
    <t>HP:0010964</t>
  </si>
  <si>
    <t>Abnormality of long-chain fatty-acid metabolism</t>
  </si>
  <si>
    <t>HP:0001510</t>
  </si>
  <si>
    <t>Growth delay</t>
  </si>
  <si>
    <t>HP:0008060</t>
  </si>
  <si>
    <t>Aplasia/Hypoplasia of the fovea</t>
  </si>
  <si>
    <t>HP:0007750</t>
  </si>
  <si>
    <t>Hypoplasia of the fovea</t>
  </si>
  <si>
    <t>HP:0011947</t>
  </si>
  <si>
    <t>Respiratory tract infection</t>
  </si>
  <si>
    <t>HP:0002963</t>
  </si>
  <si>
    <t>Abnormal delayed hypersensitivity skin test</t>
  </si>
  <si>
    <t>HP:0100737</t>
  </si>
  <si>
    <t>Abnormality of the hard palate</t>
  </si>
  <si>
    <t>HP:0000532</t>
  </si>
  <si>
    <t>Chorioretinal abnormality</t>
  </si>
  <si>
    <t>HP:0008050</t>
  </si>
  <si>
    <t>Abnormality of the palpebral fissures</t>
  </si>
  <si>
    <t>HP:0002353</t>
  </si>
  <si>
    <t>EEG abnormality</t>
  </si>
  <si>
    <t>HP:0100763</t>
  </si>
  <si>
    <t>Abnormality of the lymphatic system</t>
  </si>
  <si>
    <t>HP:0002808</t>
  </si>
  <si>
    <t>Kyphosis</t>
  </si>
  <si>
    <t>HP:0004307</t>
  </si>
  <si>
    <t>Abnormal anatomic location of the heart</t>
  </si>
  <si>
    <t>HP:0040069</t>
  </si>
  <si>
    <t>Abnormality of lower limb bone</t>
  </si>
  <si>
    <t>HP:0000501</t>
  </si>
  <si>
    <t>Glaucoma</t>
  </si>
  <si>
    <t>HP:0000163</t>
  </si>
  <si>
    <t>Abnormality of the oral cavity</t>
  </si>
  <si>
    <t>HP:0001677</t>
  </si>
  <si>
    <t>Coronary artery disease</t>
  </si>
  <si>
    <t>HP:0007260</t>
  </si>
  <si>
    <t>Type II lissencephaly</t>
  </si>
  <si>
    <t>HP:0004325</t>
  </si>
  <si>
    <t>Decreased body weight</t>
  </si>
  <si>
    <t>HP:0002079</t>
  </si>
  <si>
    <t>Hypoplasia of the corpus callosum</t>
  </si>
  <si>
    <t>HP:0000100</t>
  </si>
  <si>
    <t>Nephrotic syndrome</t>
  </si>
  <si>
    <t>HP:0001651</t>
  </si>
  <si>
    <t>Dextrocardia</t>
  </si>
  <si>
    <t>HP:0002088</t>
  </si>
  <si>
    <t>Abnormality of lung morphology</t>
  </si>
  <si>
    <t>HP:0000635</t>
  </si>
  <si>
    <t>Blue irides</t>
  </si>
  <si>
    <t>HP:0025270</t>
  </si>
  <si>
    <t>Abnormality of esophagus physiology</t>
  </si>
  <si>
    <t>HP:0002683</t>
  </si>
  <si>
    <t>Abnormality of the calvaria</t>
  </si>
  <si>
    <t>HP:0000369</t>
  </si>
  <si>
    <t>Low-set ears</t>
  </si>
  <si>
    <t>HP:0001595</t>
  </si>
  <si>
    <t>Abnormality of the hair</t>
  </si>
  <si>
    <t>HP:0007362</t>
  </si>
  <si>
    <t>Aplasia/Hypoplasia of the brainstem</t>
  </si>
  <si>
    <t>HP:0002365</t>
  </si>
  <si>
    <t>Hypoplasia of the brainstem</t>
  </si>
  <si>
    <t>HP:0011021</t>
  </si>
  <si>
    <t>Abnormality of circulating enzyme level</t>
  </si>
  <si>
    <t>HP:0011442</t>
  </si>
  <si>
    <t>Abnormality of central motor function</t>
  </si>
  <si>
    <t>HP:0001320</t>
  </si>
  <si>
    <t>Cerebellar vermis hypoplasia</t>
  </si>
  <si>
    <t>HP:0001873</t>
  </si>
  <si>
    <t>Thrombocytopenia</t>
  </si>
  <si>
    <t>HP:0000534</t>
  </si>
  <si>
    <t>Abnormal eyebrow morphology</t>
  </si>
  <si>
    <t>HP:0001098</t>
  </si>
  <si>
    <t>Abnormality of the fundus</t>
  </si>
  <si>
    <t>HP:0000154</t>
  </si>
  <si>
    <t>Wide mouth</t>
  </si>
  <si>
    <t>HP:0011534</t>
  </si>
  <si>
    <t>Abnormal spatial orientation of the cardiac segments</t>
  </si>
  <si>
    <t>HP:0010967</t>
  </si>
  <si>
    <t>Abnormality of carnitine metabolism</t>
  </si>
  <si>
    <t>HP:0010966</t>
  </si>
  <si>
    <t>Abnormality of fatty-acid anion metabolism</t>
  </si>
  <si>
    <t>HP:0001608</t>
  </si>
  <si>
    <t>Abnormality of the voice</t>
  </si>
  <si>
    <t>HP:0000366</t>
  </si>
  <si>
    <t>Abnormality of the nose</t>
  </si>
  <si>
    <t>HP:0011873</t>
  </si>
  <si>
    <t>Abnormal platelet count</t>
  </si>
  <si>
    <t>HP:0002205</t>
  </si>
  <si>
    <t>Recurrent respiratory infections</t>
  </si>
  <si>
    <t>HP:0001322</t>
  </si>
  <si>
    <t>Brain very small</t>
  </si>
  <si>
    <t>HP:0000276</t>
  </si>
  <si>
    <t>Long face</t>
  </si>
  <si>
    <t>HP:0000238</t>
  </si>
  <si>
    <t>Hydrocephalus</t>
  </si>
  <si>
    <t>HP:0011339</t>
  </si>
  <si>
    <t>Abnormality of upper lip vermillion</t>
  </si>
  <si>
    <t>HP:0011337</t>
  </si>
  <si>
    <t>Abnormality of mouth size</t>
  </si>
  <si>
    <t>HP:0000864</t>
  </si>
  <si>
    <t>Abnormality of the hypothalamus-pituitary axis</t>
  </si>
  <si>
    <t>HP:0001747</t>
  </si>
  <si>
    <t>Accessory spleen</t>
  </si>
  <si>
    <t>HP:0004322</t>
  </si>
  <si>
    <t>Short stature</t>
  </si>
  <si>
    <t>HP:0003202</t>
  </si>
  <si>
    <t>Skeletal muscle atrophy</t>
  </si>
  <si>
    <t>HP:0003271</t>
  </si>
  <si>
    <t>Visceromegaly</t>
  </si>
  <si>
    <t>HP:0002350</t>
  </si>
  <si>
    <t>Cerebellar cyst</t>
  </si>
  <si>
    <t>HP:0000248</t>
  </si>
  <si>
    <t>Brachycephaly</t>
  </si>
  <si>
    <t>HP:0002121</t>
  </si>
  <si>
    <t>Absence seizures</t>
  </si>
  <si>
    <t>HP:0000648</t>
  </si>
  <si>
    <t>Optic atrophy</t>
  </si>
  <si>
    <t>HP:0100543</t>
  </si>
  <si>
    <t>Cognitive impairment</t>
  </si>
  <si>
    <t>HP:0100545</t>
  </si>
  <si>
    <t>Arterial stenosis</t>
  </si>
  <si>
    <t>HP:0002438</t>
  </si>
  <si>
    <t>Cerebellar malformation</t>
  </si>
  <si>
    <t>HP:0001696</t>
  </si>
  <si>
    <t>Situs inversus totalis</t>
  </si>
  <si>
    <t>HP:0012444</t>
  </si>
  <si>
    <t>Brain atrophy</t>
  </si>
  <si>
    <t>HP:0030178</t>
  </si>
  <si>
    <t>Abnormality of central nervous system electrophysiology</t>
  </si>
  <si>
    <t>HP:0006817</t>
  </si>
  <si>
    <t>Aplasia/Hypoplasia of the cerebellar vermis</t>
  </si>
  <si>
    <t>HP:0000504</t>
  </si>
  <si>
    <t>Abnormality of vision</t>
  </si>
  <si>
    <t>HP:0001513</t>
  </si>
  <si>
    <t>Obesity</t>
  </si>
  <si>
    <t>HP:0001944</t>
  </si>
  <si>
    <t>Dehydration</t>
  </si>
  <si>
    <t>HP:0005918</t>
  </si>
  <si>
    <t>Abnormality of phalanx of finger</t>
  </si>
  <si>
    <t>HP:0001274</t>
  </si>
  <si>
    <t>Agenesis of corpus callosum</t>
  </si>
  <si>
    <t>HP:0003110</t>
  </si>
  <si>
    <t>Abnormality of urine homeostasis</t>
  </si>
  <si>
    <t>HP:0001284</t>
  </si>
  <si>
    <t>Areflexia</t>
  </si>
  <si>
    <t>HP:0100240</t>
  </si>
  <si>
    <t>Synostosis of joints</t>
  </si>
  <si>
    <t>HP:0003040</t>
  </si>
  <si>
    <t>Arthropathy</t>
  </si>
  <si>
    <t>HP:0000951</t>
  </si>
  <si>
    <t>Abnormality of the skin</t>
  </si>
  <si>
    <t>HP:0040290</t>
  </si>
  <si>
    <t>Abnormality of skeletal muscles</t>
  </si>
  <si>
    <t>HP:0002240</t>
  </si>
  <si>
    <t>Hepatomegaly</t>
  </si>
  <si>
    <t>HP:0004364</t>
  </si>
  <si>
    <t>Abnormality of nitrogen compound homeostasis</t>
  </si>
  <si>
    <t>HP:0011843</t>
  </si>
  <si>
    <t>Abnormality of skeletal physiology</t>
  </si>
  <si>
    <t>HP:0000610</t>
  </si>
  <si>
    <t>Abnormality of the choroid</t>
  </si>
  <si>
    <t>HP:0002983</t>
  </si>
  <si>
    <t>Micromelia</t>
  </si>
  <si>
    <t>HP:0009376</t>
  </si>
  <si>
    <t>Aplasia/Hypoplasia of the phalanges of the 5th finger</t>
  </si>
  <si>
    <t>HP:0011107</t>
  </si>
  <si>
    <t>Recurrent aphthous stomatitis</t>
  </si>
  <si>
    <t>HP:0100007</t>
  </si>
  <si>
    <t>Neoplasm of the peripheral nervous system</t>
  </si>
  <si>
    <t>HP:0001265</t>
  </si>
  <si>
    <t>Hyporeflexia</t>
  </si>
  <si>
    <t>HP:0012547</t>
  </si>
  <si>
    <t>Abnormal involuntary eye movements</t>
  </si>
  <si>
    <t>HP:0006829</t>
  </si>
  <si>
    <t>Severe muscular hypotonia</t>
  </si>
  <si>
    <t>HP:0006703</t>
  </si>
  <si>
    <t>Aplasia/Hypoplasia of the lungs</t>
  </si>
  <si>
    <t>HP:0002011</t>
  </si>
  <si>
    <t>Morphological abnormality of the central nervous system</t>
  </si>
  <si>
    <t>HP:0000639</t>
  </si>
  <si>
    <t>Nystagmus</t>
  </si>
  <si>
    <t>HP:0002012</t>
  </si>
  <si>
    <t>Abnormality of the abdominal organs</t>
  </si>
  <si>
    <t>HP:0005445</t>
  </si>
  <si>
    <t>Widened posterior fossa</t>
  </si>
  <si>
    <t>HP:0001056</t>
  </si>
  <si>
    <t>Milia</t>
  </si>
  <si>
    <t>HP:0000822</t>
  </si>
  <si>
    <t>Hypertension</t>
  </si>
  <si>
    <t>HP:0012640</t>
  </si>
  <si>
    <t>Abnormality of intracranial pressure</t>
  </si>
  <si>
    <t>HP:0002516</t>
  </si>
  <si>
    <t>Increased intracranial pressure</t>
  </si>
  <si>
    <t>HP:0000377</t>
  </si>
  <si>
    <t>Abnormality of the pinna</t>
  </si>
  <si>
    <t>HP:0002921</t>
  </si>
  <si>
    <t>Abnormality of the cerebrospinal fluid</t>
  </si>
  <si>
    <t>HP:0000541</t>
  </si>
  <si>
    <t>Retinal detachment</t>
  </si>
  <si>
    <t>HP:0004213</t>
  </si>
  <si>
    <t>Abnormality of the phalanges of the 5th finger</t>
  </si>
  <si>
    <t>HP:0002360</t>
  </si>
  <si>
    <t>Sleep disturbance</t>
  </si>
  <si>
    <t>HP:0030057</t>
  </si>
  <si>
    <t>Autoimmune antibody positivity</t>
  </si>
  <si>
    <t>HP:0004225</t>
  </si>
  <si>
    <t>Abnormality of the distal phalanx of the 5th finger</t>
  </si>
  <si>
    <t>HP:0005264</t>
  </si>
  <si>
    <t>Abnormality of the gallbladder</t>
  </si>
  <si>
    <t>HP:0011314</t>
  </si>
  <si>
    <t>Abnormality of long bone morphology</t>
  </si>
  <si>
    <t>HP:0200007</t>
  </si>
  <si>
    <t>Abnormal size of the palpebral fissures</t>
  </si>
  <si>
    <t>HP:0005346</t>
  </si>
  <si>
    <t>Abnormal facial expression</t>
  </si>
  <si>
    <t>HP:0001562</t>
  </si>
  <si>
    <t>Oligohydramnios</t>
  </si>
  <si>
    <t>HP:0012795</t>
  </si>
  <si>
    <t>Abnormality of the optic disc</t>
  </si>
  <si>
    <t>HP:0001948</t>
  </si>
  <si>
    <t>Alkalosis</t>
  </si>
  <si>
    <t>HP:0100732</t>
  </si>
  <si>
    <t>Pancreatic fibrosis</t>
  </si>
  <si>
    <t>HP:0000482</t>
  </si>
  <si>
    <t>Microcornea</t>
  </si>
  <si>
    <t>HP:0001581</t>
  </si>
  <si>
    <t>Recurrent skin infections</t>
  </si>
  <si>
    <t>HP:0000068</t>
  </si>
  <si>
    <t>Urethral atresia</t>
  </si>
  <si>
    <t>HP:0011815</t>
  </si>
  <si>
    <t>Cephalocele</t>
  </si>
  <si>
    <t>HP:0002084</t>
  </si>
  <si>
    <t>Encephalocele</t>
  </si>
  <si>
    <t>HP:0002015</t>
  </si>
  <si>
    <t>Dysphagia</t>
  </si>
  <si>
    <t>HP:0001260</t>
  </si>
  <si>
    <t>Dysarthria</t>
  </si>
  <si>
    <t>HP:0012385</t>
  </si>
  <si>
    <t>Camptodactyly</t>
  </si>
  <si>
    <t>HP:0001522</t>
  </si>
  <si>
    <t>Death in infancy</t>
  </si>
  <si>
    <t>HP:0001780</t>
  </si>
  <si>
    <t>Abnormality of toe</t>
  </si>
  <si>
    <t>HP:0008064</t>
  </si>
  <si>
    <t>Ichthyosis</t>
  </si>
  <si>
    <t>HP:0011368</t>
  </si>
  <si>
    <t>Epidermal thickening</t>
  </si>
  <si>
    <t>HP:0030680</t>
  </si>
  <si>
    <t>Abnormality of cardiovascular system morphology</t>
  </si>
  <si>
    <t>HP:0002719</t>
  </si>
  <si>
    <t>Recurrent infections</t>
  </si>
  <si>
    <t>HP:0000457</t>
  </si>
  <si>
    <t>Depressed nasal ridge</t>
  </si>
  <si>
    <t>HP:0000107</t>
  </si>
  <si>
    <t>Renal cyst</t>
  </si>
  <si>
    <t>HP:0012316</t>
  </si>
  <si>
    <t>Fibrous tissue neoplasm</t>
  </si>
  <si>
    <t>HP:0010614</t>
  </si>
  <si>
    <t>Fibroma</t>
  </si>
  <si>
    <t>HP:0001965</t>
  </si>
  <si>
    <t>Abnormality of the scalp</t>
  </si>
  <si>
    <t>HP:0030809</t>
  </si>
  <si>
    <t>Abnormal tongue morphology</t>
  </si>
  <si>
    <t>HP:0005162</t>
  </si>
  <si>
    <t>Left ventricular failure</t>
  </si>
  <si>
    <t>HP:0011104</t>
  </si>
  <si>
    <t>Abnormality of blood volume homeostasis</t>
  </si>
  <si>
    <t>HP:0001163</t>
  </si>
  <si>
    <t>Abnormality of the metacarpal bones</t>
  </si>
  <si>
    <t>HP:0030637</t>
  </si>
  <si>
    <t>Cone dysfunction syndrome</t>
  </si>
  <si>
    <t>HP:0003577</t>
  </si>
  <si>
    <t>Congenital onset</t>
  </si>
  <si>
    <t>HP:0000551</t>
  </si>
  <si>
    <t>Abnormality of color vision</t>
  </si>
  <si>
    <t>HP:0007369</t>
  </si>
  <si>
    <t>Atrophy/Degeneration affecting the cerebrum</t>
  </si>
  <si>
    <t>HP:0011106</t>
  </si>
  <si>
    <t>Hypovolemia</t>
  </si>
  <si>
    <t>HP:0000348</t>
  </si>
  <si>
    <t>High forehead</t>
  </si>
  <si>
    <t>HP:0000316</t>
  </si>
  <si>
    <t>Hypertelorism</t>
  </si>
  <si>
    <t>HP:0001305</t>
  </si>
  <si>
    <t>Dandy-Walker malformation</t>
  </si>
  <si>
    <t>HP:0005595</t>
  </si>
  <si>
    <t>Generalized hyperkeratosis</t>
  </si>
  <si>
    <t>HP:0001276</t>
  </si>
  <si>
    <t>Hypertonia</t>
  </si>
  <si>
    <t>HP:0000572</t>
  </si>
  <si>
    <t>Visual loss</t>
  </si>
  <si>
    <t>HP:0008207</t>
  </si>
  <si>
    <t>Primary adrenal insufficiency</t>
  </si>
  <si>
    <t>HP:0030724</t>
  </si>
  <si>
    <t>Central nervous system cyst</t>
  </si>
  <si>
    <t>HP:0010576</t>
  </si>
  <si>
    <t>Intracranial cystic lesion</t>
  </si>
  <si>
    <t>HP:0008059</t>
  </si>
  <si>
    <t>Aplasia/Hypoplasia of the macula</t>
  </si>
  <si>
    <t>HP:0001311</t>
  </si>
  <si>
    <t>Abnormal nervous system electrophysiology</t>
  </si>
  <si>
    <t>HP:0030236</t>
  </si>
  <si>
    <t>Abnormality of muscle size</t>
  </si>
  <si>
    <t>HP:0002793</t>
  </si>
  <si>
    <t>Abnormal pattern of respiration</t>
  </si>
  <si>
    <t>HP:0000738</t>
  </si>
  <si>
    <t>Hallucinations</t>
  </si>
  <si>
    <t>HP:0001627</t>
  </si>
  <si>
    <t>Abnormal heart morphology</t>
  </si>
  <si>
    <t>HP:0002059</t>
  </si>
  <si>
    <t>Cerebral atrophy</t>
  </si>
  <si>
    <t>HP:0002323</t>
  </si>
  <si>
    <t>Anencephaly</t>
  </si>
  <si>
    <t>HP:0001120</t>
  </si>
  <si>
    <t>Abnormality of corneal size</t>
  </si>
  <si>
    <t>HP:0001425</t>
  </si>
  <si>
    <t>Heterogeneous</t>
  </si>
  <si>
    <t>HP:0007360</t>
  </si>
  <si>
    <t>Aplasia/Hypoplasia of the cerebellum</t>
  </si>
  <si>
    <t>HP:0003493</t>
  </si>
  <si>
    <t>Antinuclear antibody positivity</t>
  </si>
  <si>
    <t>HP:0001805</t>
  </si>
  <si>
    <t>Thick nail</t>
  </si>
  <si>
    <t>HP:0045075</t>
  </si>
  <si>
    <t>Sparse eyebrow</t>
  </si>
  <si>
    <t>HP:0007367</t>
  </si>
  <si>
    <t>Atrophy/Degeneration affecting the central nervous system</t>
  </si>
  <si>
    <t>HP:0000969</t>
  </si>
  <si>
    <t>Edema</t>
  </si>
  <si>
    <t>HP:0001057</t>
  </si>
  <si>
    <t>Aplasia cutis congenita</t>
  </si>
  <si>
    <t>HP:0000771</t>
  </si>
  <si>
    <t>Gynecomastia</t>
  </si>
  <si>
    <t>HP:0001830</t>
  </si>
  <si>
    <t>Postaxial foot polydactyly</t>
  </si>
  <si>
    <t>HP:0000322</t>
  </si>
  <si>
    <t>Short philtrum</t>
  </si>
  <si>
    <t>HP:0003741</t>
  </si>
  <si>
    <t>Congenital muscular dystrophy</t>
  </si>
  <si>
    <t>HP:0045074</t>
  </si>
  <si>
    <t>Thin eyebrow</t>
  </si>
  <si>
    <t>HP:0000659</t>
  </si>
  <si>
    <t>Peters anomaly</t>
  </si>
  <si>
    <t>HP:0010950</t>
  </si>
  <si>
    <t>Abnormality of the fourth ventricle</t>
  </si>
  <si>
    <t>HP:0002198</t>
  </si>
  <si>
    <t>Dilated fourth ventricle</t>
  </si>
  <si>
    <t>HP:0008736</t>
  </si>
  <si>
    <t>Hypoplasia of penis</t>
  </si>
  <si>
    <t>HP:0002197</t>
  </si>
  <si>
    <t>Generalized seizures</t>
  </si>
  <si>
    <t>HP:0030044</t>
  </si>
  <si>
    <t>Flexion contracture of digit</t>
  </si>
  <si>
    <t>HP:0002795</t>
  </si>
  <si>
    <t>Functional respiratory abnormality</t>
  </si>
  <si>
    <t>HP:0002612</t>
  </si>
  <si>
    <t>Congenital hepatic fibrosis</t>
  </si>
  <si>
    <t>HP:0003326</t>
  </si>
  <si>
    <t>Myalgia</t>
  </si>
  <si>
    <t>HP:0002157</t>
  </si>
  <si>
    <t>Azotemia</t>
  </si>
  <si>
    <t>HP:0005556</t>
  </si>
  <si>
    <t>Abnormality of the metopic suture</t>
  </si>
  <si>
    <t>HP:0000490</t>
  </si>
  <si>
    <t>Deeply set eye</t>
  </si>
  <si>
    <t>HP:0001737</t>
  </si>
  <si>
    <t>Pancreatic cysts</t>
  </si>
  <si>
    <t>HP:0011729</t>
  </si>
  <si>
    <t>Abnormality of joint mobility</t>
  </si>
  <si>
    <t>HP:0005607</t>
  </si>
  <si>
    <t>Abnormality of the tracheobronchial system</t>
  </si>
  <si>
    <t>HP:0000481</t>
  </si>
  <si>
    <t>Abnormality of the cornea</t>
  </si>
  <si>
    <t>HP:0007731</t>
  </si>
  <si>
    <t>Chorioretinal dysplasia</t>
  </si>
  <si>
    <t>HP:0011747</t>
  </si>
  <si>
    <t>Abnormality of the anterior pituitary</t>
  </si>
  <si>
    <t>HP:0008734</t>
  </si>
  <si>
    <t>Decreased testicular size</t>
  </si>
  <si>
    <t>HP:0006870</t>
  </si>
  <si>
    <t>Lobar holoprosencephaly</t>
  </si>
  <si>
    <t>HP:0011357</t>
  </si>
  <si>
    <t>Abnormality of hair density</t>
  </si>
  <si>
    <t>HP:0004313</t>
  </si>
  <si>
    <t>Decreased antibody level in blood</t>
  </si>
  <si>
    <t>HP:0001231</t>
  </si>
  <si>
    <t>Abnormality of the fingernails</t>
  </si>
  <si>
    <t>HP:0002778</t>
  </si>
  <si>
    <t>Abnormality of the trachea</t>
  </si>
  <si>
    <t>HP:0004329</t>
  </si>
  <si>
    <t>Abnormality of the posterior segment of the globe</t>
  </si>
  <si>
    <t>HP:0009826</t>
  </si>
  <si>
    <t>Limb undergrowth</t>
  </si>
  <si>
    <t>HP:0000535</t>
  </si>
  <si>
    <t>Sparse and thin eyebrow</t>
  </si>
  <si>
    <t>HP:0002803</t>
  </si>
  <si>
    <t>Congenital contracture</t>
  </si>
  <si>
    <t>HP:0004305</t>
  </si>
  <si>
    <t>Involuntary movements</t>
  </si>
  <si>
    <t>HP:0011031</t>
  </si>
  <si>
    <t>Abnormality of iron homeostasis</t>
  </si>
  <si>
    <t>HP:0001761</t>
  </si>
  <si>
    <t>Pes cavus</t>
  </si>
  <si>
    <t>HP:0002418</t>
  </si>
  <si>
    <t>Abnormality of midbrain morphology</t>
  </si>
  <si>
    <t>HP:0001883</t>
  </si>
  <si>
    <t>Talipes</t>
  </si>
  <si>
    <t>HP:0004337</t>
  </si>
  <si>
    <t>Abnormality of amino acid metabolism</t>
  </si>
  <si>
    <t>HP:0001030</t>
  </si>
  <si>
    <t>Fragile skin</t>
  </si>
  <si>
    <t>HP:0000396</t>
  </si>
  <si>
    <t>Overfolded helix</t>
  </si>
  <si>
    <t>HP:0006494</t>
  </si>
  <si>
    <t>Aplasia/Hypoplasia involving bones of the feet</t>
  </si>
  <si>
    <t>HP:0012211</t>
  </si>
  <si>
    <t>Abnormal renal physiology</t>
  </si>
  <si>
    <t>HP:0000193</t>
  </si>
  <si>
    <t>Bifid uvula</t>
  </si>
  <si>
    <t>HP:0009799</t>
  </si>
  <si>
    <t>Supernumerary spleens</t>
  </si>
  <si>
    <t>HP:0009058</t>
  </si>
  <si>
    <t>Increased muscle lipid content</t>
  </si>
  <si>
    <t>HP:0003196</t>
  </si>
  <si>
    <t>Short nose</t>
  </si>
  <si>
    <t>HP:0005656</t>
  </si>
  <si>
    <t>Positional foot deformity</t>
  </si>
  <si>
    <t>HP:0000692</t>
  </si>
  <si>
    <t>Misalignment of teeth</t>
  </si>
  <si>
    <t>HP:0000729</t>
  </si>
  <si>
    <t>Autistic behavior</t>
  </si>
  <si>
    <t>HP:0003712</t>
  </si>
  <si>
    <t>Skeletal muscle hypertrophy</t>
  </si>
  <si>
    <t>HP:0011458</t>
  </si>
  <si>
    <t>Abdominal symptom</t>
  </si>
  <si>
    <t>HP:0000306</t>
  </si>
  <si>
    <t>Abnormality of the chin</t>
  </si>
  <si>
    <t>HP:0009239</t>
  </si>
  <si>
    <t>Aplasia/Hypoplasia of the distal phalanx of the 5th finger</t>
  </si>
  <si>
    <t>HP:0001508</t>
  </si>
  <si>
    <t>Failure to thrive</t>
  </si>
  <si>
    <t>HP:0000826</t>
  </si>
  <si>
    <t>Precocious puberty</t>
  </si>
  <si>
    <t>HP:0000286</t>
  </si>
  <si>
    <t>Epicanthus</t>
  </si>
  <si>
    <t>HP:0000389</t>
  </si>
  <si>
    <t>Chronic otitis media</t>
  </si>
  <si>
    <t>HP:0000927</t>
  </si>
  <si>
    <t>Abnormality of skeletal maturation</t>
  </si>
  <si>
    <t>HP:0010965</t>
  </si>
  <si>
    <t>Abnormality of phytanic acid metabolism</t>
  </si>
  <si>
    <t>HP:0010571</t>
  </si>
  <si>
    <t>Elevated levels of phytanic acid</t>
  </si>
  <si>
    <t>HP:0000612</t>
  </si>
  <si>
    <t>Iris coloboma</t>
  </si>
  <si>
    <t>HP:0006706</t>
  </si>
  <si>
    <t>Cystic liver disease</t>
  </si>
  <si>
    <t>HP:0012111</t>
  </si>
  <si>
    <t>Abnormality of circulating glucocorticoid level</t>
  </si>
  <si>
    <t>HP:0011731</t>
  </si>
  <si>
    <t>Abnormality of circulating cortisol level</t>
  </si>
  <si>
    <t>HP:0000768</t>
  </si>
  <si>
    <t>Pectus carinatum</t>
  </si>
  <si>
    <t>HP:0004673</t>
  </si>
  <si>
    <t>Decreased facial expression</t>
  </si>
  <si>
    <t>HP:0000505</t>
  </si>
  <si>
    <t>Visual impairment</t>
  </si>
  <si>
    <t>HP:0008061</t>
  </si>
  <si>
    <t>Aplasia/Hypoplasia of the retina</t>
  </si>
  <si>
    <t>HP:0008715</t>
  </si>
  <si>
    <t>Testicular dysgenesis</t>
  </si>
  <si>
    <t>HP:0005930</t>
  </si>
  <si>
    <t>Abnormality of epiphysis morphology</t>
  </si>
  <si>
    <t>HP:0200097</t>
  </si>
  <si>
    <t>Oral mucosal blisters</t>
  </si>
  <si>
    <t>HP:0000178</t>
  </si>
  <si>
    <t>Abnormality of lower lip</t>
  </si>
  <si>
    <t>HP:0011991</t>
  </si>
  <si>
    <t>Abnormal neutrophil count</t>
  </si>
  <si>
    <t>HP:0009142</t>
  </si>
  <si>
    <t>Duplication of bones involving the upper extremities</t>
  </si>
  <si>
    <t>HP:0004275</t>
  </si>
  <si>
    <t>Duplication of hand bones</t>
  </si>
  <si>
    <t>HP:0002034</t>
  </si>
  <si>
    <t>Abnormality of the rectum</t>
  </si>
  <si>
    <t>HP:0003391</t>
  </si>
  <si>
    <t>Gowers sign</t>
  </si>
  <si>
    <t>HP:0100000</t>
  </si>
  <si>
    <t>Early onset of sexual maturation</t>
  </si>
  <si>
    <t>HP:0001075</t>
  </si>
  <si>
    <t>Atrophic scars</t>
  </si>
  <si>
    <t>HP:0009939</t>
  </si>
  <si>
    <t>Mandibular aplasia</t>
  </si>
  <si>
    <t>HP:0004359</t>
  </si>
  <si>
    <t>Abnormality of fatty-acid metabolism</t>
  </si>
  <si>
    <t>HP:0000519</t>
  </si>
  <si>
    <t>Congenital cataract</t>
  </si>
  <si>
    <t>HP:0004302</t>
  </si>
  <si>
    <t>Functional motor deficit</t>
  </si>
  <si>
    <t>HP:0000073</t>
  </si>
  <si>
    <t>Ureteral duplication</t>
  </si>
  <si>
    <t>HP:0001812</t>
  </si>
  <si>
    <t>Hyperconvex fingernails</t>
  </si>
  <si>
    <t>HP:0000733</t>
  </si>
  <si>
    <t>Stereotypy</t>
  </si>
  <si>
    <t>HP:0001162</t>
  </si>
  <si>
    <t>Postaxial hand polydactyly</t>
  </si>
  <si>
    <t>HP:0000172</t>
  </si>
  <si>
    <t>Abnormality of the uvula</t>
  </si>
  <si>
    <t>HP:0010468</t>
  </si>
  <si>
    <t>Aplasia/Hypoplasia of the testes</t>
  </si>
  <si>
    <t>HP:0002884</t>
  </si>
  <si>
    <t>Hepatoblastoma</t>
  </si>
  <si>
    <t>HP:0000830</t>
  </si>
  <si>
    <t>Anterior hypopituitarism</t>
  </si>
  <si>
    <t>HP:0001272</t>
  </si>
  <si>
    <t>Cerebellar atrophy</t>
  </si>
  <si>
    <t>HP:0100257</t>
  </si>
  <si>
    <t>Ectrodactyly</t>
  </si>
  <si>
    <t>HP:0001321</t>
  </si>
  <si>
    <t>Cerebellar hypoplasia</t>
  </si>
  <si>
    <t>HP:0040075</t>
  </si>
  <si>
    <t>Hypopituitarism</t>
  </si>
  <si>
    <t>HP:0006709</t>
  </si>
  <si>
    <t>Aplasia/Hypoplasia of the nipples</t>
  </si>
  <si>
    <t>HP:0000759</t>
  </si>
  <si>
    <t>Abnormal peripheral nervous system morphology</t>
  </si>
  <si>
    <t>HP:0004339</t>
  </si>
  <si>
    <t>Abnormality of sulfur amino acid metabolism</t>
  </si>
  <si>
    <t>HP:0045058</t>
  </si>
  <si>
    <t>Abnormality of the testis size</t>
  </si>
  <si>
    <t>HP:0001438</t>
  </si>
  <si>
    <t>Abnormality of abdomen morphology</t>
  </si>
  <si>
    <t>HP:0011061</t>
  </si>
  <si>
    <t>Abnormality of dental structure</t>
  </si>
  <si>
    <t>HP:0010866</t>
  </si>
  <si>
    <t>Abdominal wall defect</t>
  </si>
  <si>
    <t>HP:0100277</t>
  </si>
  <si>
    <t>Periauricular skin pits</t>
  </si>
  <si>
    <t>HP:0004467</t>
  </si>
  <si>
    <t>Preauricular pit</t>
  </si>
  <si>
    <t>HP:0001909</t>
  </si>
  <si>
    <t>Leukemia</t>
  </si>
  <si>
    <t>HP:0001131</t>
  </si>
  <si>
    <t>Corneal dystrophy</t>
  </si>
  <si>
    <t>HP:0003234</t>
  </si>
  <si>
    <t>Decreased plasma carnitine</t>
  </si>
  <si>
    <t>HP:0000582</t>
  </si>
  <si>
    <t>Upslanted palpebral fissure</t>
  </si>
  <si>
    <t>HP:0004298</t>
  </si>
  <si>
    <t>Abnormality of the abdominal wall</t>
  </si>
  <si>
    <t>HP:0010322</t>
  </si>
  <si>
    <t>Abnormality of the 5th toe</t>
  </si>
  <si>
    <t>HP:0000080</t>
  </si>
  <si>
    <t>Abnormality of reproductive system physiology</t>
  </si>
  <si>
    <t>HP:0001181</t>
  </si>
  <si>
    <t>Adducted thumb</t>
  </si>
  <si>
    <t>HP:0002878</t>
  </si>
  <si>
    <t>Respiratory failure</t>
  </si>
  <si>
    <t>HP:0001392</t>
  </si>
  <si>
    <t>Abnormality of the liver</t>
  </si>
  <si>
    <t>HP:0001177</t>
  </si>
  <si>
    <t>Preaxial hand polydactyly</t>
  </si>
  <si>
    <t>HP:0012368</t>
  </si>
  <si>
    <t>Flat face</t>
  </si>
  <si>
    <t>HP:0000599</t>
  </si>
  <si>
    <t>Abnormality of the frontal hairline</t>
  </si>
  <si>
    <t>HP:0009924</t>
  </si>
  <si>
    <t>Aplasia/Hypoplasia involving the nose</t>
  </si>
  <si>
    <t>HP:0003121</t>
  </si>
  <si>
    <t>Limb joint contracture</t>
  </si>
  <si>
    <t>HP:0000426</t>
  </si>
  <si>
    <t>Prominent nasal bridge</t>
  </si>
  <si>
    <t>HP:0005257</t>
  </si>
  <si>
    <t>Thoracic hypoplasia</t>
  </si>
  <si>
    <t>HP:0001872</t>
  </si>
  <si>
    <t>Abnormality of thrombocytes</t>
  </si>
  <si>
    <t>HP:0001538</t>
  </si>
  <si>
    <t>Protuberant abdomen</t>
  </si>
  <si>
    <t>HP:0012503</t>
  </si>
  <si>
    <t>Abnormality of the pituitary gland</t>
  </si>
  <si>
    <t>HP:0030872</t>
  </si>
  <si>
    <t>Abnormal cardiac ventricular function</t>
  </si>
  <si>
    <t>HP:0009997</t>
  </si>
  <si>
    <t>Duplication of phalanx of hand</t>
  </si>
  <si>
    <t>HP:0008167</t>
  </si>
  <si>
    <t>Very long chain fatty acid accumulation</t>
  </si>
  <si>
    <t>HP:0008544</t>
  </si>
  <si>
    <t>Abnormally folded helix</t>
  </si>
  <si>
    <t>HP:0100851</t>
  </si>
  <si>
    <t>Abnormal emotion/affect behavior</t>
  </si>
  <si>
    <t>HP:0000587</t>
  </si>
  <si>
    <t>Abnormality of the optic nerve</t>
  </si>
  <si>
    <t>HP:0000003</t>
  </si>
  <si>
    <t>Multicystic kidney dysplasia</t>
  </si>
  <si>
    <t>HP:0000123</t>
  </si>
  <si>
    <t>Nephritis</t>
  </si>
  <si>
    <t>HP:0012472</t>
  </si>
  <si>
    <t>Eclabion</t>
  </si>
  <si>
    <t>HP:0002072</t>
  </si>
  <si>
    <t>Chorea</t>
  </si>
  <si>
    <t>HP:0000164</t>
  </si>
  <si>
    <t>Abnormality of the dentition</t>
  </si>
  <si>
    <t>HP:0100360</t>
  </si>
  <si>
    <t>Contractures of the joints of the upper limbs</t>
  </si>
  <si>
    <t>HP:0004408</t>
  </si>
  <si>
    <t>Abnormality of the sense of smell</t>
  </si>
  <si>
    <t>HP:0001596</t>
  </si>
  <si>
    <t>Alopecia</t>
  </si>
  <si>
    <t>HP:0002758</t>
  </si>
  <si>
    <t>Osteoarthritis</t>
  </si>
  <si>
    <t>HP:0001875</t>
  </si>
  <si>
    <t>Neutropenia</t>
  </si>
  <si>
    <t>HP:0040065</t>
  </si>
  <si>
    <t>Abnormal morphology of bones of the upper limbs</t>
  </si>
  <si>
    <t>HP:0000430</t>
  </si>
  <si>
    <t>Underdeveloped nasal alae</t>
  </si>
  <si>
    <t>HP:0001257</t>
  </si>
  <si>
    <t>Spasticity</t>
  </si>
  <si>
    <t>HP:0025065</t>
  </si>
  <si>
    <t>Abnormal erythrocyte volume</t>
  </si>
  <si>
    <t>HP:0002110</t>
  </si>
  <si>
    <t>Bronchiectasis</t>
  </si>
  <si>
    <t>HP:0005616</t>
  </si>
  <si>
    <t>Accelerated skeletal maturation</t>
  </si>
  <si>
    <t>HP:0030448</t>
  </si>
  <si>
    <t>Soft tissue sarcoma</t>
  </si>
  <si>
    <t>HP:0002419</t>
  </si>
  <si>
    <t>Molar tooth sign on MRI</t>
  </si>
  <si>
    <t>HP:0008684</t>
  </si>
  <si>
    <t>Aplasia/hypoplasia of the uterus</t>
  </si>
  <si>
    <t>HP:0030163</t>
  </si>
  <si>
    <t>Abnormal vascular physiology</t>
  </si>
  <si>
    <t>HP:0000965</t>
  </si>
  <si>
    <t>Cutis marmorata</t>
  </si>
  <si>
    <t>HP:0100037</t>
  </si>
  <si>
    <t>Abnormality of the scalp hair</t>
  </si>
  <si>
    <t>HP:0000022</t>
  </si>
  <si>
    <t>Abnormality of male internal genitalia</t>
  </si>
  <si>
    <t>HP:0001315</t>
  </si>
  <si>
    <t>Reduced tendon reflexes</t>
  </si>
  <si>
    <t>HP:0010720</t>
  </si>
  <si>
    <t>Abnormal hair pattern</t>
  </si>
  <si>
    <t>HP:0001671</t>
  </si>
  <si>
    <t>Abnormality of the cardiac septa</t>
  </si>
  <si>
    <t>HP:0000565</t>
  </si>
  <si>
    <t>Esotropia</t>
  </si>
  <si>
    <t>HP:0000104</t>
  </si>
  <si>
    <t>Renal agenesis</t>
  </si>
  <si>
    <t>HP:0100872</t>
  </si>
  <si>
    <t>Abnormality of the plantar skin of foot</t>
  </si>
  <si>
    <t>HP:0001531</t>
  </si>
  <si>
    <t>Failure to thrive in infancy</t>
  </si>
  <si>
    <t>HP:0200006</t>
  </si>
  <si>
    <t>Slanting of the palpebral fissure</t>
  </si>
  <si>
    <t>HP:0012091</t>
  </si>
  <si>
    <t>Abnormality of pancreas physiology</t>
  </si>
  <si>
    <t>HP:0005487</t>
  </si>
  <si>
    <t>Prominent metopic ridge</t>
  </si>
  <si>
    <t>HP:0011108</t>
  </si>
  <si>
    <t>Recurrent sinusitis</t>
  </si>
  <si>
    <t>HP:0002633</t>
  </si>
  <si>
    <t>Vasculitis</t>
  </si>
  <si>
    <t>HP:0001601</t>
  </si>
  <si>
    <t>Laryngomalacia</t>
  </si>
  <si>
    <t>HP:0000437</t>
  </si>
  <si>
    <t>Depressed nasal tip</t>
  </si>
  <si>
    <t>HP:0011182</t>
  </si>
  <si>
    <t>Epileptiform EEG discharges</t>
  </si>
  <si>
    <t>HP:0010995</t>
  </si>
  <si>
    <t>Abnormality of dicarboxylic acid metabolism</t>
  </si>
  <si>
    <t>HP:0005927</t>
  </si>
  <si>
    <t>Aplasia/hypoplasia involving bones of the hand</t>
  </si>
  <si>
    <t>HP:0000767</t>
  </si>
  <si>
    <t>Pectus excavatum</t>
  </si>
  <si>
    <t>HP:0001574</t>
  </si>
  <si>
    <t>Abnormality of the integument</t>
  </si>
  <si>
    <t>HP:0008070</t>
  </si>
  <si>
    <t>Sparse hair</t>
  </si>
  <si>
    <t>HP:0001302</t>
  </si>
  <si>
    <t>Pachygyria</t>
  </si>
  <si>
    <t>HP:0000232</t>
  </si>
  <si>
    <t>Everted lower lip vermilion</t>
  </si>
  <si>
    <t>HP:0000597</t>
  </si>
  <si>
    <t>Ophthalmoparesis</t>
  </si>
  <si>
    <t>HP:0000245</t>
  </si>
  <si>
    <t>Abnormality of the paranasal sinuses</t>
  </si>
  <si>
    <t>HP:0011902</t>
  </si>
  <si>
    <t>Abnormal hemoglobin</t>
  </si>
  <si>
    <t>HP:0000581</t>
  </si>
  <si>
    <t>Blepharophimosis</t>
  </si>
  <si>
    <t>HP:0006705</t>
  </si>
  <si>
    <t>Abnormality of the atrioventricular valves</t>
  </si>
  <si>
    <t>HP:3000050</t>
  </si>
  <si>
    <t>Abnormality of odontoid tissue</t>
  </si>
  <si>
    <t>HP:0002069</t>
  </si>
  <si>
    <t>Generalized tonic-clonic seizures</t>
  </si>
  <si>
    <t>HP:0008572</t>
  </si>
  <si>
    <t>External ear malformation</t>
  </si>
  <si>
    <t>HP:0010786</t>
  </si>
  <si>
    <t>Urinary tract neoplasm</t>
  </si>
  <si>
    <t>HP:0000411</t>
  </si>
  <si>
    <t>Protruding ear</t>
  </si>
  <si>
    <t>HP:0004299</t>
  </si>
  <si>
    <t>Hernia of the abdominal wall</t>
  </si>
  <si>
    <t>HP:0000824</t>
  </si>
  <si>
    <t>Growth hormone deficiency</t>
  </si>
  <si>
    <t>HP:0100887</t>
  </si>
  <si>
    <t>Abnormality of globe size</t>
  </si>
  <si>
    <t>HP:0100790</t>
  </si>
  <si>
    <t>Hernia</t>
  </si>
  <si>
    <t>HP:0000110</t>
  </si>
  <si>
    <t>Renal dysplasia</t>
  </si>
  <si>
    <t>HP:0000121</t>
  </si>
  <si>
    <t>Nephrocalcinosis</t>
  </si>
  <si>
    <t>HP:0006487</t>
  </si>
  <si>
    <t>Bowing of the long bones</t>
  </si>
  <si>
    <t>HP:0003215</t>
  </si>
  <si>
    <t>Dicarboxylic aciduria</t>
  </si>
  <si>
    <t>HP:0000670</t>
  </si>
  <si>
    <t>Carious teeth</t>
  </si>
  <si>
    <t>HP:0000189</t>
  </si>
  <si>
    <t>Narrow palate</t>
  </si>
  <si>
    <t>HP:0100736</t>
  </si>
  <si>
    <t>Abnormality of the soft palate</t>
  </si>
  <si>
    <t>HP:0009815</t>
  </si>
  <si>
    <t>Aplasia/hypoplasia of the extremities</t>
  </si>
  <si>
    <t>HP:0100786</t>
  </si>
  <si>
    <t>Hypersomnia</t>
  </si>
  <si>
    <t>HP:0000926</t>
  </si>
  <si>
    <t>Platyspondyly</t>
  </si>
  <si>
    <t>HP:0000772</t>
  </si>
  <si>
    <t>Abnormality of the ribs</t>
  </si>
  <si>
    <t>HP:0000069</t>
  </si>
  <si>
    <t>Abnormality of the ureter</t>
  </si>
  <si>
    <t>HP:0100242</t>
  </si>
  <si>
    <t>Sarcoma</t>
  </si>
  <si>
    <t>Predicted contribution of AHSG in REACTOME pathways based on co-regulation data and GeneNetwork algorithm</t>
  </si>
  <si>
    <t>REACTOME:R-HSA-8963901</t>
  </si>
  <si>
    <t>Chylomicron remodeling</t>
  </si>
  <si>
    <t>REACTOME:R-HSA-8963899</t>
  </si>
  <si>
    <t>Plasma lipoprotein remodeling</t>
  </si>
  <si>
    <t>REACTOME:R-HSA-8963888</t>
  </si>
  <si>
    <t>Chylomicron assembly</t>
  </si>
  <si>
    <t>REACTOME:R-HSA-140875</t>
  </si>
  <si>
    <t>Common Pathway of Fibrin Clot Formation</t>
  </si>
  <si>
    <t>REACTOME:R-HSA-140877</t>
  </si>
  <si>
    <t>Formation of Fibrin Clot (Clotting Cascade)</t>
  </si>
  <si>
    <t>REACTOME:R-HSA-381426</t>
  </si>
  <si>
    <t>Regulation of Insulin-like Growth Factor (IGF) transport and uptake by Insulin-like Growth Factor Binding Proteins (IGFBPs)</t>
  </si>
  <si>
    <t>REACTOME:R-HSA-8964058</t>
  </si>
  <si>
    <t>HDL remodeling</t>
  </si>
  <si>
    <t>REACTOME:R-HSA-174824</t>
  </si>
  <si>
    <t>Plasma lipoprotein assembly, remodeling, and clearance</t>
  </si>
  <si>
    <t>REACTOME:R-HSA-8957275</t>
  </si>
  <si>
    <t>Post-translational protein phosphorylation</t>
  </si>
  <si>
    <t>REACTOME:R-HSA-8963898</t>
  </si>
  <si>
    <t>Plasma lipoprotein assembly</t>
  </si>
  <si>
    <t>REACTOME:R-HSA-140837</t>
  </si>
  <si>
    <t>Intrinsic Pathway of Fibrin Clot Formation</t>
  </si>
  <si>
    <t>REACTOME:R-HSA-975634</t>
  </si>
  <si>
    <t>Retinoid metabolism and transport</t>
  </si>
  <si>
    <t>REACTOME:R-HSA-6806667</t>
  </si>
  <si>
    <t>Metabolism of fat-soluble vitamins</t>
  </si>
  <si>
    <t>REACTOME:R-HSA-5686938</t>
  </si>
  <si>
    <t>Regulation of TLR by endogenous ligand</t>
  </si>
  <si>
    <t>REACTOME:R-HSA-114608</t>
  </si>
  <si>
    <t xml:space="preserve">Platelet degranulation </t>
  </si>
  <si>
    <t>REACTOME:R-HSA-76005</t>
  </si>
  <si>
    <t>Response to elevated platelet cytosolic Ca2+</t>
  </si>
  <si>
    <t>REACTOME:R-HSA-354194</t>
  </si>
  <si>
    <t xml:space="preserve">GRB2:SOS provides linkage to MAPK signaling for Integrins </t>
  </si>
  <si>
    <t>REACTOME:R-HSA-159854</t>
  </si>
  <si>
    <t>Gamma-carboxylation, transport, and amino-terminal cleavage of proteins</t>
  </si>
  <si>
    <t>REACTOME:R-HSA-372708</t>
  </si>
  <si>
    <t>p130Cas linkage to MAPK signaling for integrins</t>
  </si>
  <si>
    <t>REACTOME:R-HSA-8963889</t>
  </si>
  <si>
    <t>Assembly of active LPL and LIPC lipase complexes</t>
  </si>
  <si>
    <t>REACTOME:R-HSA-159418</t>
  </si>
  <si>
    <t>Recycling of bile acids and salts</t>
  </si>
  <si>
    <t>REACTOME:R-HSA-194068</t>
  </si>
  <si>
    <t>Bile acid and bile salt metabolism</t>
  </si>
  <si>
    <t>REACTOME:R-HSA-76009</t>
  </si>
  <si>
    <t>Platelet Aggregation (Plug Formation)</t>
  </si>
  <si>
    <t>REACTOME:R-HSA-2187338</t>
  </si>
  <si>
    <t>Visual phototransduction</t>
  </si>
  <si>
    <t>REACTOME:R-HSA-9006921</t>
  </si>
  <si>
    <t>Integrin signaling</t>
  </si>
  <si>
    <t>REACTOME:R-HSA-354192</t>
  </si>
  <si>
    <t>Integrin alphaIIb beta3 signaling</t>
  </si>
  <si>
    <t>REACTOME:R-HSA-76002</t>
  </si>
  <si>
    <t>Platelet activation, signaling and aggregation</t>
  </si>
  <si>
    <t>REACTOME:R-HSA-6802948</t>
  </si>
  <si>
    <t>Signaling by high-kinase activity BRAF mutants</t>
  </si>
  <si>
    <t>REACTOME:R-HSA-75205</t>
  </si>
  <si>
    <t>Dissolution of Fibrin Clot</t>
  </si>
  <si>
    <t>REACTOME:R-HSA-6802955</t>
  </si>
  <si>
    <t>Paradoxical activation of RAF signaling by kinase inactive BRAF</t>
  </si>
  <si>
    <t>REACTOME:R-HSA-6802946</t>
  </si>
  <si>
    <t>Signaling by moderate kinase activity BRAF mutants</t>
  </si>
  <si>
    <t>REACTOME:R-HSA-5674135</t>
  </si>
  <si>
    <t>MAP2K and MAPK activation</t>
  </si>
  <si>
    <t>REACTOME:R-HSA-193368</t>
  </si>
  <si>
    <t>Synthesis of bile acids and bile salts via 7alpha-hydroxycholesterol</t>
  </si>
  <si>
    <t>REACTOME:R-HSA-8964043</t>
  </si>
  <si>
    <t>Plasma lipoprotein clearance</t>
  </si>
  <si>
    <t>REACTOME:R-HSA-166658</t>
  </si>
  <si>
    <t>Complement cascade</t>
  </si>
  <si>
    <t>REACTOME:R-HSA-109582</t>
  </si>
  <si>
    <t>Hemostasis</t>
  </si>
  <si>
    <t>REACTOME:R-HSA-6802952</t>
  </si>
  <si>
    <t>Signaling by BRAF and RAF fusions</t>
  </si>
  <si>
    <t>REACTOME:R-HSA-193807</t>
  </si>
  <si>
    <t>Synthesis of bile acids and bile salts via 27-hydroxycholesterol</t>
  </si>
  <si>
    <t>REACTOME:R-HSA-193775</t>
  </si>
  <si>
    <t>Synthesis of bile acids and bile salts via 24-hydroxycholesterol</t>
  </si>
  <si>
    <t>REACTOME:R-HSA-6802949</t>
  </si>
  <si>
    <t>Signaling by RAS mutants</t>
  </si>
  <si>
    <t>REACTOME:R-HSA-977606</t>
  </si>
  <si>
    <t>Regulation of Complement cascade</t>
  </si>
  <si>
    <t>REACTOME:R-HSA-192105</t>
  </si>
  <si>
    <t>Synthesis of bile acids and bile salts</t>
  </si>
  <si>
    <t>REACTOME:R-HSA-6802957</t>
  </si>
  <si>
    <t>Oncogenic MAPK signaling</t>
  </si>
  <si>
    <t>REACTOME:R-HSA-196854</t>
  </si>
  <si>
    <t>Metabolism of vitamins and cofactors</t>
  </si>
  <si>
    <t>REACTOME:R-HSA-5619102</t>
  </si>
  <si>
    <t>SLC transporter disorders</t>
  </si>
  <si>
    <t>REACTOME:R-HSA-6788656</t>
  </si>
  <si>
    <t>Histidine, lysine, phenylalanine, tyrosine, proline and tryptophan catabolism</t>
  </si>
  <si>
    <t>REACTOME:R-HSA-3000480</t>
  </si>
  <si>
    <t>Scavenging by Class A Receptors</t>
  </si>
  <si>
    <t>REACTOME:R-HSA-211981</t>
  </si>
  <si>
    <t>Xenobiotics</t>
  </si>
  <si>
    <t>REACTOME:R-HSA-211897</t>
  </si>
  <si>
    <t>Cytochrome P450 - arranged by substrate type</t>
  </si>
  <si>
    <t>REACTOME:R-HSA-1989781</t>
  </si>
  <si>
    <t>PPARA activates gene expression</t>
  </si>
  <si>
    <t>REACTOME:R-HSA-382551</t>
  </si>
  <si>
    <t>Transport of small molecules</t>
  </si>
  <si>
    <t>REACTOME:R-HSA-1369062</t>
  </si>
  <si>
    <t>ABC transporters in lipid homeostasis</t>
  </si>
  <si>
    <t>REACTOME:R-HSA-163841</t>
  </si>
  <si>
    <t>Gamma carboxylation, hypusine formation and arylsulfatase activation</t>
  </si>
  <si>
    <t>REACTOME:R-HSA-389661</t>
  </si>
  <si>
    <t>Glyoxylate metabolism and glycine degradation</t>
  </si>
  <si>
    <t>REACTOME:R-HSA-400206</t>
  </si>
  <si>
    <t>Regulation of lipid metabolism by Peroxisome proliferator-activated receptor alpha (PPARalpha)</t>
  </si>
  <si>
    <t>REACTOME:R-HSA-8964038</t>
  </si>
  <si>
    <t>LDL clearance</t>
  </si>
  <si>
    <t>REACTOME:R-HSA-2168880</t>
  </si>
  <si>
    <t>Scavenging of heme from plasma</t>
  </si>
  <si>
    <t>REACTOME:R-HSA-189200</t>
  </si>
  <si>
    <t>Cellular hexose transport</t>
  </si>
  <si>
    <t>REACTOME:R-HSA-211979</t>
  </si>
  <si>
    <t>Eicosanoids</t>
  </si>
  <si>
    <t>REACTOME:R-HSA-211935</t>
  </si>
  <si>
    <t>Fatty acids</t>
  </si>
  <si>
    <t>REACTOME:R-HSA-211945</t>
  </si>
  <si>
    <t>Phase I - Functionalization of compounds</t>
  </si>
  <si>
    <t>REACTOME:R-HSA-1483249</t>
  </si>
  <si>
    <t>Inositol phosphate metabolism</t>
  </si>
  <si>
    <t>REACTOME:R-HSA-216083</t>
  </si>
  <si>
    <t>Integrin cell surface interactions</t>
  </si>
  <si>
    <t>REACTOME:R-HSA-71384</t>
  </si>
  <si>
    <t>Ethanol oxidation</t>
  </si>
  <si>
    <t>REACTOME:R-HSA-2173782</t>
  </si>
  <si>
    <t>Binding and Uptake of Ligands by Scavenger Receptors</t>
  </si>
  <si>
    <t>REACTOME:R-HSA-2453902</t>
  </si>
  <si>
    <t>The canonical retinoid cycle in rods (twilight vision)</t>
  </si>
  <si>
    <t>REACTOME:R-HSA-2474795</t>
  </si>
  <si>
    <t>Diseases associated with visual transduction</t>
  </si>
  <si>
    <t>REACTOME:R-HSA-2453864</t>
  </si>
  <si>
    <t>Retinoid cycle disease events</t>
  </si>
  <si>
    <t>REACTOME:R-HSA-532668</t>
  </si>
  <si>
    <t>N-glycan trimming in the ER and Calnexin/Calreticulin cycle</t>
  </si>
  <si>
    <t>REACTOME:R-HSA-211859</t>
  </si>
  <si>
    <t>Biological oxidations</t>
  </si>
  <si>
    <t>REACTOME:R-HSA-901042</t>
  </si>
  <si>
    <t>Calnexin/calreticulin cycle</t>
  </si>
  <si>
    <t>REACTOME:R-HSA-5696400</t>
  </si>
  <si>
    <t>Dual Incision in GG-NER</t>
  </si>
  <si>
    <t>REACTOME:R-HSA-211999</t>
  </si>
  <si>
    <t>CYP2E1 reactions</t>
  </si>
  <si>
    <t>REACTOME:R-HSA-1566948</t>
  </si>
  <si>
    <t>Elastic fibre formation</t>
  </si>
  <si>
    <t>REACTOME:R-HSA-418594</t>
  </si>
  <si>
    <t>G alpha (i) signalling events</t>
  </si>
  <si>
    <t>REACTOME:R-HSA-6784531</t>
  </si>
  <si>
    <t>tRNA processing in the nucleus</t>
  </si>
  <si>
    <t>REACTOME:R-HSA-2129379</t>
  </si>
  <si>
    <t>Molecules associated with elastic fibres</t>
  </si>
  <si>
    <t>REACTOME:R-HSA-456926</t>
  </si>
  <si>
    <t>Thrombin signalling through proteinase activated receptors (PARs)</t>
  </si>
  <si>
    <t>REACTOME:R-HSA-6781827</t>
  </si>
  <si>
    <t>Transcription-Coupled Nucleotide Excision Repair (TC-NER)</t>
  </si>
  <si>
    <t>REACTOME:R-HSA-1296071</t>
  </si>
  <si>
    <t>Potassium Channels</t>
  </si>
  <si>
    <t>REACTOME:R-HSA-901032</t>
  </si>
  <si>
    <t>ER Quality Control Compartment (ERQC)</t>
  </si>
  <si>
    <t>REACTOME:R-HSA-425397</t>
  </si>
  <si>
    <t>Transport of vitamins, nucleosides, and related molecules</t>
  </si>
  <si>
    <t>REACTOME:R-HSA-6782210</t>
  </si>
  <si>
    <t>Gap-filling DNA repair synthesis and ligation in TC-NER</t>
  </si>
  <si>
    <t>REACTOME:R-HSA-912631</t>
  </si>
  <si>
    <t>Regulation of signaling by CBL</t>
  </si>
  <si>
    <t>REACTOME:R-HSA-6782135</t>
  </si>
  <si>
    <t>Dual incision in TC-NER</t>
  </si>
  <si>
    <t>Predicted contribution of AHSG in KEGG pathways based on co-regulation data and GeneNetwork algorithm</t>
  </si>
  <si>
    <t>KEGG_COMPLEMENT_AND_COAGULATION_CASCADES</t>
  </si>
  <si>
    <t>Complement and coagulation cascades</t>
  </si>
  <si>
    <t>KEGG_PPAR_SIGNALING_PATHWAY</t>
  </si>
  <si>
    <t>Ppar signaling pathway</t>
  </si>
  <si>
    <t>KEGG_PRIMARY_BILE_ACID_BIOSYNTHESIS</t>
  </si>
  <si>
    <t>Primary bile acid biosynthesis</t>
  </si>
  <si>
    <t>KEGG_RETINOL_METABOLISM</t>
  </si>
  <si>
    <t>Retinol metabolism</t>
  </si>
  <si>
    <t>KEGG_TYROSINE_METABOLISM</t>
  </si>
  <si>
    <t>Tyrosine metabolism</t>
  </si>
  <si>
    <t>KEGG_DRUG_METABOLISM_OTHER_ENZYMES</t>
  </si>
  <si>
    <t>Drug metabolism - other enzymes</t>
  </si>
  <si>
    <t>KEGG_DRUG_METABOLISM_CYTOCHROME_P450</t>
  </si>
  <si>
    <t>Drug metabolism cytochrome p450</t>
  </si>
  <si>
    <t>KEGG_GLYCINE_SERINE_AND_THREONINE_METABOLISM</t>
  </si>
  <si>
    <t>Glycine, serine and threonine metabolism</t>
  </si>
  <si>
    <t>KEGG_STEROID_HORMONE_BIOSYNTHESIS</t>
  </si>
  <si>
    <t>Steroid hormone biosynthesis</t>
  </si>
  <si>
    <t>KEGG_METABOLISM_OF_XENOBIOTICS_BY_CYTOCHROME_P450</t>
  </si>
  <si>
    <t>Metabolism of xenobiotics by cytochrome p450</t>
  </si>
  <si>
    <t>KEGG_LINOLEIC_ACID_METABOLISM</t>
  </si>
  <si>
    <t>Linoleic acid metabolism</t>
  </si>
  <si>
    <t>KEGG_PRION_DISEASES</t>
  </si>
  <si>
    <t>Prion diseases</t>
  </si>
  <si>
    <t>KEGG_ABC_TRANSPORTERS</t>
  </si>
  <si>
    <t>Abc transporters</t>
  </si>
  <si>
    <t>KEGG_STARCH_AND_SUCROSE_METABOLISM</t>
  </si>
  <si>
    <t>Starch and sucrose metabolism</t>
  </si>
  <si>
    <t>KEGG_ADHERENS_JUNCTION</t>
  </si>
  <si>
    <t>Adherens junction</t>
  </si>
  <si>
    <t>KEGG_INOSITOL_PHOSPHATE_METABOLISM</t>
  </si>
  <si>
    <t>Predicted contribution of AHSG in Gene Ontology terms based on co-regulation data and GeneNetwork algorithm</t>
  </si>
  <si>
    <t>GO:0042730</t>
  </si>
  <si>
    <t>fibrinolysis</t>
  </si>
  <si>
    <t>GO:0034378</t>
  </si>
  <si>
    <t>chylomicron assembly</t>
  </si>
  <si>
    <t>GO:0034375</t>
  </si>
  <si>
    <t>high-density lipoprotein particle remodeling</t>
  </si>
  <si>
    <t>GO:0033344</t>
  </si>
  <si>
    <t>cholesterol efflux</t>
  </si>
  <si>
    <t>GO:0033700</t>
  </si>
  <si>
    <t>phospholipid efflux</t>
  </si>
  <si>
    <t>GO:0043691</t>
  </si>
  <si>
    <t>reverse cholesterol transport</t>
  </si>
  <si>
    <t>GO:0070328</t>
  </si>
  <si>
    <t>triglyceride homeostasis</t>
  </si>
  <si>
    <t>GO:0042157</t>
  </si>
  <si>
    <t>lipoprotein metabolic process</t>
  </si>
  <si>
    <t>GO:0010951</t>
  </si>
  <si>
    <t>negative regulation of endopeptidase activity</t>
  </si>
  <si>
    <t>GO:0042632</t>
  </si>
  <si>
    <t>cholesterol homeostasis</t>
  </si>
  <si>
    <t>GO:0034374</t>
  </si>
  <si>
    <t>low-density lipoprotein particle remodeling</t>
  </si>
  <si>
    <t>GO:0034379</t>
  </si>
  <si>
    <t>very-low-density lipoprotein particle assembly</t>
  </si>
  <si>
    <t>GO:0006953</t>
  </si>
  <si>
    <t>acute-phase response</t>
  </si>
  <si>
    <t>GO:0002576</t>
  </si>
  <si>
    <t>platelet degranulation</t>
  </si>
  <si>
    <t>GO:0017187</t>
  </si>
  <si>
    <t>peptidyl-glutamic acid carboxylation</t>
  </si>
  <si>
    <t>GO:0007597</t>
  </si>
  <si>
    <t>blood coagulation, intrinsic pathway</t>
  </si>
  <si>
    <t>GO:0045723</t>
  </si>
  <si>
    <t>positive regulation of fatty acid biosynthetic process</t>
  </si>
  <si>
    <t>GO:0001523</t>
  </si>
  <si>
    <t>retinoid metabolic process</t>
  </si>
  <si>
    <t>GO:0006641</t>
  </si>
  <si>
    <t>triglyceride metabolic process</t>
  </si>
  <si>
    <t>GO:0030194</t>
  </si>
  <si>
    <t>positive regulation of blood coagulation</t>
  </si>
  <si>
    <t>GO:0044267</t>
  </si>
  <si>
    <t>cellular protein metabolic process</t>
  </si>
  <si>
    <t>GO:0019433</t>
  </si>
  <si>
    <t>triglyceride catabolic process</t>
  </si>
  <si>
    <t>GO:0007596</t>
  </si>
  <si>
    <t>blood coagulation</t>
  </si>
  <si>
    <t>GO:0008203</t>
  </si>
  <si>
    <t>cholesterol metabolic process</t>
  </si>
  <si>
    <t>GO:0006957</t>
  </si>
  <si>
    <t>complement activation, alternative pathway</t>
  </si>
  <si>
    <t>GO:2000352</t>
  </si>
  <si>
    <t>negative regulation of endothelial cell apoptotic process</t>
  </si>
  <si>
    <t>GO:0015721</t>
  </si>
  <si>
    <t>bile acid and bile salt transport</t>
  </si>
  <si>
    <t>GO:0002224</t>
  </si>
  <si>
    <t>toll-like receptor signaling pathway</t>
  </si>
  <si>
    <t>GO:0045907</t>
  </si>
  <si>
    <t>positive regulation of vasoconstriction</t>
  </si>
  <si>
    <t>GO:1900026</t>
  </si>
  <si>
    <t>positive regulation of substrate adhesion-dependent cell spreading</t>
  </si>
  <si>
    <t>GO:1902042</t>
  </si>
  <si>
    <t>negative regulation of extrinsic apoptotic signaling pathway via death domain receptors</t>
  </si>
  <si>
    <t>GO:0043687</t>
  </si>
  <si>
    <t>post-translational protein modification</t>
  </si>
  <si>
    <t>GO:0006465</t>
  </si>
  <si>
    <t>signal peptide processing</t>
  </si>
  <si>
    <t>GO:0055088</t>
  </si>
  <si>
    <t>lipid homeostasis</t>
  </si>
  <si>
    <t>GO:0060395</t>
  </si>
  <si>
    <t>GO:0019216</t>
  </si>
  <si>
    <t>regulation of lipid metabolic process</t>
  </si>
  <si>
    <t>GO:0031100</t>
  </si>
  <si>
    <t>animal organ regeneration</t>
  </si>
  <si>
    <t>GO:0007160</t>
  </si>
  <si>
    <t>cell-matrix adhesion</t>
  </si>
  <si>
    <t>GO:0043408</t>
  </si>
  <si>
    <t>regulation of MAPK cascade</t>
  </si>
  <si>
    <t>GO:0006869</t>
  </si>
  <si>
    <t>lipid transport</t>
  </si>
  <si>
    <t>GO:0048468</t>
  </si>
  <si>
    <t>cell development</t>
  </si>
  <si>
    <t>GO:2000379</t>
  </si>
  <si>
    <t>positive regulation of reactive oxygen species metabolic process</t>
  </si>
  <si>
    <t>GO:0019835</t>
  </si>
  <si>
    <t>cytolysis</t>
  </si>
  <si>
    <t>GO:0043252</t>
  </si>
  <si>
    <t>sodium-independent organic anion transport</t>
  </si>
  <si>
    <t>GO:0032967</t>
  </si>
  <si>
    <t>positive regulation of collagen biosynthetic process</t>
  </si>
  <si>
    <t>GO:0010596</t>
  </si>
  <si>
    <t>negative regulation of endothelial cell migration</t>
  </si>
  <si>
    <t>GO:0030449</t>
  </si>
  <si>
    <t>regulation of complement activation</t>
  </si>
  <si>
    <t>GO:0070527</t>
  </si>
  <si>
    <t>platelet aggregation</t>
  </si>
  <si>
    <t>GO:0032924</t>
  </si>
  <si>
    <t>GO:0008202</t>
  </si>
  <si>
    <t>steroid metabolic process</t>
  </si>
  <si>
    <t>GO:0010744</t>
  </si>
  <si>
    <t>positive regulation of macrophage derived foam cell differentiation</t>
  </si>
  <si>
    <t>GO:0015711</t>
  </si>
  <si>
    <t>organic anion transport</t>
  </si>
  <si>
    <t>GO:0010862</t>
  </si>
  <si>
    <t>GO:0006699</t>
  </si>
  <si>
    <t>bile acid biosynthetic process</t>
  </si>
  <si>
    <t>GO:0015671</t>
  </si>
  <si>
    <t>oxygen transport</t>
  </si>
  <si>
    <t>GO:0070374</t>
  </si>
  <si>
    <t>positive regulation of ERK1 and ERK2 cascade</t>
  </si>
  <si>
    <t>GO:0008652</t>
  </si>
  <si>
    <t>cellular amino acid biosynthetic process</t>
  </si>
  <si>
    <t>GO:0017144</t>
  </si>
  <si>
    <t>drug metabolic process</t>
  </si>
  <si>
    <t>GO:0006968</t>
  </si>
  <si>
    <t>cellular defense response</t>
  </si>
  <si>
    <t>GO:0006879</t>
  </si>
  <si>
    <t>cellular iron ion homeostasis</t>
  </si>
  <si>
    <t>GO:0097421</t>
  </si>
  <si>
    <t>liver regeneration</t>
  </si>
  <si>
    <t>GO:0050718</t>
  </si>
  <si>
    <t>positive regulation of interleukin-1 beta secretion</t>
  </si>
  <si>
    <t>GO:0006898</t>
  </si>
  <si>
    <t>receptor-mediated endocytosis</t>
  </si>
  <si>
    <t>GO:0019373</t>
  </si>
  <si>
    <t>epoxygenase P450 pathway</t>
  </si>
  <si>
    <t>GO:0060389</t>
  </si>
  <si>
    <t>GO:0098869</t>
  </si>
  <si>
    <t>cellular oxidant detoxification</t>
  </si>
  <si>
    <t>GO:0034383</t>
  </si>
  <si>
    <t>low-density lipoprotein particle clearance</t>
  </si>
  <si>
    <t>GO:0007584</t>
  </si>
  <si>
    <t>response to nutrient</t>
  </si>
  <si>
    <t>GO:0001895</t>
  </si>
  <si>
    <t>retina homeostasis</t>
  </si>
  <si>
    <t>GO:0006069</t>
  </si>
  <si>
    <t>ethanol oxidation</t>
  </si>
  <si>
    <t>GO:0043647</t>
  </si>
  <si>
    <t>inositol phosphate metabolic process</t>
  </si>
  <si>
    <t>GO:0009636</t>
  </si>
  <si>
    <t>response to toxic substance</t>
  </si>
  <si>
    <t>GO:0006855</t>
  </si>
  <si>
    <t>drug transmembrane transport</t>
  </si>
  <si>
    <t>GO:0006461</t>
  </si>
  <si>
    <t>protein-containing complex assembly</t>
  </si>
  <si>
    <t>GO:0007157</t>
  </si>
  <si>
    <t>heterophilic cell-cell adhesion via plasma membrane cell adhesion molecules</t>
  </si>
  <si>
    <t>GO:0030855</t>
  </si>
  <si>
    <t>GO:0015698</t>
  </si>
  <si>
    <t>inorganic anion transport</t>
  </si>
  <si>
    <t>GO:0000717</t>
  </si>
  <si>
    <t>nucleotide-excision repair, DNA duplex unwinding</t>
  </si>
  <si>
    <t>GO:0006294</t>
  </si>
  <si>
    <t>nucleotide-excision repair, preincision complex assembly</t>
  </si>
  <si>
    <t>GO:0006956</t>
  </si>
  <si>
    <t>complement activation</t>
  </si>
  <si>
    <t>GO:0030198</t>
  </si>
  <si>
    <t>extracellular matrix organization</t>
  </si>
  <si>
    <t>GO:0006979</t>
  </si>
  <si>
    <t>response to oxidative stress</t>
  </si>
  <si>
    <t>GO:0051480</t>
  </si>
  <si>
    <t>regulation of cytosolic calcium ion concentration</t>
  </si>
  <si>
    <t>GO:0045214</t>
  </si>
  <si>
    <t>sarcomere organization</t>
  </si>
  <si>
    <t>GO:1904659</t>
  </si>
  <si>
    <t>glucose transmembrane transport</t>
  </si>
  <si>
    <t>GO:0009611</t>
  </si>
  <si>
    <t>response to wounding</t>
  </si>
  <si>
    <t>GO:0002063</t>
  </si>
  <si>
    <t>chondrocyte development</t>
  </si>
  <si>
    <t>GO:0015695</t>
  </si>
  <si>
    <t>organic cation transport</t>
  </si>
  <si>
    <t>GO:0043123</t>
  </si>
  <si>
    <t>positive regulation of I-kappaB kinase/NF-kappaB signaling</t>
  </si>
  <si>
    <t>GO:0006296</t>
  </si>
  <si>
    <t>nucleotide-excision repair, DNA incision, 5'-to lesion</t>
  </si>
  <si>
    <t>GO:0055072</t>
  </si>
  <si>
    <t>iron ion homeostasis</t>
  </si>
  <si>
    <t>GO:0001570</t>
  </si>
  <si>
    <t>vasculogenesis</t>
  </si>
  <si>
    <t>GO:0033683</t>
  </si>
  <si>
    <t>nucleotide-excision repair, DNA incision</t>
  </si>
  <si>
    <t>GO:0015747</t>
  </si>
  <si>
    <t>urate transport</t>
  </si>
  <si>
    <t>Results from Mendelian randomization</t>
  </si>
  <si>
    <t>Outcome</t>
  </si>
  <si>
    <t>Outcome GWAS ancestry</t>
  </si>
  <si>
    <t>Outcome GWAS ref</t>
  </si>
  <si>
    <t>Exposure</t>
  </si>
  <si>
    <t>Method</t>
  </si>
  <si>
    <t>Number of SNPs</t>
  </si>
  <si>
    <t>Odds Ratio</t>
  </si>
  <si>
    <t>95% CI lower limit</t>
  </si>
  <si>
    <t>95% CI upper limit</t>
  </si>
  <si>
    <t>Q</t>
  </si>
  <si>
    <t>Q_p</t>
  </si>
  <si>
    <t>Egger intercept</t>
  </si>
  <si>
    <t>Egger intercept SE</t>
  </si>
  <si>
    <t>Egger intercept p</t>
  </si>
  <si>
    <t>Coronary artery disease || id:ebi-a-GCST005194</t>
  </si>
  <si>
    <t>European ancestry</t>
  </si>
  <si>
    <t>van der Harst, Circ Res 2018</t>
  </si>
  <si>
    <t>T50</t>
  </si>
  <si>
    <t>Wald ratio</t>
  </si>
  <si>
    <t>Inverse variance weighted (correlated SNPs)</t>
  </si>
  <si>
    <t>MR Egger (correlated SNPs)</t>
  </si>
  <si>
    <t>Coronary artery disease || id:ebi-a-GCST005195</t>
  </si>
  <si>
    <t>Coronary atherosclerosis || id:ukb-d-I9_CORATHER</t>
  </si>
  <si>
    <t>Neale Lab, UKBB 2018</t>
  </si>
  <si>
    <t>Heart failure || id:ebi-a-GCST009541</t>
  </si>
  <si>
    <t>Shah, Nat Comm 2020</t>
  </si>
  <si>
    <t>Ischemic stroke (cardioembolic) || id:ebi-a-GCST005842</t>
  </si>
  <si>
    <t>multiancestry</t>
  </si>
  <si>
    <t>Malik, Nat Genet 2018</t>
  </si>
  <si>
    <t>Ischemic stroke (cardioembolic) || id:ebi-a-GCST006910</t>
  </si>
  <si>
    <t>Ischemic stroke (large artery atherosclerosis) || id:ebi-a-GCST005840</t>
  </si>
  <si>
    <t>Ischemic stroke (large artery atherosclerosis) || id:ebi-a-GCST006907</t>
  </si>
  <si>
    <t>Ischemic stroke (small-vessel) || id:ebi-a-GCST005841</t>
  </si>
  <si>
    <t>Ischemic stroke (small-vessel) || id:ebi-a-GCST006909</t>
  </si>
  <si>
    <t>Ischemic stroke || id:ebi-a-GCST005843</t>
  </si>
  <si>
    <t>Ischemic stroke || id:ebi-a-GCST006908</t>
  </si>
  <si>
    <t>Major coronary heart disease event || id:ukb-d-I9_CHD</t>
  </si>
  <si>
    <t>Stroke || id:ebi-a-GCST005838</t>
  </si>
  <si>
    <t>Stroke || id:ebi-a-GCST006906</t>
  </si>
  <si>
    <t>Full cohort</t>
  </si>
  <si>
    <t>Subgroups</t>
  </si>
  <si>
    <t>Low risk</t>
  </si>
  <si>
    <t>High risk</t>
  </si>
  <si>
    <t>T2D</t>
  </si>
  <si>
    <t>CKD</t>
  </si>
  <si>
    <t>No T2D or CKD</t>
  </si>
  <si>
    <t>T2D and/or CKD</t>
  </si>
  <si>
    <t>CV mortality</t>
  </si>
  <si>
    <t>Events, N (%)</t>
  </si>
  <si>
    <t>607 (8.1)</t>
  </si>
  <si>
    <t>366 (6.1)</t>
  </si>
  <si>
    <t>223 (16.7)</t>
  </si>
  <si>
    <t>120 (14.5)</t>
  </si>
  <si>
    <t>129 (21.9)</t>
  </si>
  <si>
    <t>1.03 (0.91-1.18)</t>
  </si>
  <si>
    <t>1.00 (0.83-1.18)</t>
  </si>
  <si>
    <t>1.09 (0.87-1.36)</t>
  </si>
  <si>
    <t>1.12 (0.82-1.52)</t>
  </si>
  <si>
    <t>1.08(0.80-1.44)</t>
  </si>
  <si>
    <t>1.04 (0.92-1.18)</t>
  </si>
  <si>
    <t>1.07 (0.91-1.25)</t>
  </si>
  <si>
    <t>1.00 (0.81-1.24)</t>
  </si>
  <si>
    <t>0.97 (0.72-1.32)</t>
  </si>
  <si>
    <t>1.02 (0.77-1.36)</t>
  </si>
  <si>
    <t>0.98 (0.81-1.17)</t>
  </si>
  <si>
    <t>0.92 (0.72-1.16)</t>
  </si>
  <si>
    <t>1.05 (0.77-1.43)</t>
  </si>
  <si>
    <t>0.99 (0.64-1.51)</t>
  </si>
  <si>
    <t>1.14 (0.78-1.71)</t>
  </si>
  <si>
    <t>CHD</t>
  </si>
  <si>
    <t>624 (8.3)</t>
  </si>
  <si>
    <t>461 (7.7)</t>
  </si>
  <si>
    <t>140 (10.5)</t>
  </si>
  <si>
    <t>88 (10.6)</t>
  </si>
  <si>
    <t>65 (11.0)</t>
  </si>
  <si>
    <t>0.97 (0.86-1.10)</t>
  </si>
  <si>
    <t>0.93 (0.81-1.08)</t>
  </si>
  <si>
    <t>1.06 (0.82-1.37)</t>
  </si>
  <si>
    <t>1.17 (0.84-1.63)</t>
  </si>
  <si>
    <t>0.98 (0.67-1.43)</t>
  </si>
  <si>
    <t>0.94 (0.83-1.06)</t>
  </si>
  <si>
    <t>0.92 (0.80-1.05)</t>
  </si>
  <si>
    <t>0.98 (0.76-1.26)</t>
  </si>
  <si>
    <t>0.97 (0.70-1.35)</t>
  </si>
  <si>
    <t>0.95 (0.66-1.37)</t>
  </si>
  <si>
    <t>0.95 (0.80-1.13)</t>
  </si>
  <si>
    <t>0.88 (0.72-1.08)</t>
  </si>
  <si>
    <t>1.18 (0.83-1.67)</t>
  </si>
  <si>
    <t>1.38 (0.90-2.12)</t>
  </si>
  <si>
    <t>1.01 (0.59-1.71)</t>
  </si>
  <si>
    <t>Stroke</t>
  </si>
  <si>
    <t>499 (6.6)</t>
  </si>
  <si>
    <t>319 (5.3)</t>
  </si>
  <si>
    <t>164 (12.3)</t>
  </si>
  <si>
    <t>94 (16.0)</t>
  </si>
  <si>
    <t>1.14 (1.00-1.31)</t>
  </si>
  <si>
    <t>1.18 (1.00-1.40)</t>
  </si>
  <si>
    <t>1.04 (0.81-1.33)</t>
  </si>
  <si>
    <t>1.11 (0.79-1.55)</t>
  </si>
  <si>
    <t>0.99 (0.72-1.37)</t>
  </si>
  <si>
    <t>1.11 (0.97-1.27)</t>
  </si>
  <si>
    <t>1.17 (0.99-1.38)</t>
  </si>
  <si>
    <t>1.06 (0.84-1.35)</t>
  </si>
  <si>
    <t>1.10 (0.79-1.54)</t>
  </si>
  <si>
    <t>1.02 (0.74-1.41)</t>
  </si>
  <si>
    <t>1.30 (1.08-1.55)</t>
  </si>
  <si>
    <t>1.23 (0.98-1.54)</t>
  </si>
  <si>
    <t>1.39 (1.00-1.91)</t>
  </si>
  <si>
    <t>1.54 (1.01-2.37)</t>
  </si>
  <si>
    <t>1.16 (0.74-1.81)</t>
  </si>
  <si>
    <t>HF</t>
  </si>
  <si>
    <t>498 (6.6)</t>
  </si>
  <si>
    <t>323 (5.4)</t>
  </si>
  <si>
    <t>81 (9.8)</t>
  </si>
  <si>
    <t>98 (16.6)</t>
  </si>
  <si>
    <t>1.10 (0.96-1.27)</t>
  </si>
  <si>
    <t>1.14 (0.96-1.35)</t>
  </si>
  <si>
    <t>0.99 (0.78-1.26)</t>
  </si>
  <si>
    <t>0.85 (0.60-1.22)</t>
  </si>
  <si>
    <t>0.99 (0.72-1.35)</t>
  </si>
  <si>
    <t>1.09 (0.95-1.24)</t>
  </si>
  <si>
    <t>1.10 (0.93-1.30)</t>
  </si>
  <si>
    <t>1.00 (0.79-1.27)</t>
  </si>
  <si>
    <t>1.00 (0.71-1.41)</t>
  </si>
  <si>
    <t>0.95 (0.70-1.29)</t>
  </si>
  <si>
    <t>1.06 (0.87-1.28)</t>
  </si>
  <si>
    <t>1.16 (0.92-1.47)</t>
  </si>
  <si>
    <t>0.91 (0.64-1.29)</t>
  </si>
  <si>
    <t>0.63 (0.37-1.09)</t>
  </si>
  <si>
    <t>1.03 (0.66-1.60)</t>
  </si>
  <si>
    <t>Additive interaction between SNPs and high-risk group for CV mortality, CHD, Stroke and heart failure</t>
  </si>
  <si>
    <t>High-risk group</t>
  </si>
  <si>
    <t>SNP x high-risk group</t>
  </si>
  <si>
    <t>RERI (95% CI)</t>
  </si>
  <si>
    <t>CV Mortality</t>
  </si>
  <si>
    <t>0.98</t>
  </si>
  <si>
    <t>1.33</t>
  </si>
  <si>
    <t>1.17</t>
  </si>
  <si>
    <t>1.04</t>
  </si>
  <si>
    <t>1.45</t>
  </si>
  <si>
    <t>1.03</t>
  </si>
  <si>
    <t>0.88</t>
  </si>
  <si>
    <t>1.4</t>
  </si>
  <si>
    <t>1.28</t>
  </si>
  <si>
    <t>0.93</t>
  </si>
  <si>
    <t>0.89</t>
  </si>
  <si>
    <t>1.15</t>
  </si>
  <si>
    <t>0.91</t>
  </si>
  <si>
    <t>1.1</t>
  </si>
  <si>
    <t>0.87</t>
  </si>
  <si>
    <t>1.21</t>
  </si>
  <si>
    <t>1.6</t>
  </si>
  <si>
    <t>0.86</t>
  </si>
  <si>
    <t>1.16</t>
  </si>
  <si>
    <t>1.51</t>
  </si>
  <si>
    <t>0.96</t>
  </si>
  <si>
    <t>1.25</t>
  </si>
  <si>
    <t>1.36</t>
  </si>
  <si>
    <t>1.11</t>
  </si>
  <si>
    <t>1.39</t>
  </si>
  <si>
    <t>0.9</t>
  </si>
  <si>
    <t>1.07</t>
  </si>
  <si>
    <t>1.42</t>
  </si>
  <si>
    <t>0.92</t>
  </si>
  <si>
    <t>1.06</t>
  </si>
  <si>
    <t>1.03 (0.90-1.18)</t>
  </si>
  <si>
    <t>1.04 (0.92-1.19)</t>
  </si>
  <si>
    <t>0.95 (0.78-1.14)</t>
  </si>
  <si>
    <t>0.96 (0.85-1.09)</t>
  </si>
  <si>
    <t>0.93 (0.83-1.05)</t>
  </si>
  <si>
    <t>0.93 (0.78-1.12)</t>
  </si>
  <si>
    <t>1.16 (1.01-1.33)</t>
  </si>
  <si>
    <t>1.14 (0.99-1.31)</t>
  </si>
  <si>
    <t>1.31 (1.09-1.57)</t>
  </si>
  <si>
    <t>1.08 (0.94-1.24)</t>
  </si>
  <si>
    <t>1.04 (0.91-1.20)</t>
  </si>
  <si>
    <t>1.02 (0.84-1.24)</t>
  </si>
  <si>
    <t>0.99 (0.83-1.17)</t>
  </si>
  <si>
    <t>1.04 (0.89-1.23)</t>
  </si>
  <si>
    <t>0.86 (0.68-1.10)</t>
  </si>
  <si>
    <t>0.92 (0.80-1.07)</t>
  </si>
  <si>
    <t>0.90 (0.79-1.04)</t>
  </si>
  <si>
    <t>0.86 (0.69-1.06)</t>
  </si>
  <si>
    <t>1.19 (1.00-1.42)</t>
  </si>
  <si>
    <t>1.16 (0.98-1.37)</t>
  </si>
  <si>
    <t>1.20 (0.96-1.50)</t>
  </si>
  <si>
    <t>1.11 (0.93-1.32)</t>
  </si>
  <si>
    <t>1.06 (0.90-1.26)</t>
  </si>
  <si>
    <t>1.09 (0.86-1.38)</t>
  </si>
  <si>
    <t>1.13 (0.89-1.42)</t>
  </si>
  <si>
    <t>1.15 (0.82-1.60)</t>
  </si>
  <si>
    <t>1.12 (0.82-1.51)</t>
  </si>
  <si>
    <t>1.05 (0.84-1.32)</t>
  </si>
  <si>
    <t>1.03 (0.75-1.43)</t>
  </si>
  <si>
    <t>1.06 (0.78-1.43)</t>
  </si>
  <si>
    <t>1.12 (0.81-1.55)</t>
  </si>
  <si>
    <t>1.00 (0.64-1.56)</t>
  </si>
  <si>
    <t>1.20 (0.78-1.87)</t>
  </si>
  <si>
    <t>1.05 (0.80-1.38)</t>
  </si>
  <si>
    <t>1.18 (0.86-1.67)</t>
  </si>
  <si>
    <t>0.97 (0.66-1.43)</t>
  </si>
  <si>
    <t>0.99 (0.76-1.29)</t>
  </si>
  <si>
    <t>0.96 (0.66-1.40)</t>
  </si>
  <si>
    <t>1.20 (0.84-1.73)</t>
  </si>
  <si>
    <t>1.42 (0.91-2.21)</t>
  </si>
  <si>
    <t>1.01 (0.58-1.75)</t>
  </si>
  <si>
    <t>1.06 (0.82-1.36)</t>
  </si>
  <si>
    <t>1.17 (0.83-1.66)</t>
  </si>
  <si>
    <t>0.98 (0.70-1.36)</t>
  </si>
  <si>
    <t>1.12 (0.87-1.43)</t>
  </si>
  <si>
    <t>1.26 (0.89-1.70)</t>
  </si>
  <si>
    <t>1.00 (0.72-1.36)</t>
  </si>
  <si>
    <t>1.48 (1.06-2.07)</t>
  </si>
  <si>
    <t>1.62 (1.04-2.53)</t>
  </si>
  <si>
    <t>1.24 (0.78-1.96)</t>
  </si>
  <si>
    <t>0.80 (0.55-1.16)</t>
  </si>
  <si>
    <t>0.99 (0.72-1.36)</t>
  </si>
  <si>
    <t>0.97 (0.76-1.24)</t>
  </si>
  <si>
    <t>0.92 (0.64-1.32)</t>
  </si>
  <si>
    <t>0.95 (0.69-1.29)</t>
  </si>
  <si>
    <t>0.58 (0.33-1.05)</t>
  </si>
  <si>
    <t>1.08 (0.68-1.70)</t>
  </si>
  <si>
    <t>Primary composite endpoint</t>
  </si>
  <si>
    <t>All-cause mortality</t>
  </si>
  <si>
    <t>CVD</t>
  </si>
  <si>
    <t>2693 (35.7)</t>
  </si>
  <si>
    <t>1853 (30.8)</t>
  </si>
  <si>
    <t>764 (57.3)</t>
  </si>
  <si>
    <t>416 (50.2)</t>
  </si>
  <si>
    <t>417 (70.8)</t>
  </si>
  <si>
    <t>0.99 (0.89-1.07)</t>
  </si>
  <si>
    <t>0.97 (0.87-1.07)</t>
  </si>
  <si>
    <t>0.90 (0.73-1.10)</t>
  </si>
  <si>
    <t>0.89 (0.69-1.16)</t>
  </si>
  <si>
    <t>0.87 (0.64-1.20)</t>
  </si>
  <si>
    <t>0.94 (0.86-1.02)</t>
  </si>
  <si>
    <t>0.95 (0.86-1.04)</t>
  </si>
  <si>
    <t>0.83 (0.68-1.02)</t>
  </si>
  <si>
    <t>0.84 (0.65-1.09)</t>
  </si>
  <si>
    <t>0.77 (0.56-1.05)</t>
  </si>
  <si>
    <t>1.12 (0.99-1.27)</t>
  </si>
  <si>
    <t>1.03 (0.90-1.19)</t>
  </si>
  <si>
    <t>1.44 (1.07-1.92)</t>
  </si>
  <si>
    <t>1.38 (0.97-1.98)</t>
  </si>
  <si>
    <t>1.79 (1.10-2.91)</t>
  </si>
  <si>
    <t>2002 (26.6)</t>
  </si>
  <si>
    <t>1307 (21.7)</t>
  </si>
  <si>
    <t>942 (48.2)</t>
  </si>
  <si>
    <t>343 (41.1)</t>
  </si>
  <si>
    <t>359 (61.0)</t>
  </si>
  <si>
    <t>0.94 (0.83-1.05)</t>
  </si>
  <si>
    <t>0.93 (0.76-1.15)</t>
  </si>
  <si>
    <t>0.92 (0.69-1.21)</t>
  </si>
  <si>
    <t>0.94 (0.86-1.03)</t>
  </si>
  <si>
    <t>0.96 (0.86-1.09)</t>
  </si>
  <si>
    <t>0.81 (0.66-0.99)</t>
  </si>
  <si>
    <t>0.78 (0.60-1.02)</t>
  </si>
  <si>
    <t>0.82 (0.61-1.10)</t>
  </si>
  <si>
    <t>1.10 (0.96-1.26)</t>
  </si>
  <si>
    <t>0.99 (0.84-1.16)</t>
  </si>
  <si>
    <t>1.43 (1.06-1.92)</t>
  </si>
  <si>
    <t>1.32 (0.91-1.93)</t>
  </si>
  <si>
    <t>1.93 (1.21-3.08)</t>
  </si>
  <si>
    <t>1121 (14.9)</t>
  </si>
  <si>
    <t>779 (12.9)</t>
  </si>
  <si>
    <t>303 (23.7)</t>
  </si>
  <si>
    <t>175 (21.1)</t>
  </si>
  <si>
    <t>159 (27.0)</t>
  </si>
  <si>
    <t>1.05 (0.95-1.16)</t>
  </si>
  <si>
    <t>1.03 (0.92-1.16)</t>
  </si>
  <si>
    <t>1.07 (0.87-1.30)</t>
  </si>
  <si>
    <t>1.31 (1.00-1.73)</t>
  </si>
  <si>
    <t>0.97 (0.74-1.28)</t>
  </si>
  <si>
    <t>1.02 (0.93-1.13)</t>
  </si>
  <si>
    <t>1.00 (0.90-1.12)</t>
  </si>
  <si>
    <t>1.07 (0.88-1.30)</t>
  </si>
  <si>
    <t>1.25 (0.95-1.65)</t>
  </si>
  <si>
    <t>0.98 (0.75-1.28)</t>
  </si>
  <si>
    <t>1.00 (0.85-1.18)</t>
  </si>
  <si>
    <t>1.43 (1.09-1.87)</t>
  </si>
  <si>
    <t>1.80 (1.26-2.57)</t>
  </si>
  <si>
    <t>1.17 (0.79-1.73)</t>
  </si>
  <si>
    <t>0.21 (-0.14, 0.56)</t>
  </si>
  <si>
    <t>0.06 (-0.30, 0.42)</t>
  </si>
  <si>
    <t>0.30 (-0.25, 0.83)</t>
  </si>
  <si>
    <t>0.13 (-0.14, 0.40)</t>
  </si>
  <si>
    <t>0.09 (-0.17, 0.35)</t>
  </si>
  <si>
    <t>0.32 (-0.08, 0.73)</t>
  </si>
  <si>
    <t>-0.15 (-0.60, 0.30)</t>
  </si>
  <si>
    <t>0.01 (-0.39, 0.41)</t>
  </si>
  <si>
    <t>0.36 (-0.29, 1.02)</t>
  </si>
  <si>
    <t>-0.11 (-0.51, 0.29)</t>
  </si>
  <si>
    <t>-0.09 (-0.49, 0.30)</t>
  </si>
  <si>
    <t>-0.15 (-0.69, 0.38)</t>
  </si>
  <si>
    <r>
      <t>Associations of T</t>
    </r>
    <r>
      <rPr>
        <b/>
        <vertAlign val="subscript"/>
        <sz val="11"/>
        <color rgb="FF000000"/>
        <rFont val="Calibri"/>
        <family val="2"/>
        <scheme val="minor"/>
      </rPr>
      <t>50</t>
    </r>
    <r>
      <rPr>
        <b/>
        <sz val="11"/>
        <color indexed="8"/>
        <rFont val="Calibri"/>
        <family val="2"/>
        <scheme val="minor"/>
      </rPr>
      <t xml:space="preserve"> SNPs with clinical outcomes in the Rotterdam Study: additionally adjusted for hypertensie, smoking and hypercholesterolemia</t>
    </r>
  </si>
  <si>
    <r>
      <t>Associations of T</t>
    </r>
    <r>
      <rPr>
        <b/>
        <vertAlign val="subscript"/>
        <sz val="11"/>
        <color rgb="FF000000"/>
        <rFont val="Calibri"/>
        <family val="2"/>
        <scheme val="minor"/>
      </rPr>
      <t>50</t>
    </r>
    <r>
      <rPr>
        <b/>
        <sz val="11"/>
        <color indexed="8"/>
        <rFont val="Calibri"/>
        <family val="2"/>
        <scheme val="minor"/>
      </rPr>
      <t xml:space="preserve"> SNPs with cardiovascular mortality, CHD, stroke or heart failure in the Rotterdam Study </t>
    </r>
  </si>
  <si>
    <r>
      <t>Associations of T</t>
    </r>
    <r>
      <rPr>
        <b/>
        <vertAlign val="subscript"/>
        <sz val="11"/>
        <color rgb="FF000000"/>
        <rFont val="Calibri"/>
        <family val="2"/>
        <scheme val="minor"/>
      </rPr>
      <t>50</t>
    </r>
    <r>
      <rPr>
        <b/>
        <sz val="11"/>
        <color indexed="8"/>
        <rFont val="Calibri"/>
        <family val="2"/>
        <scheme val="minor"/>
      </rPr>
      <t xml:space="preserve"> SNPs with cardiovascular mortality, CHD, stroke or heart failure in the Rotterdam Study: additionally adjusted for hypertensie, smoking and hypercholesterolem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9C57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bscript"/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5">
    <xf numFmtId="0" fontId="0" fillId="0" borderId="0"/>
    <xf numFmtId="0" fontId="3" fillId="0" borderId="0"/>
    <xf numFmtId="0" fontId="2" fillId="0" borderId="0"/>
    <xf numFmtId="0" fontId="6" fillId="0" borderId="6" applyNumberFormat="0" applyFill="0" applyAlignment="0" applyProtection="0"/>
    <xf numFmtId="0" fontId="7" fillId="0" borderId="7" applyNumberFormat="0" applyFill="0" applyAlignment="0" applyProtection="0"/>
    <xf numFmtId="0" fontId="8" fillId="0" borderId="8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7" borderId="9" applyNumberFormat="0" applyAlignment="0" applyProtection="0"/>
    <xf numFmtId="0" fontId="12" fillId="8" borderId="10" applyNumberFormat="0" applyAlignment="0" applyProtection="0"/>
    <xf numFmtId="0" fontId="13" fillId="8" borderId="9" applyNumberFormat="0" applyAlignment="0" applyProtection="0"/>
    <xf numFmtId="0" fontId="14" fillId="0" borderId="11" applyNumberFormat="0" applyFill="0" applyAlignment="0" applyProtection="0"/>
    <xf numFmtId="0" fontId="4" fillId="9" borderId="12" applyNumberFormat="0" applyAlignment="0" applyProtection="0"/>
    <xf numFmtId="0" fontId="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4" applyNumberFormat="0" applyFill="0" applyAlignment="0" applyProtection="0"/>
    <xf numFmtId="0" fontId="17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7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7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7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7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7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0" borderId="0"/>
    <xf numFmtId="0" fontId="18" fillId="0" borderId="0" applyNumberFormat="0" applyFill="0" applyBorder="0" applyAlignment="0" applyProtection="0"/>
    <xf numFmtId="0" fontId="19" fillId="6" borderId="0" applyNumberFormat="0" applyBorder="0" applyAlignment="0" applyProtection="0"/>
    <xf numFmtId="0" fontId="1" fillId="10" borderId="13" applyNumberFormat="0" applyFont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4" borderId="0" applyNumberFormat="0" applyBorder="0" applyAlignment="0" applyProtection="0"/>
  </cellStyleXfs>
  <cellXfs count="79">
    <xf numFmtId="0" fontId="0" fillId="0" borderId="0" xfId="0"/>
    <xf numFmtId="0" fontId="4" fillId="2" borderId="1" xfId="0" applyFont="1" applyFill="1" applyBorder="1"/>
    <xf numFmtId="0" fontId="0" fillId="0" borderId="4" xfId="0" applyBorder="1"/>
    <xf numFmtId="0" fontId="4" fillId="2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4" fillId="2" borderId="2" xfId="1" applyFont="1" applyFill="1" applyBorder="1" applyAlignment="1">
      <alignment horizontal="center"/>
    </xf>
    <xf numFmtId="0" fontId="3" fillId="0" borderId="0" xfId="1" applyAlignment="1">
      <alignment horizontal="center"/>
    </xf>
    <xf numFmtId="11" fontId="3" fillId="0" borderId="0" xfId="1" applyNumberFormat="1" applyAlignment="1">
      <alignment horizontal="center"/>
    </xf>
    <xf numFmtId="3" fontId="3" fillId="0" borderId="0" xfId="1" applyNumberFormat="1" applyAlignment="1">
      <alignment horizontal="center"/>
    </xf>
    <xf numFmtId="0" fontId="4" fillId="2" borderId="0" xfId="1" applyFont="1" applyFill="1" applyAlignment="1">
      <alignment horizontal="center"/>
    </xf>
    <xf numFmtId="0" fontId="3" fillId="3" borderId="0" xfId="1" applyFill="1" applyAlignment="1">
      <alignment horizontal="center"/>
    </xf>
    <xf numFmtId="0" fontId="3" fillId="3" borderId="3" xfId="1" applyFill="1" applyBorder="1" applyAlignment="1">
      <alignment horizontal="center"/>
    </xf>
    <xf numFmtId="11" fontId="3" fillId="3" borderId="0" xfId="1" applyNumberFormat="1" applyFill="1" applyAlignment="1">
      <alignment horizontal="center"/>
    </xf>
    <xf numFmtId="3" fontId="3" fillId="3" borderId="0" xfId="1" applyNumberForma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4" fillId="2" borderId="2" xfId="0" applyFont="1" applyFill="1" applyBorder="1"/>
    <xf numFmtId="165" fontId="1" fillId="0" borderId="0" xfId="35" applyNumberFormat="1" applyAlignment="1">
      <alignment horizontal="center"/>
    </xf>
    <xf numFmtId="0" fontId="1" fillId="0" borderId="0" xfId="35" applyAlignment="1">
      <alignment horizontal="center"/>
    </xf>
    <xf numFmtId="164" fontId="1" fillId="0" borderId="0" xfId="35" applyNumberFormat="1"/>
    <xf numFmtId="0" fontId="1" fillId="0" borderId="0" xfId="35"/>
    <xf numFmtId="164" fontId="1" fillId="0" borderId="0" xfId="35" applyNumberForma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21" fillId="0" borderId="0" xfId="0" applyFont="1" applyAlignment="1">
      <alignment horizontal="left"/>
    </xf>
    <xf numFmtId="0" fontId="4" fillId="2" borderId="15" xfId="0" applyFont="1" applyFill="1" applyBorder="1"/>
    <xf numFmtId="0" fontId="4" fillId="2" borderId="16" xfId="0" applyFont="1" applyFill="1" applyBorder="1" applyAlignment="1">
      <alignment horizontal="left"/>
    </xf>
    <xf numFmtId="0" fontId="4" fillId="2" borderId="17" xfId="0" applyFont="1" applyFill="1" applyBorder="1" applyAlignment="1">
      <alignment horizontal="left"/>
    </xf>
    <xf numFmtId="0" fontId="4" fillId="2" borderId="18" xfId="0" applyFont="1" applyFill="1" applyBorder="1" applyAlignment="1">
      <alignment horizontal="left"/>
    </xf>
    <xf numFmtId="0" fontId="4" fillId="2" borderId="0" xfId="0" applyFont="1" applyFill="1"/>
    <xf numFmtId="0" fontId="4" fillId="2" borderId="19" xfId="0" applyFont="1" applyFill="1" applyBorder="1"/>
    <xf numFmtId="0" fontId="4" fillId="2" borderId="20" xfId="0" applyFont="1" applyFill="1" applyBorder="1"/>
    <xf numFmtId="0" fontId="4" fillId="2" borderId="20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11" fontId="0" fillId="0" borderId="24" xfId="0" applyNumberFormat="1" applyBorder="1" applyAlignment="1">
      <alignment horizontal="center"/>
    </xf>
    <xf numFmtId="0" fontId="0" fillId="0" borderId="24" xfId="0" applyBorder="1"/>
    <xf numFmtId="0" fontId="0" fillId="35" borderId="0" xfId="0" applyFill="1"/>
    <xf numFmtId="0" fontId="0" fillId="35" borderId="0" xfId="0" applyFill="1" applyAlignment="1">
      <alignment horizontal="center"/>
    </xf>
    <xf numFmtId="0" fontId="0" fillId="35" borderId="26" xfId="0" applyFill="1" applyBorder="1" applyAlignment="1">
      <alignment horizontal="center"/>
    </xf>
    <xf numFmtId="0" fontId="4" fillId="2" borderId="28" xfId="0" applyFont="1" applyFill="1" applyBorder="1"/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21" fillId="35" borderId="30" xfId="0" applyFont="1" applyFill="1" applyBorder="1"/>
    <xf numFmtId="0" fontId="0" fillId="35" borderId="30" xfId="0" applyFill="1" applyBorder="1" applyAlignment="1">
      <alignment horizontal="center"/>
    </xf>
    <xf numFmtId="0" fontId="0" fillId="35" borderId="31" xfId="0" applyFill="1" applyBorder="1" applyAlignment="1">
      <alignment horizontal="center"/>
    </xf>
    <xf numFmtId="0" fontId="21" fillId="35" borderId="0" xfId="0" applyFont="1" applyFill="1"/>
    <xf numFmtId="0" fontId="21" fillId="0" borderId="0" xfId="0" applyFont="1" applyAlignment="1">
      <alignment horizontal="left"/>
    </xf>
    <xf numFmtId="0" fontId="4" fillId="2" borderId="2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24" xfId="0" applyFont="1" applyBorder="1" applyAlignment="1">
      <alignment horizontal="center"/>
    </xf>
    <xf numFmtId="0" fontId="21" fillId="0" borderId="26" xfId="0" applyFont="1" applyBorder="1" applyAlignment="1">
      <alignment horizontal="center"/>
    </xf>
    <xf numFmtId="0" fontId="0" fillId="0" borderId="26" xfId="0" quotePrefix="1" applyBorder="1" applyAlignment="1">
      <alignment horizontal="center"/>
    </xf>
    <xf numFmtId="0" fontId="0" fillId="0" borderId="27" xfId="0" quotePrefix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26" fillId="0" borderId="26" xfId="0" applyFont="1" applyFill="1" applyBorder="1" applyAlignment="1">
      <alignment horizontal="center"/>
    </xf>
    <xf numFmtId="0" fontId="27" fillId="0" borderId="0" xfId="0" applyFont="1" applyFill="1"/>
  </cellXfs>
  <cellStyles count="45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9" xr:uid="{00000000-0005-0000-0000-00000C000000}"/>
    <cellStyle name="60% - Accent2 2" xfId="40" xr:uid="{00000000-0005-0000-0000-00000D000000}"/>
    <cellStyle name="60% - Accent3 2" xfId="41" xr:uid="{00000000-0005-0000-0000-00000E000000}"/>
    <cellStyle name="60% - Accent4 2" xfId="42" xr:uid="{00000000-0005-0000-0000-00000F000000}"/>
    <cellStyle name="60% - Accent5 2" xfId="43" xr:uid="{00000000-0005-0000-0000-000010000000}"/>
    <cellStyle name="60% - Accent6 2" xfId="44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7" builtinId="26" customBuiltin="1"/>
    <cellStyle name="Invoer" xfId="9" builtinId="20" customBuiltin="1"/>
    <cellStyle name="Kop 1" xfId="3" builtinId="16" customBuiltin="1"/>
    <cellStyle name="Kop 2" xfId="4" builtinId="17" customBuiltin="1"/>
    <cellStyle name="Kop 3" xfId="5" builtinId="18" customBuiltin="1"/>
    <cellStyle name="Kop 4" xfId="6" builtinId="19" customBuiltin="1"/>
    <cellStyle name="Neutraal 2" xfId="37" xr:uid="{00000000-0005-0000-0000-000021000000}"/>
    <cellStyle name="Notitie 2" xfId="38" xr:uid="{00000000-0005-0000-0000-000022000000}"/>
    <cellStyle name="Ongeldig" xfId="8" builtinId="27" customBuiltin="1"/>
    <cellStyle name="Standaard" xfId="0" builtinId="0"/>
    <cellStyle name="Standaard 2" xfId="1" xr:uid="{00000000-0005-0000-0000-000025000000}"/>
    <cellStyle name="Standaard 3" xfId="2" xr:uid="{00000000-0005-0000-0000-000026000000}"/>
    <cellStyle name="Standaard 4" xfId="35" xr:uid="{00000000-0005-0000-0000-000027000000}"/>
    <cellStyle name="Titel 2" xfId="36" xr:uid="{00000000-0005-0000-0000-000028000000}"/>
    <cellStyle name="Totaal" xfId="16" builtinId="25" customBuiltin="1"/>
    <cellStyle name="Uitvoer" xfId="10" builtinId="21" customBuiltin="1"/>
    <cellStyle name="Verklarende tekst" xfId="15" builtinId="53" customBuiltin="1"/>
    <cellStyle name="Waarschuwingsteks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71450</xdr:rowOff>
    </xdr:from>
    <xdr:to>
      <xdr:col>5</xdr:col>
      <xdr:colOff>57150</xdr:colOff>
      <xdr:row>13</xdr:row>
      <xdr:rowOff>133350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0" y="1943100"/>
          <a:ext cx="3781425" cy="723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full model includes the effect of the SNP(s), age and sex. SNP 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as calculated by subtracting 0.034 (the 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 model including only age and sex) from the full model. </a:t>
          </a:r>
          <a:endParaRPr lang="nl-NL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21</xdr:row>
      <xdr:rowOff>180975</xdr:rowOff>
    </xdr:from>
    <xdr:to>
      <xdr:col>5</xdr:col>
      <xdr:colOff>1295399</xdr:colOff>
      <xdr:row>25</xdr:row>
      <xdr:rowOff>123825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8807CBDB-C0B6-44A2-98B2-98A2ADB4B3ED}"/>
            </a:ext>
          </a:extLst>
        </xdr:cNvPr>
        <xdr:cNvSpPr txBox="1"/>
      </xdr:nvSpPr>
      <xdr:spPr>
        <a:xfrm>
          <a:off x="28574" y="4943475"/>
          <a:ext cx="6810375" cy="70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es from logistic regression analyses in the Rotterdam Study adjusted for age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x, hypertension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moking, an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percholesterolemi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Data are presented as OR (95% CI) per risk allele. Primary composite endpoint: all-caus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rtality or CVD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KD= chronic kidney disease; CVD=cardiovascular disease; T2D=type 2 diabetes</a:t>
          </a:r>
          <a:endParaRPr lang="nl-NL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26</xdr:row>
      <xdr:rowOff>180975</xdr:rowOff>
    </xdr:from>
    <xdr:to>
      <xdr:col>5</xdr:col>
      <xdr:colOff>1295399</xdr:colOff>
      <xdr:row>30</xdr:row>
      <xdr:rowOff>123825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 txBox="1"/>
      </xdr:nvSpPr>
      <xdr:spPr>
        <a:xfrm>
          <a:off x="28574" y="4943475"/>
          <a:ext cx="6810375" cy="70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es from logistic regression analyses in the Rotterdam Study adjusted for age and sex. Data are presented as OR (95% CI) per risk allele. CKD= chronic kidney disease; CV=cardiovascular; CHD=coronary heart disease; HF=heart failure; T2D=type 2 diabetes</a:t>
          </a:r>
          <a:endParaRPr lang="nl-NL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26</xdr:row>
      <xdr:rowOff>180975</xdr:rowOff>
    </xdr:from>
    <xdr:to>
      <xdr:col>5</xdr:col>
      <xdr:colOff>1295399</xdr:colOff>
      <xdr:row>30</xdr:row>
      <xdr:rowOff>123825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44C76545-0E4B-4693-A532-CBB4A9F4EA25}"/>
            </a:ext>
          </a:extLst>
        </xdr:cNvPr>
        <xdr:cNvSpPr txBox="1"/>
      </xdr:nvSpPr>
      <xdr:spPr>
        <a:xfrm>
          <a:off x="28574" y="4943475"/>
          <a:ext cx="6810375" cy="70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timates from logistic regression analyses in the Rotterdam Study adjusted for age, sex, hypertension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moking an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percholesterolemi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Data are presented as OR (95% CI) per risk allele. CKD= chronic kidney disease; CV=cardiovascular; CHD=coronary heart disease; HF=heart failure; T2D=type 2 diabetes</a:t>
          </a:r>
          <a:endParaRPr lang="nl-NL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20</xdr:row>
      <xdr:rowOff>0</xdr:rowOff>
    </xdr:from>
    <xdr:to>
      <xdr:col>4</xdr:col>
      <xdr:colOff>1219200</xdr:colOff>
      <xdr:row>22</xdr:row>
      <xdr:rowOff>180975</xdr:rowOff>
    </xdr:to>
    <xdr:sp macro="" textlink="">
      <xdr:nvSpPr>
        <xdr:cNvPr id="2" name="Tekstvak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SpPr txBox="1"/>
      </xdr:nvSpPr>
      <xdr:spPr>
        <a:xfrm>
          <a:off x="28575" y="3810000"/>
          <a:ext cx="5362575" cy="561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D=coronary heart disease; CV=cardiovascular; HF=heart failure;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RI=relative excess risk due to interaction; SNP=single nucleotide polymorphism. </a:t>
          </a:r>
          <a:endParaRPr lang="nl-NL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T482"/>
  <sheetViews>
    <sheetView zoomScaleNormal="100" workbookViewId="0">
      <pane ySplit="3" topLeftCell="A4" activePane="bottomLeft" state="frozen"/>
      <selection pane="bottomLeft" sqref="A1:B1"/>
    </sheetView>
  </sheetViews>
  <sheetFormatPr defaultRowHeight="15" x14ac:dyDescent="0.25"/>
  <cols>
    <col min="1" max="1" width="7.7109375" style="4" customWidth="1"/>
    <col min="2" max="2" width="19.5703125" style="4" customWidth="1"/>
    <col min="3" max="3" width="11.85546875" style="4" customWidth="1"/>
    <col min="4" max="4" width="14" style="4" customWidth="1"/>
    <col min="5" max="5" width="11.42578125" style="4" customWidth="1"/>
    <col min="6" max="6" width="23.42578125" style="4" customWidth="1"/>
    <col min="7" max="7" width="11" style="4" customWidth="1"/>
    <col min="8" max="11" width="9.140625" style="4"/>
    <col min="12" max="12" width="13.85546875" style="4" customWidth="1"/>
    <col min="13" max="13" width="10.42578125" style="4" customWidth="1"/>
    <col min="14" max="14" width="11.28515625" style="4" customWidth="1"/>
    <col min="15" max="18" width="9.140625" style="4"/>
  </cols>
  <sheetData>
    <row r="1" spans="1:20" ht="18" x14ac:dyDescent="0.35">
      <c r="A1" s="68" t="s">
        <v>0</v>
      </c>
      <c r="B1" s="68"/>
    </row>
    <row r="3" spans="1:20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</row>
    <row r="4" spans="1:20" x14ac:dyDescent="0.25">
      <c r="A4" s="17">
        <v>3</v>
      </c>
      <c r="B4" s="18" t="s">
        <v>19</v>
      </c>
      <c r="C4" s="18">
        <v>186337713</v>
      </c>
      <c r="D4" s="18" t="s">
        <v>20</v>
      </c>
      <c r="E4" s="18" t="s">
        <v>21</v>
      </c>
      <c r="F4" s="18">
        <v>0.99917999999999996</v>
      </c>
      <c r="G4" s="18">
        <v>0.99857499999999999</v>
      </c>
      <c r="H4" s="18">
        <v>390.57</v>
      </c>
      <c r="I4" s="18">
        <v>1242.95</v>
      </c>
      <c r="J4" s="18">
        <v>1020.48</v>
      </c>
      <c r="K4" s="18">
        <v>2654</v>
      </c>
      <c r="L4" s="18">
        <v>0.61899999999999999</v>
      </c>
      <c r="M4" s="18">
        <v>0.71110399999999996</v>
      </c>
      <c r="N4" s="19">
        <v>1.7199999999999999E-101</v>
      </c>
      <c r="O4" s="18">
        <v>32.852200000000003</v>
      </c>
      <c r="P4" s="18">
        <v>1.4697899999999999</v>
      </c>
      <c r="Q4" s="18" t="s">
        <v>22</v>
      </c>
      <c r="R4" s="18">
        <v>1</v>
      </c>
    </row>
    <row r="5" spans="1:20" x14ac:dyDescent="0.25">
      <c r="A5" s="4">
        <v>3</v>
      </c>
      <c r="B5" s="4" t="s">
        <v>23</v>
      </c>
      <c r="C5" s="4">
        <v>186336027</v>
      </c>
      <c r="D5" s="4" t="s">
        <v>20</v>
      </c>
      <c r="E5" s="4" t="s">
        <v>24</v>
      </c>
      <c r="F5" s="4">
        <v>0.99139699999999997</v>
      </c>
      <c r="G5" s="4">
        <v>0.98536100000000004</v>
      </c>
      <c r="H5" s="4">
        <v>700.58799999999997</v>
      </c>
      <c r="I5" s="4">
        <v>1325.43</v>
      </c>
      <c r="J5" s="4">
        <v>627.98</v>
      </c>
      <c r="K5" s="4">
        <v>2654</v>
      </c>
      <c r="L5" s="4">
        <v>0.48599999999999999</v>
      </c>
      <c r="M5" s="4">
        <v>1</v>
      </c>
      <c r="N5" s="5">
        <v>2.4300000000000001E-101</v>
      </c>
      <c r="O5" s="4">
        <v>32.257100000000001</v>
      </c>
      <c r="P5" s="4">
        <v>1.44435</v>
      </c>
      <c r="Q5" s="4" t="s">
        <v>22</v>
      </c>
      <c r="R5" s="4">
        <v>1</v>
      </c>
    </row>
    <row r="6" spans="1:20" x14ac:dyDescent="0.25">
      <c r="A6" s="4">
        <v>3</v>
      </c>
      <c r="B6" s="4" t="s">
        <v>25</v>
      </c>
      <c r="C6" s="4">
        <v>186338382</v>
      </c>
      <c r="D6" s="4" t="s">
        <v>24</v>
      </c>
      <c r="E6" s="4" t="s">
        <v>21</v>
      </c>
      <c r="F6" s="4">
        <v>0.99900699999999998</v>
      </c>
      <c r="G6" s="4">
        <v>0.99797899999999995</v>
      </c>
      <c r="H6" s="4">
        <v>390.92700000000002</v>
      </c>
      <c r="I6" s="4">
        <v>1242.47</v>
      </c>
      <c r="J6" s="4">
        <v>1020.6</v>
      </c>
      <c r="K6" s="4">
        <v>2654</v>
      </c>
      <c r="L6" s="4">
        <v>0.61899999999999999</v>
      </c>
      <c r="M6" s="4">
        <v>0.71110399999999996</v>
      </c>
      <c r="N6" s="5">
        <v>2.5800000000000002E-101</v>
      </c>
      <c r="O6" s="4">
        <v>32.828299999999999</v>
      </c>
      <c r="P6" s="4">
        <v>1.4701299999999999</v>
      </c>
      <c r="Q6" s="4" t="s">
        <v>22</v>
      </c>
      <c r="R6" s="4">
        <v>1</v>
      </c>
      <c r="T6" s="2"/>
    </row>
    <row r="7" spans="1:20" x14ac:dyDescent="0.25">
      <c r="A7" s="4">
        <v>3</v>
      </c>
      <c r="B7" s="4" t="s">
        <v>26</v>
      </c>
      <c r="C7" s="4">
        <v>186338135</v>
      </c>
      <c r="D7" s="4" t="s">
        <v>21</v>
      </c>
      <c r="E7" s="4" t="s">
        <v>20</v>
      </c>
      <c r="F7" s="4">
        <v>0.999753</v>
      </c>
      <c r="G7" s="4">
        <v>0.99954500000000002</v>
      </c>
      <c r="H7" s="4">
        <v>390.95100000000002</v>
      </c>
      <c r="I7" s="4">
        <v>1242.33</v>
      </c>
      <c r="J7" s="4">
        <v>1020.71</v>
      </c>
      <c r="K7" s="4">
        <v>2654</v>
      </c>
      <c r="L7" s="4">
        <v>0.61899999999999999</v>
      </c>
      <c r="M7" s="4">
        <v>0.71110399999999996</v>
      </c>
      <c r="N7" s="5">
        <v>2.7000000000000002E-101</v>
      </c>
      <c r="O7" s="4">
        <v>32.798400000000001</v>
      </c>
      <c r="P7" s="4">
        <v>1.46895</v>
      </c>
      <c r="Q7" s="4" t="s">
        <v>22</v>
      </c>
      <c r="R7" s="4">
        <v>1</v>
      </c>
    </row>
    <row r="8" spans="1:20" x14ac:dyDescent="0.25">
      <c r="A8" s="4">
        <v>3</v>
      </c>
      <c r="B8" s="4" t="s">
        <v>27</v>
      </c>
      <c r="C8" s="4">
        <v>186341191</v>
      </c>
      <c r="D8" s="4" t="s">
        <v>21</v>
      </c>
      <c r="E8" s="4" t="s">
        <v>20</v>
      </c>
      <c r="F8" s="4">
        <v>0.98921800000000004</v>
      </c>
      <c r="G8" s="4">
        <v>0.97840199999999999</v>
      </c>
      <c r="H8" s="4">
        <v>392.77</v>
      </c>
      <c r="I8" s="4">
        <v>1240.5</v>
      </c>
      <c r="J8" s="4">
        <v>1020.73</v>
      </c>
      <c r="K8" s="4">
        <v>2654</v>
      </c>
      <c r="L8" s="4">
        <v>0.61799999999999999</v>
      </c>
      <c r="M8" s="4">
        <v>0.65082300000000004</v>
      </c>
      <c r="N8" s="5">
        <v>6.5400000000000002E-101</v>
      </c>
      <c r="O8" s="4">
        <v>33.055100000000003</v>
      </c>
      <c r="P8" s="4">
        <v>1.4835799999999999</v>
      </c>
      <c r="Q8" s="4" t="s">
        <v>22</v>
      </c>
      <c r="R8" s="4">
        <v>1</v>
      </c>
    </row>
    <row r="9" spans="1:20" x14ac:dyDescent="0.25">
      <c r="A9" s="4">
        <v>3</v>
      </c>
      <c r="B9" s="4" t="s">
        <v>28</v>
      </c>
      <c r="C9" s="4">
        <v>186335941</v>
      </c>
      <c r="D9" s="4" t="s">
        <v>20</v>
      </c>
      <c r="E9" s="4" t="s">
        <v>21</v>
      </c>
      <c r="F9" s="4">
        <v>0.990672</v>
      </c>
      <c r="G9" s="4">
        <v>0.98445199999999999</v>
      </c>
      <c r="H9" s="4">
        <v>696.81</v>
      </c>
      <c r="I9" s="4">
        <v>1327.39</v>
      </c>
      <c r="J9" s="4">
        <v>629.79999999999995</v>
      </c>
      <c r="K9" s="4">
        <v>2654</v>
      </c>
      <c r="L9" s="4">
        <v>0.48699999999999999</v>
      </c>
      <c r="M9" s="4">
        <v>0.96900299999999995</v>
      </c>
      <c r="N9" s="5">
        <v>1.3199999999999999E-100</v>
      </c>
      <c r="O9" s="4">
        <v>32.185000000000002</v>
      </c>
      <c r="P9" s="4">
        <v>1.44695</v>
      </c>
      <c r="Q9" s="4" t="s">
        <v>22</v>
      </c>
      <c r="R9" s="4">
        <v>1</v>
      </c>
    </row>
    <row r="10" spans="1:20" x14ac:dyDescent="0.25">
      <c r="A10" s="4">
        <v>3</v>
      </c>
      <c r="B10" s="4" t="s">
        <v>29</v>
      </c>
      <c r="C10" s="4">
        <v>186342060</v>
      </c>
      <c r="D10" s="4" t="s">
        <v>21</v>
      </c>
      <c r="E10" s="4" t="s">
        <v>20</v>
      </c>
      <c r="F10" s="4">
        <v>0.98567300000000002</v>
      </c>
      <c r="G10" s="4">
        <v>0.97185699999999997</v>
      </c>
      <c r="H10" s="4">
        <v>395.93099999999998</v>
      </c>
      <c r="I10" s="4">
        <v>1240.8699999999999</v>
      </c>
      <c r="J10" s="4">
        <v>1017.2</v>
      </c>
      <c r="K10" s="4">
        <v>2654</v>
      </c>
      <c r="L10" s="4">
        <v>0.61699999999999999</v>
      </c>
      <c r="M10" s="4">
        <v>0.59325899999999998</v>
      </c>
      <c r="N10" s="5">
        <v>2.0400000000000001E-100</v>
      </c>
      <c r="O10" s="4">
        <v>33.055399999999999</v>
      </c>
      <c r="P10" s="4">
        <v>1.48763</v>
      </c>
      <c r="Q10" s="4" t="s">
        <v>22</v>
      </c>
      <c r="R10" s="4">
        <v>1</v>
      </c>
    </row>
    <row r="11" spans="1:20" x14ac:dyDescent="0.25">
      <c r="A11" s="4">
        <v>3</v>
      </c>
      <c r="B11" s="4" t="s">
        <v>30</v>
      </c>
      <c r="C11" s="4">
        <v>186332182</v>
      </c>
      <c r="D11" s="4" t="s">
        <v>21</v>
      </c>
      <c r="E11" s="4" t="s">
        <v>20</v>
      </c>
      <c r="F11" s="4">
        <v>0.98981699999999995</v>
      </c>
      <c r="G11" s="4">
        <v>0.98372700000000002</v>
      </c>
      <c r="H11" s="4">
        <v>416.43099999999998</v>
      </c>
      <c r="I11" s="4">
        <v>1272.18</v>
      </c>
      <c r="J11" s="4">
        <v>965.39200000000005</v>
      </c>
      <c r="K11" s="4">
        <v>2654</v>
      </c>
      <c r="L11" s="4">
        <v>0.60299999999999998</v>
      </c>
      <c r="M11" s="4">
        <v>0.93538200000000005</v>
      </c>
      <c r="N11" s="5">
        <v>4.5100000000000001E-99</v>
      </c>
      <c r="O11" s="4">
        <v>32.689</v>
      </c>
      <c r="P11" s="4">
        <v>1.4821800000000001</v>
      </c>
      <c r="Q11" s="4" t="s">
        <v>22</v>
      </c>
      <c r="R11" s="4">
        <v>1</v>
      </c>
    </row>
    <row r="12" spans="1:20" x14ac:dyDescent="0.25">
      <c r="A12" s="4">
        <v>3</v>
      </c>
      <c r="B12" s="4" t="s">
        <v>31</v>
      </c>
      <c r="C12" s="4">
        <v>186341393</v>
      </c>
      <c r="D12" s="4" t="s">
        <v>24</v>
      </c>
      <c r="E12" s="4" t="s">
        <v>20</v>
      </c>
      <c r="F12" s="4">
        <v>0.97736299999999998</v>
      </c>
      <c r="G12" s="4">
        <v>0.96137799999999995</v>
      </c>
      <c r="H12" s="4">
        <v>660.07100000000003</v>
      </c>
      <c r="I12" s="4">
        <v>1322.89</v>
      </c>
      <c r="J12" s="4">
        <v>671.03899999999999</v>
      </c>
      <c r="K12" s="4">
        <v>2654</v>
      </c>
      <c r="L12" s="4">
        <v>0.502</v>
      </c>
      <c r="M12" s="4">
        <v>0.87656800000000001</v>
      </c>
      <c r="N12" s="5">
        <v>5.4200000000000001E-99</v>
      </c>
      <c r="O12" s="4">
        <v>32.230200000000004</v>
      </c>
      <c r="P12" s="4">
        <v>1.4620299999999999</v>
      </c>
      <c r="Q12" s="4" t="s">
        <v>22</v>
      </c>
      <c r="R12" s="4">
        <v>1</v>
      </c>
    </row>
    <row r="13" spans="1:20" x14ac:dyDescent="0.25">
      <c r="A13" s="4">
        <v>3</v>
      </c>
      <c r="B13" s="4" t="s">
        <v>32</v>
      </c>
      <c r="C13" s="4">
        <v>186337827</v>
      </c>
      <c r="D13" s="4" t="s">
        <v>20</v>
      </c>
      <c r="E13" s="4" t="s">
        <v>21</v>
      </c>
      <c r="F13" s="4">
        <v>0.99944500000000003</v>
      </c>
      <c r="G13" s="4">
        <v>0.99909099999999995</v>
      </c>
      <c r="H13" s="4">
        <v>731.68100000000004</v>
      </c>
      <c r="I13" s="4">
        <v>1319.52</v>
      </c>
      <c r="J13" s="4">
        <v>602.79700000000003</v>
      </c>
      <c r="K13" s="4">
        <v>2654</v>
      </c>
      <c r="L13" s="4">
        <v>0.47599999999999998</v>
      </c>
      <c r="M13" s="4">
        <v>0.87632200000000005</v>
      </c>
      <c r="N13" s="5">
        <v>5.57E-99</v>
      </c>
      <c r="O13" s="4">
        <v>31.647400000000001</v>
      </c>
      <c r="P13" s="4">
        <v>1.4356899999999999</v>
      </c>
      <c r="Q13" s="4" t="s">
        <v>22</v>
      </c>
      <c r="R13" s="4">
        <v>1</v>
      </c>
    </row>
    <row r="14" spans="1:20" x14ac:dyDescent="0.25">
      <c r="A14" s="4">
        <v>3</v>
      </c>
      <c r="B14" s="4" t="s">
        <v>33</v>
      </c>
      <c r="C14" s="4">
        <v>186341712</v>
      </c>
      <c r="D14" s="4" t="s">
        <v>24</v>
      </c>
      <c r="E14" s="4" t="s">
        <v>21</v>
      </c>
      <c r="F14" s="4">
        <v>0.97627900000000001</v>
      </c>
      <c r="G14" s="4">
        <v>0.95943000000000001</v>
      </c>
      <c r="H14" s="4">
        <v>659.93499999999995</v>
      </c>
      <c r="I14" s="4">
        <v>1322.96</v>
      </c>
      <c r="J14" s="4">
        <v>671.10199999999998</v>
      </c>
      <c r="K14" s="4">
        <v>2654</v>
      </c>
      <c r="L14" s="4">
        <v>0.502</v>
      </c>
      <c r="M14" s="4">
        <v>0.87659299999999996</v>
      </c>
      <c r="N14" s="5">
        <v>5.7700000000000004E-99</v>
      </c>
      <c r="O14" s="4">
        <v>32.259799999999998</v>
      </c>
      <c r="P14" s="4">
        <v>1.4636</v>
      </c>
      <c r="Q14" s="4" t="s">
        <v>22</v>
      </c>
      <c r="R14" s="4">
        <v>1</v>
      </c>
    </row>
    <row r="15" spans="1:20" x14ac:dyDescent="0.25">
      <c r="A15" s="4">
        <v>3</v>
      </c>
      <c r="B15" s="4" t="s">
        <v>34</v>
      </c>
      <c r="C15" s="4">
        <v>186332571</v>
      </c>
      <c r="D15" s="4" t="s">
        <v>24</v>
      </c>
      <c r="E15" s="4" t="s">
        <v>35</v>
      </c>
      <c r="F15" s="4">
        <v>0.98963299999999998</v>
      </c>
      <c r="G15" s="4">
        <v>0.98333800000000005</v>
      </c>
      <c r="H15" s="6">
        <v>416.80599999999998</v>
      </c>
      <c r="I15" s="4">
        <v>1273.18</v>
      </c>
      <c r="J15" s="4">
        <v>964.01300000000003</v>
      </c>
      <c r="K15" s="4">
        <v>2654</v>
      </c>
      <c r="L15" s="4">
        <v>0.60299999999999998</v>
      </c>
      <c r="M15" s="4">
        <v>0.93534399999999995</v>
      </c>
      <c r="N15" s="5">
        <v>7.4800000000000004E-99</v>
      </c>
      <c r="O15" s="4">
        <v>32.662700000000001</v>
      </c>
      <c r="P15" s="4">
        <v>1.48281</v>
      </c>
      <c r="Q15" s="4" t="s">
        <v>22</v>
      </c>
      <c r="R15" s="4">
        <v>1</v>
      </c>
    </row>
    <row r="16" spans="1:20" x14ac:dyDescent="0.25">
      <c r="A16" s="4">
        <v>3</v>
      </c>
      <c r="B16" s="4" t="s">
        <v>36</v>
      </c>
      <c r="C16" s="4">
        <v>186338425</v>
      </c>
      <c r="D16" s="4" t="s">
        <v>35</v>
      </c>
      <c r="E16" s="4" t="s">
        <v>21</v>
      </c>
      <c r="F16" s="4">
        <v>0.99058000000000002</v>
      </c>
      <c r="G16" s="4">
        <v>0.981545</v>
      </c>
      <c r="H16" s="4">
        <v>237.19300000000001</v>
      </c>
      <c r="I16" s="4">
        <v>1101.1300000000001</v>
      </c>
      <c r="J16" s="4">
        <v>1315.67</v>
      </c>
      <c r="K16" s="4">
        <v>2654</v>
      </c>
      <c r="L16" s="4">
        <v>0.70299999999999996</v>
      </c>
      <c r="M16" s="4">
        <v>0.78018699999999996</v>
      </c>
      <c r="N16" s="5">
        <v>3.83E-94</v>
      </c>
      <c r="O16" s="4">
        <v>34.018500000000003</v>
      </c>
      <c r="P16" s="4">
        <v>1.5866499999999999</v>
      </c>
      <c r="Q16" s="4" t="s">
        <v>22</v>
      </c>
      <c r="R16" s="4">
        <v>1</v>
      </c>
    </row>
    <row r="17" spans="1:18" x14ac:dyDescent="0.25">
      <c r="A17" s="4">
        <v>3</v>
      </c>
      <c r="B17" s="4" t="s">
        <v>37</v>
      </c>
      <c r="C17" s="4">
        <v>186341263</v>
      </c>
      <c r="D17" s="4" t="s">
        <v>20</v>
      </c>
      <c r="E17" s="4" t="s">
        <v>21</v>
      </c>
      <c r="F17" s="4">
        <v>0.98255800000000004</v>
      </c>
      <c r="G17" s="4">
        <v>0.96391800000000005</v>
      </c>
      <c r="H17" s="4">
        <v>239.02500000000001</v>
      </c>
      <c r="I17" s="4">
        <v>1098.93</v>
      </c>
      <c r="J17" s="4">
        <v>1316.04</v>
      </c>
      <c r="K17" s="4">
        <v>2654</v>
      </c>
      <c r="L17" s="4">
        <v>0.70299999999999996</v>
      </c>
      <c r="M17" s="4">
        <v>0.64215199999999995</v>
      </c>
      <c r="N17" s="5">
        <v>1.31E-93</v>
      </c>
      <c r="O17" s="4">
        <v>34.185000000000002</v>
      </c>
      <c r="P17" s="4">
        <v>1.5994200000000001</v>
      </c>
      <c r="Q17" s="4" t="s">
        <v>22</v>
      </c>
      <c r="R17" s="4">
        <v>1</v>
      </c>
    </row>
    <row r="18" spans="1:18" x14ac:dyDescent="0.25">
      <c r="A18" s="4">
        <v>3</v>
      </c>
      <c r="B18" s="4" t="s">
        <v>38</v>
      </c>
      <c r="C18" s="4">
        <v>186329242</v>
      </c>
      <c r="D18" s="4" t="s">
        <v>35</v>
      </c>
      <c r="E18" s="4" t="s">
        <v>21</v>
      </c>
      <c r="F18" s="4">
        <v>0.99795199999999995</v>
      </c>
      <c r="G18" s="4">
        <v>0.99597000000000002</v>
      </c>
      <c r="H18" s="4">
        <v>257.06599999999997</v>
      </c>
      <c r="I18" s="4">
        <v>1134.1600000000001</v>
      </c>
      <c r="J18" s="4">
        <v>1262.78</v>
      </c>
      <c r="K18" s="4">
        <v>2654</v>
      </c>
      <c r="L18" s="4">
        <v>0.68899999999999995</v>
      </c>
      <c r="M18" s="4">
        <v>0.92776599999999998</v>
      </c>
      <c r="N18" s="5">
        <v>3.55E-93</v>
      </c>
      <c r="O18" s="4">
        <v>33.280900000000003</v>
      </c>
      <c r="P18" s="4">
        <v>1.5611200000000001</v>
      </c>
      <c r="Q18" s="4" t="s">
        <v>22</v>
      </c>
      <c r="R18" s="4">
        <v>1</v>
      </c>
    </row>
    <row r="19" spans="1:18" x14ac:dyDescent="0.25">
      <c r="A19" s="4">
        <v>3</v>
      </c>
      <c r="B19" s="4" t="s">
        <v>39</v>
      </c>
      <c r="C19" s="4">
        <v>186330088</v>
      </c>
      <c r="D19" s="4" t="s">
        <v>20</v>
      </c>
      <c r="E19" s="4" t="s">
        <v>35</v>
      </c>
      <c r="F19" s="4">
        <v>0.99616499999999997</v>
      </c>
      <c r="G19" s="4">
        <v>0.99226599999999998</v>
      </c>
      <c r="H19" s="4">
        <v>257.00099999999998</v>
      </c>
      <c r="I19" s="4">
        <v>1133.6199999999999</v>
      </c>
      <c r="J19" s="4">
        <v>1263.3800000000001</v>
      </c>
      <c r="K19" s="4">
        <v>2654</v>
      </c>
      <c r="L19" s="4">
        <v>0.69</v>
      </c>
      <c r="M19" s="4">
        <v>0.89185499999999995</v>
      </c>
      <c r="N19" s="5">
        <v>3.7E-93</v>
      </c>
      <c r="O19" s="4">
        <v>33.340499999999999</v>
      </c>
      <c r="P19" s="4">
        <v>1.56409</v>
      </c>
      <c r="Q19" s="4" t="s">
        <v>22</v>
      </c>
      <c r="R19" s="4">
        <v>1</v>
      </c>
    </row>
    <row r="20" spans="1:18" x14ac:dyDescent="0.25">
      <c r="A20" s="4">
        <v>3</v>
      </c>
      <c r="B20" s="4" t="s">
        <v>40</v>
      </c>
      <c r="C20" s="4">
        <v>186328992</v>
      </c>
      <c r="D20" s="4" t="s">
        <v>24</v>
      </c>
      <c r="E20" s="4" t="s">
        <v>20</v>
      </c>
      <c r="F20" s="4">
        <v>0.99837200000000004</v>
      </c>
      <c r="G20" s="4">
        <v>0.99685900000000005</v>
      </c>
      <c r="H20" s="4">
        <v>257.14299999999997</v>
      </c>
      <c r="I20" s="4">
        <v>1135.08</v>
      </c>
      <c r="J20" s="4">
        <v>1261.78</v>
      </c>
      <c r="K20" s="4">
        <v>2654</v>
      </c>
      <c r="L20" s="4">
        <v>0.68899999999999995</v>
      </c>
      <c r="M20" s="4">
        <v>0.96384899999999996</v>
      </c>
      <c r="N20" s="5">
        <v>3.8599999999999999E-93</v>
      </c>
      <c r="O20" s="4">
        <v>33.260899999999999</v>
      </c>
      <c r="P20" s="4">
        <v>1.5605199999999999</v>
      </c>
      <c r="Q20" s="4" t="s">
        <v>22</v>
      </c>
      <c r="R20" s="4">
        <v>1</v>
      </c>
    </row>
    <row r="21" spans="1:18" x14ac:dyDescent="0.25">
      <c r="A21" s="4">
        <v>3</v>
      </c>
      <c r="B21" s="4" t="s">
        <v>41</v>
      </c>
      <c r="C21" s="4">
        <v>186328951</v>
      </c>
      <c r="D21" s="4" t="s">
        <v>20</v>
      </c>
      <c r="E21" s="4" t="s">
        <v>24</v>
      </c>
      <c r="F21" s="4">
        <v>0.99859200000000004</v>
      </c>
      <c r="G21" s="4">
        <v>0.99738199999999999</v>
      </c>
      <c r="H21" s="4">
        <v>256.84199999999998</v>
      </c>
      <c r="I21" s="4">
        <v>1134.26</v>
      </c>
      <c r="J21" s="4">
        <v>1262.9000000000001</v>
      </c>
      <c r="K21" s="4">
        <v>2654</v>
      </c>
      <c r="L21" s="4">
        <v>0.69</v>
      </c>
      <c r="M21" s="4">
        <v>0.96382100000000004</v>
      </c>
      <c r="N21" s="5">
        <v>4.09E-93</v>
      </c>
      <c r="O21" s="4">
        <v>33.252400000000002</v>
      </c>
      <c r="P21" s="4">
        <v>1.5603499999999999</v>
      </c>
      <c r="Q21" s="4" t="s">
        <v>22</v>
      </c>
      <c r="R21" s="4">
        <v>1</v>
      </c>
    </row>
    <row r="22" spans="1:18" x14ac:dyDescent="0.25">
      <c r="A22" s="4">
        <v>3</v>
      </c>
      <c r="B22" s="4" t="s">
        <v>42</v>
      </c>
      <c r="C22" s="4">
        <v>186328121</v>
      </c>
      <c r="D22" s="4" t="s">
        <v>35</v>
      </c>
      <c r="E22" s="4" t="s">
        <v>24</v>
      </c>
      <c r="F22" s="4">
        <v>0.999583</v>
      </c>
      <c r="G22" s="4">
        <v>0.99914899999999995</v>
      </c>
      <c r="H22" s="4">
        <v>257.05700000000002</v>
      </c>
      <c r="I22" s="4">
        <v>1135.81</v>
      </c>
      <c r="J22" s="4">
        <v>1261.1300000000001</v>
      </c>
      <c r="K22" s="4">
        <v>2654</v>
      </c>
      <c r="L22" s="4">
        <v>0.68899999999999995</v>
      </c>
      <c r="M22" s="4">
        <v>0.96384899999999996</v>
      </c>
      <c r="N22" s="5">
        <v>5.1700000000000001E-93</v>
      </c>
      <c r="O22" s="4">
        <v>33.206899999999997</v>
      </c>
      <c r="P22" s="4">
        <v>1.55915</v>
      </c>
      <c r="Q22" s="4" t="s">
        <v>22</v>
      </c>
      <c r="R22" s="4">
        <v>1</v>
      </c>
    </row>
    <row r="23" spans="1:18" x14ac:dyDescent="0.25">
      <c r="A23" s="4">
        <v>3</v>
      </c>
      <c r="B23" s="4" t="s">
        <v>43</v>
      </c>
      <c r="C23" s="4">
        <v>186328073</v>
      </c>
      <c r="D23" s="4" t="s">
        <v>24</v>
      </c>
      <c r="E23" s="4" t="s">
        <v>20</v>
      </c>
      <c r="F23" s="4">
        <v>0.99946199999999996</v>
      </c>
      <c r="G23" s="4">
        <v>0.99886799999999998</v>
      </c>
      <c r="H23" s="4">
        <v>257.041</v>
      </c>
      <c r="I23" s="4">
        <v>1135.8</v>
      </c>
      <c r="J23" s="4">
        <v>1261.1600000000001</v>
      </c>
      <c r="K23" s="4">
        <v>2654</v>
      </c>
      <c r="L23" s="4">
        <v>0.68899999999999995</v>
      </c>
      <c r="M23" s="4">
        <v>0.96384899999999996</v>
      </c>
      <c r="N23" s="5">
        <v>5.3199999999999997E-93</v>
      </c>
      <c r="O23" s="4">
        <v>33.209699999999998</v>
      </c>
      <c r="P23" s="4">
        <v>1.5593999999999999</v>
      </c>
      <c r="Q23" s="4" t="s">
        <v>22</v>
      </c>
      <c r="R23" s="4">
        <v>1</v>
      </c>
    </row>
    <row r="24" spans="1:18" x14ac:dyDescent="0.25">
      <c r="A24" s="4">
        <v>3</v>
      </c>
      <c r="B24" s="4" t="s">
        <v>44</v>
      </c>
      <c r="C24" s="4">
        <v>186327314</v>
      </c>
      <c r="D24" s="4" t="s">
        <v>24</v>
      </c>
      <c r="E24" s="4" t="s">
        <v>20</v>
      </c>
      <c r="F24" s="4">
        <v>0.99867700000000004</v>
      </c>
      <c r="G24" s="4">
        <v>0.997062</v>
      </c>
      <c r="H24" s="4">
        <v>256.89400000000001</v>
      </c>
      <c r="I24" s="4">
        <v>1135.8800000000001</v>
      </c>
      <c r="J24" s="4">
        <v>1261.23</v>
      </c>
      <c r="K24" s="4">
        <v>2654</v>
      </c>
      <c r="L24" s="4">
        <v>0.68899999999999995</v>
      </c>
      <c r="M24" s="4">
        <v>1</v>
      </c>
      <c r="N24" s="5">
        <v>5.48E-93</v>
      </c>
      <c r="O24" s="4">
        <v>33.240900000000003</v>
      </c>
      <c r="P24" s="4">
        <v>1.5609900000000001</v>
      </c>
      <c r="Q24" s="4" t="s">
        <v>22</v>
      </c>
      <c r="R24" s="4">
        <v>1</v>
      </c>
    </row>
    <row r="25" spans="1:18" x14ac:dyDescent="0.25">
      <c r="A25" s="4">
        <v>3</v>
      </c>
      <c r="B25" s="4" t="s">
        <v>45</v>
      </c>
      <c r="C25" s="4">
        <v>186334004</v>
      </c>
      <c r="D25" s="4" t="s">
        <v>35</v>
      </c>
      <c r="E25" s="4" t="s">
        <v>21</v>
      </c>
      <c r="F25" s="4">
        <v>0.98739600000000005</v>
      </c>
      <c r="G25" s="4">
        <v>0.97612100000000002</v>
      </c>
      <c r="H25" s="4">
        <v>253.26300000000001</v>
      </c>
      <c r="I25" s="4">
        <v>1135.23</v>
      </c>
      <c r="J25" s="4">
        <v>1265.51</v>
      </c>
      <c r="K25" s="4">
        <v>2654</v>
      </c>
      <c r="L25" s="4">
        <v>0.69099999999999995</v>
      </c>
      <c r="M25" s="4">
        <v>0.96377800000000002</v>
      </c>
      <c r="N25" s="5">
        <v>7.2399999999999998E-93</v>
      </c>
      <c r="O25" s="4">
        <v>33.659700000000001</v>
      </c>
      <c r="P25" s="4">
        <v>1.58179</v>
      </c>
      <c r="Q25" s="4" t="s">
        <v>22</v>
      </c>
      <c r="R25" s="4">
        <v>1</v>
      </c>
    </row>
    <row r="26" spans="1:18" x14ac:dyDescent="0.25">
      <c r="A26" s="4">
        <v>3</v>
      </c>
      <c r="B26" s="4" t="s">
        <v>46</v>
      </c>
      <c r="C26" s="4">
        <v>186325685</v>
      </c>
      <c r="D26" s="4" t="s">
        <v>21</v>
      </c>
      <c r="E26" s="4" t="s">
        <v>20</v>
      </c>
      <c r="F26" s="4">
        <v>0.99613399999999996</v>
      </c>
      <c r="G26" s="4">
        <v>0.99155099999999996</v>
      </c>
      <c r="H26" s="4">
        <v>256.57900000000001</v>
      </c>
      <c r="I26" s="4">
        <v>1131.32</v>
      </c>
      <c r="J26" s="4">
        <v>1266.0999999999999</v>
      </c>
      <c r="K26" s="4">
        <v>2654</v>
      </c>
      <c r="L26" s="4">
        <v>0.69</v>
      </c>
      <c r="M26" s="4">
        <v>0.89164399999999999</v>
      </c>
      <c r="N26" s="5">
        <v>1.9200000000000001E-92</v>
      </c>
      <c r="O26" s="4">
        <v>33.231400000000001</v>
      </c>
      <c r="P26" s="4">
        <v>1.5656000000000001</v>
      </c>
      <c r="Q26" s="4" t="s">
        <v>22</v>
      </c>
      <c r="R26" s="4">
        <v>1</v>
      </c>
    </row>
    <row r="27" spans="1:18" x14ac:dyDescent="0.25">
      <c r="A27" s="4">
        <v>3</v>
      </c>
      <c r="B27" s="4" t="s">
        <v>47</v>
      </c>
      <c r="C27" s="4">
        <v>186323904</v>
      </c>
      <c r="D27" s="4" t="s">
        <v>35</v>
      </c>
      <c r="E27" s="4" t="s">
        <v>20</v>
      </c>
      <c r="F27" s="4">
        <v>0.99459900000000001</v>
      </c>
      <c r="G27" s="4">
        <v>0.98834</v>
      </c>
      <c r="H27" s="4">
        <v>256.12200000000001</v>
      </c>
      <c r="I27" s="4">
        <v>1130.9100000000001</v>
      </c>
      <c r="J27" s="4">
        <v>1266.96</v>
      </c>
      <c r="K27" s="4">
        <v>2654</v>
      </c>
      <c r="L27" s="4">
        <v>0.69</v>
      </c>
      <c r="M27" s="4">
        <v>0.85594099999999995</v>
      </c>
      <c r="N27" s="5">
        <v>1.9599999999999999E-92</v>
      </c>
      <c r="O27" s="4">
        <v>33.292200000000001</v>
      </c>
      <c r="P27" s="4">
        <v>1.56856</v>
      </c>
      <c r="Q27" s="4" t="s">
        <v>22</v>
      </c>
      <c r="R27" s="4">
        <v>1</v>
      </c>
    </row>
    <row r="28" spans="1:18" x14ac:dyDescent="0.25">
      <c r="A28" s="4">
        <v>3</v>
      </c>
      <c r="B28" s="4" t="s">
        <v>48</v>
      </c>
      <c r="C28" s="4">
        <v>186325801</v>
      </c>
      <c r="D28" s="4" t="s">
        <v>35</v>
      </c>
      <c r="E28" s="4" t="s">
        <v>24</v>
      </c>
      <c r="F28" s="4">
        <v>0.99659900000000001</v>
      </c>
      <c r="G28" s="4">
        <v>0.99264200000000002</v>
      </c>
      <c r="H28" s="4">
        <v>256.28300000000002</v>
      </c>
      <c r="I28" s="4">
        <v>1130.3399999999999</v>
      </c>
      <c r="J28" s="4">
        <v>1267.3699999999999</v>
      </c>
      <c r="K28" s="4">
        <v>2654</v>
      </c>
      <c r="L28" s="4">
        <v>0.69</v>
      </c>
      <c r="M28" s="4">
        <v>0.85588900000000001</v>
      </c>
      <c r="N28" s="5">
        <v>1.9899999999999999E-92</v>
      </c>
      <c r="O28" s="4">
        <v>33.214199999999998</v>
      </c>
      <c r="P28" s="4">
        <v>1.5649500000000001</v>
      </c>
      <c r="Q28" s="4" t="s">
        <v>22</v>
      </c>
      <c r="R28" s="4">
        <v>1</v>
      </c>
    </row>
    <row r="29" spans="1:18" x14ac:dyDescent="0.25">
      <c r="A29" s="4">
        <v>3</v>
      </c>
      <c r="B29" s="4" t="s">
        <v>49</v>
      </c>
      <c r="C29" s="4">
        <v>186324726</v>
      </c>
      <c r="D29" s="4" t="s">
        <v>24</v>
      </c>
      <c r="E29" s="4" t="s">
        <v>35</v>
      </c>
      <c r="F29" s="4">
        <v>0.99516300000000002</v>
      </c>
      <c r="G29" s="4">
        <v>0.98943999999999999</v>
      </c>
      <c r="H29" s="4">
        <v>256.45100000000002</v>
      </c>
      <c r="I29" s="4">
        <v>1131.42</v>
      </c>
      <c r="J29" s="4">
        <v>1266.1300000000001</v>
      </c>
      <c r="K29" s="4">
        <v>2654</v>
      </c>
      <c r="L29" s="4">
        <v>0.69</v>
      </c>
      <c r="M29" s="4">
        <v>0.89164399999999999</v>
      </c>
      <c r="N29" s="5">
        <v>2E-92</v>
      </c>
      <c r="O29" s="4">
        <v>33.2667</v>
      </c>
      <c r="P29" s="4">
        <v>1.5674300000000001</v>
      </c>
      <c r="Q29" s="4" t="s">
        <v>22</v>
      </c>
      <c r="R29" s="4">
        <v>1</v>
      </c>
    </row>
    <row r="30" spans="1:18" x14ac:dyDescent="0.25">
      <c r="A30" s="4">
        <v>3</v>
      </c>
      <c r="B30" s="4" t="s">
        <v>50</v>
      </c>
      <c r="C30" s="4">
        <v>186324138</v>
      </c>
      <c r="D30" s="4" t="s">
        <v>35</v>
      </c>
      <c r="E30" s="4" t="s">
        <v>21</v>
      </c>
      <c r="F30" s="4">
        <v>0.99474899999999999</v>
      </c>
      <c r="G30" s="4">
        <v>0.98864700000000005</v>
      </c>
      <c r="H30" s="4">
        <v>256.10700000000003</v>
      </c>
      <c r="I30" s="4">
        <v>1130.82</v>
      </c>
      <c r="J30" s="4">
        <v>1267.07</v>
      </c>
      <c r="K30" s="4">
        <v>2654</v>
      </c>
      <c r="L30" s="4">
        <v>0.69</v>
      </c>
      <c r="M30" s="4">
        <v>0.85588900000000001</v>
      </c>
      <c r="N30" s="5">
        <v>2.01E-92</v>
      </c>
      <c r="O30" s="4">
        <v>33.285400000000003</v>
      </c>
      <c r="P30" s="4">
        <v>1.5683400000000001</v>
      </c>
      <c r="Q30" s="4" t="s">
        <v>22</v>
      </c>
      <c r="R30" s="4">
        <v>1</v>
      </c>
    </row>
    <row r="31" spans="1:18" x14ac:dyDescent="0.25">
      <c r="A31" s="4">
        <v>3</v>
      </c>
      <c r="B31" s="4" t="s">
        <v>51</v>
      </c>
      <c r="C31" s="4">
        <v>186322432</v>
      </c>
      <c r="D31" s="4" t="s">
        <v>35</v>
      </c>
      <c r="E31" s="4" t="s">
        <v>24</v>
      </c>
      <c r="F31" s="4">
        <v>0.99278699999999998</v>
      </c>
      <c r="G31" s="4">
        <v>0.98450800000000005</v>
      </c>
      <c r="H31" s="4">
        <v>256.10000000000002</v>
      </c>
      <c r="I31" s="4">
        <v>1131.3900000000001</v>
      </c>
      <c r="J31" s="4">
        <v>1266.51</v>
      </c>
      <c r="K31" s="4">
        <v>2654</v>
      </c>
      <c r="L31" s="4">
        <v>0.69</v>
      </c>
      <c r="M31" s="4">
        <v>0.89164399999999999</v>
      </c>
      <c r="N31" s="5">
        <v>2.0799999999999999E-92</v>
      </c>
      <c r="O31" s="4">
        <v>33.353999999999999</v>
      </c>
      <c r="P31" s="4">
        <v>1.57172</v>
      </c>
      <c r="Q31" s="4" t="s">
        <v>22</v>
      </c>
      <c r="R31" s="4">
        <v>1</v>
      </c>
    </row>
    <row r="32" spans="1:18" x14ac:dyDescent="0.25">
      <c r="A32" s="4">
        <v>3</v>
      </c>
      <c r="B32" s="4" t="s">
        <v>52</v>
      </c>
      <c r="C32" s="4">
        <v>186326299</v>
      </c>
      <c r="D32" s="4" t="s">
        <v>24</v>
      </c>
      <c r="E32" s="4" t="s">
        <v>35</v>
      </c>
      <c r="F32" s="4">
        <v>0.99725299999999995</v>
      </c>
      <c r="G32" s="4">
        <v>0.99399599999999999</v>
      </c>
      <c r="H32" s="4">
        <v>256.55599999999998</v>
      </c>
      <c r="I32" s="4">
        <v>1130.51</v>
      </c>
      <c r="J32" s="4">
        <v>1266.93</v>
      </c>
      <c r="K32" s="4">
        <v>2654</v>
      </c>
      <c r="L32" s="4">
        <v>0.69</v>
      </c>
      <c r="M32" s="4">
        <v>0.85594099999999995</v>
      </c>
      <c r="N32" s="5">
        <v>2.2099999999999999E-92</v>
      </c>
      <c r="O32" s="4">
        <v>33.1785</v>
      </c>
      <c r="P32" s="4">
        <v>1.56369</v>
      </c>
      <c r="Q32" s="4" t="s">
        <v>22</v>
      </c>
      <c r="R32" s="4">
        <v>1</v>
      </c>
    </row>
    <row r="33" spans="1:18" x14ac:dyDescent="0.25">
      <c r="A33" s="4">
        <v>3</v>
      </c>
      <c r="B33" s="4" t="s">
        <v>53</v>
      </c>
      <c r="C33" s="4">
        <v>186321527</v>
      </c>
      <c r="D33" s="4" t="s">
        <v>35</v>
      </c>
      <c r="E33" s="4" t="s">
        <v>20</v>
      </c>
      <c r="F33" s="4">
        <v>0.99229800000000001</v>
      </c>
      <c r="G33" s="4">
        <v>0.98349600000000004</v>
      </c>
      <c r="H33" s="4">
        <v>255.97300000000001</v>
      </c>
      <c r="I33" s="4">
        <v>1131.05</v>
      </c>
      <c r="J33" s="4">
        <v>1266.98</v>
      </c>
      <c r="K33" s="4">
        <v>2654</v>
      </c>
      <c r="L33" s="4">
        <v>0.69</v>
      </c>
      <c r="M33" s="4">
        <v>0.927589</v>
      </c>
      <c r="N33" s="5">
        <v>2.3199999999999999E-92</v>
      </c>
      <c r="O33" s="4">
        <v>33.365000000000002</v>
      </c>
      <c r="P33" s="4">
        <v>1.57267</v>
      </c>
      <c r="Q33" s="4" t="s">
        <v>22</v>
      </c>
      <c r="R33" s="4">
        <v>1</v>
      </c>
    </row>
    <row r="34" spans="1:18" x14ac:dyDescent="0.25">
      <c r="A34" s="4">
        <v>3</v>
      </c>
      <c r="B34" s="4" t="s">
        <v>54</v>
      </c>
      <c r="C34" s="4">
        <v>186322790</v>
      </c>
      <c r="D34" s="4" t="s">
        <v>20</v>
      </c>
      <c r="E34" s="4" t="s">
        <v>21</v>
      </c>
      <c r="F34" s="4">
        <v>0.99362399999999995</v>
      </c>
      <c r="G34" s="4">
        <v>0.98630499999999999</v>
      </c>
      <c r="H34" s="4">
        <v>255.893</v>
      </c>
      <c r="I34" s="4">
        <v>1130.6199999999999</v>
      </c>
      <c r="J34" s="4">
        <v>1267.49</v>
      </c>
      <c r="K34" s="4">
        <v>2654</v>
      </c>
      <c r="L34" s="4">
        <v>0.69099999999999995</v>
      </c>
      <c r="M34" s="4">
        <v>0.89157900000000001</v>
      </c>
      <c r="N34" s="5">
        <v>2.3199999999999999E-92</v>
      </c>
      <c r="O34" s="4">
        <v>33.318100000000001</v>
      </c>
      <c r="P34" s="4">
        <v>1.57047</v>
      </c>
      <c r="Q34" s="4" t="s">
        <v>22</v>
      </c>
      <c r="R34" s="4">
        <v>1</v>
      </c>
    </row>
    <row r="35" spans="1:18" x14ac:dyDescent="0.25">
      <c r="A35" s="4">
        <v>3</v>
      </c>
      <c r="B35" s="4" t="s">
        <v>55</v>
      </c>
      <c r="C35" s="4">
        <v>186322605</v>
      </c>
      <c r="D35" s="4" t="s">
        <v>20</v>
      </c>
      <c r="E35" s="4" t="s">
        <v>24</v>
      </c>
      <c r="F35" s="4">
        <v>0.99327799999999999</v>
      </c>
      <c r="G35" s="4">
        <v>0.98559099999999999</v>
      </c>
      <c r="H35" s="4">
        <v>255.82499999999999</v>
      </c>
      <c r="I35" s="4">
        <v>1130.5899999999999</v>
      </c>
      <c r="J35" s="4">
        <v>1267.5899999999999</v>
      </c>
      <c r="K35" s="4">
        <v>2654</v>
      </c>
      <c r="L35" s="4">
        <v>0.69099999999999995</v>
      </c>
      <c r="M35" s="4">
        <v>0.89157900000000001</v>
      </c>
      <c r="N35" s="5">
        <v>2.4200000000000002E-92</v>
      </c>
      <c r="O35" s="4">
        <v>33.328400000000002</v>
      </c>
      <c r="P35" s="4">
        <v>1.5711299999999999</v>
      </c>
      <c r="Q35" s="4" t="s">
        <v>22</v>
      </c>
      <c r="R35" s="4">
        <v>1</v>
      </c>
    </row>
    <row r="36" spans="1:18" x14ac:dyDescent="0.25">
      <c r="A36" s="4">
        <v>3</v>
      </c>
      <c r="B36" s="4" t="s">
        <v>56</v>
      </c>
      <c r="C36" s="4">
        <v>186321982</v>
      </c>
      <c r="D36" s="4" t="s">
        <v>24</v>
      </c>
      <c r="E36" s="4" t="s">
        <v>20</v>
      </c>
      <c r="F36" s="4">
        <v>0.99261699999999997</v>
      </c>
      <c r="G36" s="4">
        <v>0.98416599999999999</v>
      </c>
      <c r="H36" s="4">
        <v>255.977</v>
      </c>
      <c r="I36" s="4">
        <v>1130.78</v>
      </c>
      <c r="J36" s="4">
        <v>1267.25</v>
      </c>
      <c r="K36" s="4">
        <v>2654</v>
      </c>
      <c r="L36" s="4">
        <v>0.69099999999999995</v>
      </c>
      <c r="M36" s="4">
        <v>0.89157900000000001</v>
      </c>
      <c r="N36" s="5">
        <v>2.49E-92</v>
      </c>
      <c r="O36" s="4">
        <v>33.3476</v>
      </c>
      <c r="P36" s="4">
        <v>1.5721400000000001</v>
      </c>
      <c r="Q36" s="4" t="s">
        <v>22</v>
      </c>
      <c r="R36" s="4">
        <v>1</v>
      </c>
    </row>
    <row r="37" spans="1:18" x14ac:dyDescent="0.25">
      <c r="A37" s="4">
        <v>3</v>
      </c>
      <c r="B37" s="4" t="s">
        <v>57</v>
      </c>
      <c r="C37" s="4">
        <v>186325261</v>
      </c>
      <c r="D37" s="4" t="s">
        <v>21</v>
      </c>
      <c r="E37" s="4" t="s">
        <v>20</v>
      </c>
      <c r="F37" s="4">
        <v>0.99534100000000003</v>
      </c>
      <c r="G37" s="4">
        <v>0.99012699999999998</v>
      </c>
      <c r="H37" s="4">
        <v>255.654</v>
      </c>
      <c r="I37" s="4">
        <v>1130.25</v>
      </c>
      <c r="J37" s="4">
        <v>1268.0999999999999</v>
      </c>
      <c r="K37" s="4">
        <v>2654</v>
      </c>
      <c r="L37" s="4">
        <v>0.69099999999999995</v>
      </c>
      <c r="M37" s="4">
        <v>0.89154999999999995</v>
      </c>
      <c r="N37" s="5">
        <v>2.61E-92</v>
      </c>
      <c r="O37" s="4">
        <v>33.249299999999998</v>
      </c>
      <c r="P37" s="4">
        <v>1.5677099999999999</v>
      </c>
      <c r="Q37" s="4" t="s">
        <v>22</v>
      </c>
      <c r="R37" s="4">
        <v>1</v>
      </c>
    </row>
    <row r="38" spans="1:18" x14ac:dyDescent="0.25">
      <c r="A38" s="4">
        <v>3</v>
      </c>
      <c r="B38" s="4" t="s">
        <v>58</v>
      </c>
      <c r="C38" s="4">
        <v>186325246</v>
      </c>
      <c r="D38" s="4" t="s">
        <v>21</v>
      </c>
      <c r="E38" s="4" t="s">
        <v>24</v>
      </c>
      <c r="F38" s="4">
        <v>0.99527100000000002</v>
      </c>
      <c r="G38" s="4">
        <v>0.98993100000000001</v>
      </c>
      <c r="H38" s="4">
        <v>255.774</v>
      </c>
      <c r="I38" s="4">
        <v>1131.1099999999999</v>
      </c>
      <c r="J38" s="4">
        <v>1267.1199999999999</v>
      </c>
      <c r="K38" s="4">
        <v>2654</v>
      </c>
      <c r="L38" s="4">
        <v>0.69099999999999995</v>
      </c>
      <c r="M38" s="4">
        <v>0.92757999999999996</v>
      </c>
      <c r="N38" s="5">
        <v>2.6799999999999999E-92</v>
      </c>
      <c r="O38" s="4">
        <v>33.251199999999997</v>
      </c>
      <c r="P38" s="4">
        <v>1.5679000000000001</v>
      </c>
      <c r="Q38" s="4" t="s">
        <v>22</v>
      </c>
      <c r="R38" s="4">
        <v>1</v>
      </c>
    </row>
    <row r="39" spans="1:18" x14ac:dyDescent="0.25">
      <c r="A39" s="4">
        <v>3</v>
      </c>
      <c r="B39" s="4" t="s">
        <v>59</v>
      </c>
      <c r="C39" s="4">
        <v>186320502</v>
      </c>
      <c r="D39" s="4" t="s">
        <v>21</v>
      </c>
      <c r="E39" s="4" t="s">
        <v>35</v>
      </c>
      <c r="F39" s="4">
        <v>0.99069700000000005</v>
      </c>
      <c r="G39" s="4">
        <v>0.98041</v>
      </c>
      <c r="H39" s="4">
        <v>255.76300000000001</v>
      </c>
      <c r="I39" s="4">
        <v>1132.24</v>
      </c>
      <c r="J39" s="4">
        <v>1265.99</v>
      </c>
      <c r="K39" s="4">
        <v>2654</v>
      </c>
      <c r="L39" s="4">
        <v>0.69</v>
      </c>
      <c r="M39" s="4">
        <v>0.927674</v>
      </c>
      <c r="N39" s="5">
        <v>5.8199999999999998E-92</v>
      </c>
      <c r="O39" s="4">
        <v>33.357199999999999</v>
      </c>
      <c r="P39" s="4">
        <v>1.5760700000000001</v>
      </c>
      <c r="Q39" s="4" t="s">
        <v>22</v>
      </c>
      <c r="R39" s="4">
        <v>1</v>
      </c>
    </row>
    <row r="40" spans="1:18" x14ac:dyDescent="0.25">
      <c r="A40" s="4">
        <v>3</v>
      </c>
      <c r="B40" s="4" t="s">
        <v>60</v>
      </c>
      <c r="C40" s="4">
        <v>186330462</v>
      </c>
      <c r="D40" s="4" t="s">
        <v>20</v>
      </c>
      <c r="E40" s="4" t="s">
        <v>24</v>
      </c>
      <c r="F40" s="4">
        <v>0.97665299999999999</v>
      </c>
      <c r="G40" s="4">
        <v>0.96196400000000004</v>
      </c>
      <c r="H40" s="4">
        <v>882.18</v>
      </c>
      <c r="I40" s="4">
        <v>1291.9000000000001</v>
      </c>
      <c r="J40" s="4">
        <v>479.92099999999999</v>
      </c>
      <c r="K40" s="4">
        <v>2654</v>
      </c>
      <c r="L40" s="4">
        <v>0.42399999999999999</v>
      </c>
      <c r="M40" s="4">
        <v>0.87365800000000005</v>
      </c>
      <c r="N40" s="5">
        <v>7.9399999999999999E-91</v>
      </c>
      <c r="O40" s="4">
        <v>31.311699999999998</v>
      </c>
      <c r="P40" s="4">
        <v>1.4896</v>
      </c>
      <c r="Q40" s="4" t="s">
        <v>22</v>
      </c>
      <c r="R40" s="4">
        <v>1</v>
      </c>
    </row>
    <row r="41" spans="1:18" x14ac:dyDescent="0.25">
      <c r="A41" s="4">
        <v>3</v>
      </c>
      <c r="B41" s="4" t="s">
        <v>61</v>
      </c>
      <c r="C41" s="4">
        <v>186336176</v>
      </c>
      <c r="D41" s="4" t="s">
        <v>35</v>
      </c>
      <c r="E41" s="4" t="s">
        <v>24</v>
      </c>
      <c r="F41" s="4">
        <v>0.98183399999999998</v>
      </c>
      <c r="G41" s="4">
        <v>0.970441</v>
      </c>
      <c r="H41" s="4">
        <v>836.04</v>
      </c>
      <c r="I41" s="4">
        <v>1303.68</v>
      </c>
      <c r="J41" s="4">
        <v>514.27800000000002</v>
      </c>
      <c r="K41" s="4">
        <v>2654</v>
      </c>
      <c r="L41" s="4">
        <v>0.439</v>
      </c>
      <c r="M41" s="4">
        <v>0.87479099999999999</v>
      </c>
      <c r="N41" s="5">
        <v>6.42E-89</v>
      </c>
      <c r="O41" s="4">
        <v>30.716899999999999</v>
      </c>
      <c r="P41" s="4">
        <v>1.4784900000000001</v>
      </c>
      <c r="Q41" s="4" t="s">
        <v>22</v>
      </c>
      <c r="R41" s="4">
        <v>1</v>
      </c>
    </row>
    <row r="42" spans="1:18" x14ac:dyDescent="0.25">
      <c r="A42" s="4">
        <v>3</v>
      </c>
      <c r="B42" s="4" t="s">
        <v>62</v>
      </c>
      <c r="C42" s="4">
        <v>186341313</v>
      </c>
      <c r="D42" s="4" t="s">
        <v>21</v>
      </c>
      <c r="E42" s="4" t="s">
        <v>20</v>
      </c>
      <c r="F42" s="4">
        <v>0.96817699999999995</v>
      </c>
      <c r="G42" s="4">
        <v>0.94533199999999995</v>
      </c>
      <c r="H42" s="4">
        <v>879.49900000000002</v>
      </c>
      <c r="I42" s="4">
        <v>1287.33</v>
      </c>
      <c r="J42" s="4">
        <v>487.17</v>
      </c>
      <c r="K42" s="4">
        <v>2654</v>
      </c>
      <c r="L42" s="4">
        <v>0.42599999999999999</v>
      </c>
      <c r="M42" s="4">
        <v>0.691384</v>
      </c>
      <c r="N42" s="5">
        <v>1.5E-86</v>
      </c>
      <c r="O42" s="4">
        <v>30.7456</v>
      </c>
      <c r="P42" s="4">
        <v>1.5020199999999999</v>
      </c>
      <c r="Q42" s="4" t="s">
        <v>22</v>
      </c>
      <c r="R42" s="4">
        <v>1</v>
      </c>
    </row>
    <row r="43" spans="1:18" x14ac:dyDescent="0.25">
      <c r="A43" s="4">
        <v>3</v>
      </c>
      <c r="B43" s="4" t="s">
        <v>63</v>
      </c>
      <c r="C43" s="4">
        <v>186345289</v>
      </c>
      <c r="D43" s="4" t="s">
        <v>20</v>
      </c>
      <c r="E43" s="4" t="s">
        <v>21</v>
      </c>
      <c r="F43" s="4">
        <v>0.95770500000000003</v>
      </c>
      <c r="G43" s="4">
        <v>0.92731799999999998</v>
      </c>
      <c r="H43" s="4">
        <v>878.17899999999997</v>
      </c>
      <c r="I43" s="4">
        <v>1289.56</v>
      </c>
      <c r="J43" s="4">
        <v>486.262</v>
      </c>
      <c r="K43" s="4">
        <v>2654</v>
      </c>
      <c r="L43" s="4">
        <v>0.42599999999999999</v>
      </c>
      <c r="M43" s="4">
        <v>0.75080199999999997</v>
      </c>
      <c r="N43" s="5">
        <v>2.6499999999999998E-86</v>
      </c>
      <c r="O43" s="4">
        <v>31.026199999999999</v>
      </c>
      <c r="P43" s="4">
        <v>1.5181100000000001</v>
      </c>
      <c r="Q43" s="4" t="s">
        <v>22</v>
      </c>
      <c r="R43" s="4">
        <v>1</v>
      </c>
    </row>
    <row r="44" spans="1:18" x14ac:dyDescent="0.25">
      <c r="A44" s="4">
        <v>3</v>
      </c>
      <c r="B44" s="4" t="s">
        <v>64</v>
      </c>
      <c r="C44" s="4">
        <v>186343487</v>
      </c>
      <c r="D44" s="4" t="s">
        <v>24</v>
      </c>
      <c r="E44" s="4" t="s">
        <v>35</v>
      </c>
      <c r="F44" s="4">
        <v>0.96240199999999998</v>
      </c>
      <c r="G44" s="4">
        <v>0.93515099999999995</v>
      </c>
      <c r="H44" s="4">
        <v>883.36300000000006</v>
      </c>
      <c r="I44" s="4">
        <v>1287.27</v>
      </c>
      <c r="J44" s="4">
        <v>483.36900000000003</v>
      </c>
      <c r="K44" s="4">
        <v>2654</v>
      </c>
      <c r="L44" s="4">
        <v>0.42499999999999999</v>
      </c>
      <c r="M44" s="4">
        <v>0.72065999999999997</v>
      </c>
      <c r="N44" s="5">
        <v>5.1099999999999999E-86</v>
      </c>
      <c r="O44" s="4">
        <v>30.8522</v>
      </c>
      <c r="P44" s="4">
        <v>1.5123500000000001</v>
      </c>
      <c r="Q44" s="4" t="s">
        <v>22</v>
      </c>
      <c r="R44" s="4">
        <v>1</v>
      </c>
    </row>
    <row r="45" spans="1:18" x14ac:dyDescent="0.25">
      <c r="A45" s="4">
        <v>3</v>
      </c>
      <c r="B45" s="4" t="s">
        <v>65</v>
      </c>
      <c r="C45" s="4">
        <v>186338233</v>
      </c>
      <c r="D45" s="4" t="s">
        <v>24</v>
      </c>
      <c r="E45" s="4" t="s">
        <v>35</v>
      </c>
      <c r="F45" s="4">
        <v>0.98059399999999997</v>
      </c>
      <c r="G45" s="4">
        <v>0.96816899999999995</v>
      </c>
      <c r="H45" s="4">
        <v>876.15</v>
      </c>
      <c r="I45" s="4">
        <v>1291.19</v>
      </c>
      <c r="J45" s="4">
        <v>486.66199999999998</v>
      </c>
      <c r="K45" s="4">
        <v>2654</v>
      </c>
      <c r="L45" s="4">
        <v>0.42699999999999999</v>
      </c>
      <c r="M45" s="4">
        <v>0.78127999999999997</v>
      </c>
      <c r="N45" s="5">
        <v>5.7000000000000004E-86</v>
      </c>
      <c r="O45" s="4">
        <v>30.319900000000001</v>
      </c>
      <c r="P45" s="4">
        <v>1.48671</v>
      </c>
      <c r="Q45" s="4" t="s">
        <v>22</v>
      </c>
      <c r="R45" s="4">
        <v>1</v>
      </c>
    </row>
    <row r="46" spans="1:18" x14ac:dyDescent="0.25">
      <c r="A46" s="4">
        <v>3</v>
      </c>
      <c r="B46" s="4" t="s">
        <v>66</v>
      </c>
      <c r="C46" s="4">
        <v>186339586</v>
      </c>
      <c r="D46" s="4" t="s">
        <v>21</v>
      </c>
      <c r="E46" s="4" t="s">
        <v>20</v>
      </c>
      <c r="F46" s="4">
        <v>0.97495600000000004</v>
      </c>
      <c r="G46" s="4">
        <v>0.95729600000000004</v>
      </c>
      <c r="H46" s="4">
        <v>875.90300000000002</v>
      </c>
      <c r="I46" s="4">
        <v>1291.7</v>
      </c>
      <c r="J46" s="4">
        <v>486.39600000000002</v>
      </c>
      <c r="K46" s="4">
        <v>2654</v>
      </c>
      <c r="L46" s="4">
        <v>0.42699999999999999</v>
      </c>
      <c r="M46" s="4">
        <v>0.81176700000000002</v>
      </c>
      <c r="N46" s="5">
        <v>7.1499999999999996E-86</v>
      </c>
      <c r="O46" s="4">
        <v>30.4803</v>
      </c>
      <c r="P46" s="4">
        <v>1.4955099999999999</v>
      </c>
      <c r="Q46" s="4" t="s">
        <v>22</v>
      </c>
      <c r="R46" s="4">
        <v>1</v>
      </c>
    </row>
    <row r="47" spans="1:18" x14ac:dyDescent="0.25">
      <c r="A47" s="4">
        <v>3</v>
      </c>
      <c r="B47" s="4" t="s">
        <v>67</v>
      </c>
      <c r="C47" s="4">
        <v>186339707</v>
      </c>
      <c r="D47" s="4" t="s">
        <v>35</v>
      </c>
      <c r="E47" s="4" t="s">
        <v>24</v>
      </c>
      <c r="F47" s="4">
        <v>0.97427699999999995</v>
      </c>
      <c r="G47" s="4">
        <v>0.95601000000000003</v>
      </c>
      <c r="H47" s="4">
        <v>875.84400000000005</v>
      </c>
      <c r="I47" s="4">
        <v>1291.67</v>
      </c>
      <c r="J47" s="4">
        <v>486.48200000000003</v>
      </c>
      <c r="K47" s="4">
        <v>2654</v>
      </c>
      <c r="L47" s="4">
        <v>0.42699999999999999</v>
      </c>
      <c r="M47" s="4">
        <v>0.81176700000000002</v>
      </c>
      <c r="N47" s="5">
        <v>7.6999999999999995E-86</v>
      </c>
      <c r="O47" s="4">
        <v>30.494399999999999</v>
      </c>
      <c r="P47" s="4">
        <v>1.49651</v>
      </c>
      <c r="Q47" s="4" t="s">
        <v>22</v>
      </c>
      <c r="R47" s="4">
        <v>1</v>
      </c>
    </row>
    <row r="48" spans="1:18" x14ac:dyDescent="0.25">
      <c r="A48" s="4">
        <v>3</v>
      </c>
      <c r="B48" s="4" t="s">
        <v>68</v>
      </c>
      <c r="C48" s="4">
        <v>186339194</v>
      </c>
      <c r="D48" s="4" t="s">
        <v>20</v>
      </c>
      <c r="E48" s="4" t="s">
        <v>21</v>
      </c>
      <c r="F48" s="4">
        <v>0.97628499999999996</v>
      </c>
      <c r="G48" s="4">
        <v>0.95982999999999996</v>
      </c>
      <c r="H48" s="4">
        <v>875.89800000000002</v>
      </c>
      <c r="I48" s="4">
        <v>1291.3499999999999</v>
      </c>
      <c r="J48" s="4">
        <v>486.75700000000001</v>
      </c>
      <c r="K48" s="4">
        <v>2654</v>
      </c>
      <c r="L48" s="4">
        <v>0.42699999999999999</v>
      </c>
      <c r="M48" s="4">
        <v>0.81176700000000002</v>
      </c>
      <c r="N48" s="5">
        <v>7.71E-86</v>
      </c>
      <c r="O48" s="4">
        <v>30.428899999999999</v>
      </c>
      <c r="P48" s="4">
        <v>1.4933000000000001</v>
      </c>
      <c r="Q48" s="4" t="s">
        <v>22</v>
      </c>
      <c r="R48" s="4">
        <v>1</v>
      </c>
    </row>
    <row r="49" spans="1:18" x14ac:dyDescent="0.25">
      <c r="A49" s="4">
        <v>3</v>
      </c>
      <c r="B49" s="4" t="s">
        <v>69</v>
      </c>
      <c r="C49" s="4">
        <v>186339343</v>
      </c>
      <c r="D49" s="4" t="s">
        <v>24</v>
      </c>
      <c r="E49" s="4" t="s">
        <v>21</v>
      </c>
      <c r="F49" s="4">
        <v>0.975661</v>
      </c>
      <c r="G49" s="4">
        <v>0.95863399999999999</v>
      </c>
      <c r="H49" s="4">
        <v>876.07899999999995</v>
      </c>
      <c r="I49" s="4">
        <v>1291.42</v>
      </c>
      <c r="J49" s="4">
        <v>486.49900000000002</v>
      </c>
      <c r="K49" s="4">
        <v>2654</v>
      </c>
      <c r="L49" s="4">
        <v>0.42699999999999999</v>
      </c>
      <c r="M49" s="4">
        <v>0.78127999999999997</v>
      </c>
      <c r="N49" s="5">
        <v>8.3600000000000007E-86</v>
      </c>
      <c r="O49" s="4">
        <v>30.444400000000002</v>
      </c>
      <c r="P49" s="4">
        <v>1.4944</v>
      </c>
      <c r="Q49" s="4" t="s">
        <v>22</v>
      </c>
      <c r="R49" s="4">
        <v>1</v>
      </c>
    </row>
    <row r="50" spans="1:18" x14ac:dyDescent="0.25">
      <c r="A50" s="4">
        <v>3</v>
      </c>
      <c r="B50" s="4" t="s">
        <v>70</v>
      </c>
      <c r="C50" s="4">
        <v>186344614</v>
      </c>
      <c r="D50" s="4" t="s">
        <v>21</v>
      </c>
      <c r="E50" s="4" t="s">
        <v>20</v>
      </c>
      <c r="F50" s="4">
        <v>0.96823999999999999</v>
      </c>
      <c r="G50" s="4">
        <v>0.90246400000000004</v>
      </c>
      <c r="H50" s="4">
        <v>1919.04</v>
      </c>
      <c r="I50" s="4">
        <v>675.83699999999999</v>
      </c>
      <c r="J50" s="4">
        <v>59.122399999999999</v>
      </c>
      <c r="K50" s="4">
        <v>2654</v>
      </c>
      <c r="L50" s="4">
        <v>0.15</v>
      </c>
      <c r="M50" s="4">
        <v>1</v>
      </c>
      <c r="N50" s="5">
        <v>9.3100000000000005E-54</v>
      </c>
      <c r="O50" s="4">
        <v>-34.791899999999998</v>
      </c>
      <c r="P50" s="4">
        <v>2.2029800000000002</v>
      </c>
      <c r="Q50" s="4" t="s">
        <v>22</v>
      </c>
      <c r="R50" s="4">
        <v>1</v>
      </c>
    </row>
    <row r="51" spans="1:18" x14ac:dyDescent="0.25">
      <c r="A51" s="4">
        <v>3</v>
      </c>
      <c r="B51" s="4" t="s">
        <v>71</v>
      </c>
      <c r="C51" s="4">
        <v>186352860</v>
      </c>
      <c r="D51" s="4" t="s">
        <v>24</v>
      </c>
      <c r="E51" s="4" t="s">
        <v>21</v>
      </c>
      <c r="F51" s="4">
        <v>0.88304700000000003</v>
      </c>
      <c r="G51" s="4">
        <v>0.816056</v>
      </c>
      <c r="H51" s="4">
        <v>718.83</v>
      </c>
      <c r="I51" s="4">
        <v>1346.43</v>
      </c>
      <c r="J51" s="4">
        <v>588.74</v>
      </c>
      <c r="K51" s="4">
        <v>2654</v>
      </c>
      <c r="L51" s="4">
        <v>0.47499999999999998</v>
      </c>
      <c r="M51" s="4">
        <v>0.39169999999999999</v>
      </c>
      <c r="N51" s="5">
        <v>1.72E-49</v>
      </c>
      <c r="O51" s="4">
        <v>25.383099999999999</v>
      </c>
      <c r="P51" s="4">
        <v>1.6807099999999999</v>
      </c>
      <c r="Q51" s="4" t="s">
        <v>22</v>
      </c>
      <c r="R51" s="4">
        <v>1</v>
      </c>
    </row>
    <row r="52" spans="1:18" x14ac:dyDescent="0.25">
      <c r="A52" s="4">
        <v>3</v>
      </c>
      <c r="B52" s="4" t="s">
        <v>72</v>
      </c>
      <c r="C52" s="4">
        <v>186351135</v>
      </c>
      <c r="D52" s="4" t="s">
        <v>24</v>
      </c>
      <c r="E52" s="4" t="s">
        <v>35</v>
      </c>
      <c r="F52" s="4">
        <v>0.88219999999999998</v>
      </c>
      <c r="G52" s="4">
        <v>0.80004600000000003</v>
      </c>
      <c r="H52" s="4">
        <v>1111.1099999999999</v>
      </c>
      <c r="I52" s="4">
        <v>1213.1199999999999</v>
      </c>
      <c r="J52" s="4">
        <v>329.76600000000002</v>
      </c>
      <c r="K52" s="4">
        <v>2654</v>
      </c>
      <c r="L52" s="4">
        <v>0.35299999999999998</v>
      </c>
      <c r="M52" s="4">
        <v>0.96608799999999995</v>
      </c>
      <c r="N52" s="5">
        <v>3.1000000000000001E-40</v>
      </c>
      <c r="O52" s="4">
        <v>23.914000000000001</v>
      </c>
      <c r="P52" s="4">
        <v>1.7708299999999999</v>
      </c>
      <c r="Q52" s="4" t="s">
        <v>22</v>
      </c>
      <c r="R52" s="4">
        <v>1</v>
      </c>
    </row>
    <row r="53" spans="1:18" x14ac:dyDescent="0.25">
      <c r="A53" s="4">
        <v>3</v>
      </c>
      <c r="B53" s="4" t="s">
        <v>73</v>
      </c>
      <c r="C53" s="4">
        <v>186349412</v>
      </c>
      <c r="D53" s="4" t="s">
        <v>21</v>
      </c>
      <c r="E53" s="4" t="s">
        <v>20</v>
      </c>
      <c r="F53" s="4">
        <v>0.88582700000000003</v>
      </c>
      <c r="G53" s="4">
        <v>0.80278700000000003</v>
      </c>
      <c r="H53" s="4">
        <v>1166.1199999999999</v>
      </c>
      <c r="I53" s="4">
        <v>1181.98</v>
      </c>
      <c r="J53" s="4">
        <v>305.90100000000001</v>
      </c>
      <c r="K53" s="4">
        <v>2654</v>
      </c>
      <c r="L53" s="4">
        <v>0.33800000000000002</v>
      </c>
      <c r="M53" s="4">
        <v>0.82817499999999999</v>
      </c>
      <c r="N53" s="5">
        <v>6.2299999999999996E-37</v>
      </c>
      <c r="O53" s="4">
        <v>23.0061</v>
      </c>
      <c r="P53" s="4">
        <v>1.7843199999999999</v>
      </c>
      <c r="Q53" s="4" t="s">
        <v>22</v>
      </c>
      <c r="R53" s="4">
        <v>1</v>
      </c>
    </row>
    <row r="54" spans="1:18" x14ac:dyDescent="0.25">
      <c r="A54" s="4">
        <v>3</v>
      </c>
      <c r="B54" s="4" t="s">
        <v>74</v>
      </c>
      <c r="C54" s="4">
        <v>186267095</v>
      </c>
      <c r="D54" s="4" t="s">
        <v>20</v>
      </c>
      <c r="E54" s="4" t="s">
        <v>35</v>
      </c>
      <c r="F54" s="4">
        <v>0.98015099999999999</v>
      </c>
      <c r="G54" s="4">
        <v>0.95993399999999995</v>
      </c>
      <c r="H54" s="4">
        <v>226.79</v>
      </c>
      <c r="I54" s="4">
        <v>1050.32</v>
      </c>
      <c r="J54" s="4">
        <v>1376.89</v>
      </c>
      <c r="K54" s="4">
        <v>2654</v>
      </c>
      <c r="L54" s="4">
        <v>0.71699999999999997</v>
      </c>
      <c r="M54" s="4">
        <v>0.21352599999999999</v>
      </c>
      <c r="N54" s="5">
        <v>2.9299999999999998E-35</v>
      </c>
      <c r="O54" s="4">
        <v>21.3111</v>
      </c>
      <c r="P54" s="4">
        <v>1.6948099999999999</v>
      </c>
      <c r="Q54" s="4" t="s">
        <v>22</v>
      </c>
      <c r="R54" s="4">
        <v>1</v>
      </c>
    </row>
    <row r="55" spans="1:18" x14ac:dyDescent="0.25">
      <c r="A55" s="4">
        <v>3</v>
      </c>
      <c r="B55" s="4" t="s">
        <v>75</v>
      </c>
      <c r="C55" s="4">
        <v>186247373</v>
      </c>
      <c r="D55" s="4" t="s">
        <v>24</v>
      </c>
      <c r="E55" s="4" t="s">
        <v>35</v>
      </c>
      <c r="F55" s="4">
        <v>0.99994799999999995</v>
      </c>
      <c r="G55" s="4">
        <v>0.99986900000000001</v>
      </c>
      <c r="H55" s="4">
        <v>190.02699999999999</v>
      </c>
      <c r="I55" s="4">
        <v>993.072</v>
      </c>
      <c r="J55" s="4">
        <v>1470.9</v>
      </c>
      <c r="K55" s="4">
        <v>2654</v>
      </c>
      <c r="L55" s="4">
        <v>0.74099999999999999</v>
      </c>
      <c r="M55" s="4">
        <v>0.20618600000000001</v>
      </c>
      <c r="N55" s="5">
        <v>4.5000000000000001E-35</v>
      </c>
      <c r="O55" s="4">
        <v>21.454899999999999</v>
      </c>
      <c r="P55" s="4">
        <v>1.7111400000000001</v>
      </c>
      <c r="Q55" s="4" t="s">
        <v>22</v>
      </c>
      <c r="R55" s="4">
        <v>1</v>
      </c>
    </row>
    <row r="56" spans="1:18" x14ac:dyDescent="0.25">
      <c r="A56" s="4">
        <v>3</v>
      </c>
      <c r="B56" s="4" t="s">
        <v>76</v>
      </c>
      <c r="C56" s="4">
        <v>186265644</v>
      </c>
      <c r="D56" s="4" t="s">
        <v>20</v>
      </c>
      <c r="E56" s="4" t="s">
        <v>21</v>
      </c>
      <c r="F56" s="4">
        <v>0.996251</v>
      </c>
      <c r="G56" s="4">
        <v>0.99173</v>
      </c>
      <c r="H56" s="4">
        <v>188.858</v>
      </c>
      <c r="I56" s="4">
        <v>995.84799999999996</v>
      </c>
      <c r="J56" s="4">
        <v>1469.29</v>
      </c>
      <c r="K56" s="4">
        <v>2654</v>
      </c>
      <c r="L56" s="4">
        <v>0.74099999999999999</v>
      </c>
      <c r="M56" s="4">
        <v>0.28729900000000003</v>
      </c>
      <c r="N56" s="5">
        <v>6.3199999999999999E-35</v>
      </c>
      <c r="O56" s="4">
        <v>21.517199999999999</v>
      </c>
      <c r="P56" s="4">
        <v>1.7200200000000001</v>
      </c>
      <c r="Q56" s="4" t="s">
        <v>22</v>
      </c>
      <c r="R56" s="4">
        <v>1</v>
      </c>
    </row>
    <row r="57" spans="1:18" x14ac:dyDescent="0.25">
      <c r="A57" s="4">
        <v>3</v>
      </c>
      <c r="B57" s="4" t="s">
        <v>77</v>
      </c>
      <c r="C57" s="4">
        <v>186239796</v>
      </c>
      <c r="D57" s="4" t="s">
        <v>24</v>
      </c>
      <c r="E57" s="4" t="s">
        <v>21</v>
      </c>
      <c r="F57" s="4">
        <v>0.98999599999999999</v>
      </c>
      <c r="G57" s="4">
        <v>0.97685500000000003</v>
      </c>
      <c r="H57" s="4">
        <v>189.56100000000001</v>
      </c>
      <c r="I57" s="4">
        <v>994.57899999999995</v>
      </c>
      <c r="J57" s="4">
        <v>1469.86</v>
      </c>
      <c r="K57" s="4">
        <v>2654</v>
      </c>
      <c r="L57" s="4">
        <v>0.74099999999999999</v>
      </c>
      <c r="M57" s="4">
        <v>0.24426899999999999</v>
      </c>
      <c r="N57" s="5">
        <v>6.9399999999999996E-35</v>
      </c>
      <c r="O57" s="4">
        <v>21.649899999999999</v>
      </c>
      <c r="P57" s="4">
        <v>1.7317</v>
      </c>
      <c r="Q57" s="4" t="s">
        <v>22</v>
      </c>
      <c r="R57" s="4">
        <v>1</v>
      </c>
    </row>
    <row r="58" spans="1:18" x14ac:dyDescent="0.25">
      <c r="A58" s="4">
        <v>3</v>
      </c>
      <c r="B58" s="4" t="s">
        <v>78</v>
      </c>
      <c r="C58" s="4">
        <v>186239679</v>
      </c>
      <c r="D58" s="4" t="s">
        <v>24</v>
      </c>
      <c r="E58" s="4" t="s">
        <v>20</v>
      </c>
      <c r="F58" s="4">
        <v>0.98936500000000005</v>
      </c>
      <c r="G58" s="4">
        <v>0.97551200000000005</v>
      </c>
      <c r="H58" s="4">
        <v>189.47499999999999</v>
      </c>
      <c r="I58" s="4">
        <v>994.83199999999999</v>
      </c>
      <c r="J58" s="4">
        <v>1469.69</v>
      </c>
      <c r="K58" s="4">
        <v>2654</v>
      </c>
      <c r="L58" s="4">
        <v>0.74099999999999999</v>
      </c>
      <c r="M58" s="4">
        <v>0.24426899999999999</v>
      </c>
      <c r="N58" s="5">
        <v>7.0399999999999998E-35</v>
      </c>
      <c r="O58" s="4">
        <v>21.664300000000001</v>
      </c>
      <c r="P58" s="4">
        <v>1.73302</v>
      </c>
      <c r="Q58" s="4" t="s">
        <v>22</v>
      </c>
      <c r="R58" s="4">
        <v>1</v>
      </c>
    </row>
    <row r="59" spans="1:18" x14ac:dyDescent="0.25">
      <c r="A59" s="4">
        <v>3</v>
      </c>
      <c r="B59" s="4" t="s">
        <v>79</v>
      </c>
      <c r="C59" s="4">
        <v>186237833</v>
      </c>
      <c r="D59" s="4" t="s">
        <v>24</v>
      </c>
      <c r="E59" s="4" t="s">
        <v>35</v>
      </c>
      <c r="F59" s="4">
        <v>0.98612999999999995</v>
      </c>
      <c r="G59" s="4">
        <v>0.968835</v>
      </c>
      <c r="H59" s="4">
        <v>188.87799999999999</v>
      </c>
      <c r="I59" s="4">
        <v>994.90200000000004</v>
      </c>
      <c r="J59" s="4">
        <v>1470.22</v>
      </c>
      <c r="K59" s="4">
        <v>2654</v>
      </c>
      <c r="L59" s="4">
        <v>0.74099999999999999</v>
      </c>
      <c r="M59" s="4">
        <v>0.26490599999999997</v>
      </c>
      <c r="N59" s="5">
        <v>8.7999999999999997E-35</v>
      </c>
      <c r="O59" s="4">
        <v>21.718599999999999</v>
      </c>
      <c r="P59" s="4">
        <v>1.7399800000000001</v>
      </c>
      <c r="Q59" s="4" t="s">
        <v>22</v>
      </c>
      <c r="R59" s="4">
        <v>1</v>
      </c>
    </row>
    <row r="60" spans="1:18" x14ac:dyDescent="0.25">
      <c r="A60" s="4">
        <v>3</v>
      </c>
      <c r="B60" s="4" t="s">
        <v>80</v>
      </c>
      <c r="C60" s="4">
        <v>186237034</v>
      </c>
      <c r="D60" s="4" t="s">
        <v>20</v>
      </c>
      <c r="E60" s="4" t="s">
        <v>21</v>
      </c>
      <c r="F60" s="4">
        <v>0.98398600000000003</v>
      </c>
      <c r="G60" s="4">
        <v>0.96463200000000004</v>
      </c>
      <c r="H60" s="4">
        <v>188.31100000000001</v>
      </c>
      <c r="I60" s="4">
        <v>995.41</v>
      </c>
      <c r="J60" s="4">
        <v>1470.28</v>
      </c>
      <c r="K60" s="4">
        <v>2654</v>
      </c>
      <c r="L60" s="4">
        <v>0.74199999999999999</v>
      </c>
      <c r="M60" s="4">
        <v>0.26544800000000002</v>
      </c>
      <c r="N60" s="5">
        <v>9.08E-35</v>
      </c>
      <c r="O60" s="4">
        <v>21.7728</v>
      </c>
      <c r="P60" s="4">
        <v>1.7446999999999999</v>
      </c>
      <c r="Q60" s="4" t="s">
        <v>22</v>
      </c>
      <c r="R60" s="4">
        <v>1</v>
      </c>
    </row>
    <row r="61" spans="1:18" x14ac:dyDescent="0.25">
      <c r="A61" s="4">
        <v>3</v>
      </c>
      <c r="B61" s="4" t="s">
        <v>81</v>
      </c>
      <c r="C61" s="4">
        <v>186346272</v>
      </c>
      <c r="D61" s="4" t="s">
        <v>24</v>
      </c>
      <c r="E61" s="4" t="s">
        <v>35</v>
      </c>
      <c r="F61" s="4">
        <v>0.91771800000000003</v>
      </c>
      <c r="G61" s="4">
        <v>0.82181199999999999</v>
      </c>
      <c r="H61" s="4">
        <v>1559.21</v>
      </c>
      <c r="I61" s="4">
        <v>953.07100000000003</v>
      </c>
      <c r="J61" s="4">
        <v>141.72399999999999</v>
      </c>
      <c r="K61" s="4">
        <v>2654</v>
      </c>
      <c r="L61" s="4">
        <v>0.23300000000000001</v>
      </c>
      <c r="M61" s="4">
        <v>0.82783600000000002</v>
      </c>
      <c r="N61" s="5">
        <v>1.1500000000000001E-34</v>
      </c>
      <c r="O61" s="4">
        <v>-24.783000000000001</v>
      </c>
      <c r="P61" s="4">
        <v>1.9891000000000001</v>
      </c>
      <c r="Q61" s="4" t="s">
        <v>22</v>
      </c>
      <c r="R61" s="4">
        <v>1</v>
      </c>
    </row>
    <row r="62" spans="1:18" x14ac:dyDescent="0.25">
      <c r="A62" s="4">
        <v>3</v>
      </c>
      <c r="B62" s="4" t="s">
        <v>82</v>
      </c>
      <c r="C62" s="4">
        <v>186348831</v>
      </c>
      <c r="D62" s="4" t="s">
        <v>21</v>
      </c>
      <c r="E62" s="4" t="s">
        <v>20</v>
      </c>
      <c r="F62" s="4">
        <v>0.88785599999999998</v>
      </c>
      <c r="G62" s="4">
        <v>0.80340299999999998</v>
      </c>
      <c r="H62" s="4">
        <v>1204.01</v>
      </c>
      <c r="I62" s="4">
        <v>1163.6500000000001</v>
      </c>
      <c r="J62" s="4">
        <v>286.334</v>
      </c>
      <c r="K62" s="4">
        <v>2654</v>
      </c>
      <c r="L62" s="4">
        <v>0.32700000000000001</v>
      </c>
      <c r="M62" s="4">
        <v>0.82558600000000004</v>
      </c>
      <c r="N62" s="5">
        <v>1.33E-34</v>
      </c>
      <c r="O62" s="4">
        <v>22.4316</v>
      </c>
      <c r="P62" s="4">
        <v>1.8021799999999999</v>
      </c>
      <c r="Q62" s="4" t="s">
        <v>22</v>
      </c>
      <c r="R62" s="4">
        <v>1</v>
      </c>
    </row>
    <row r="63" spans="1:18" x14ac:dyDescent="0.25">
      <c r="A63" s="4">
        <v>3</v>
      </c>
      <c r="B63" s="4" t="s">
        <v>83</v>
      </c>
      <c r="C63" s="4">
        <v>186233864</v>
      </c>
      <c r="D63" s="4" t="s">
        <v>24</v>
      </c>
      <c r="E63" s="4" t="s">
        <v>20</v>
      </c>
      <c r="F63" s="4">
        <v>0.97712100000000002</v>
      </c>
      <c r="G63" s="4">
        <v>0.95191499999999996</v>
      </c>
      <c r="H63" s="4">
        <v>190.04599999999999</v>
      </c>
      <c r="I63" s="4">
        <v>995.76800000000003</v>
      </c>
      <c r="J63" s="4">
        <v>1468.19</v>
      </c>
      <c r="K63" s="4">
        <v>2654</v>
      </c>
      <c r="L63" s="4">
        <v>0.74099999999999999</v>
      </c>
      <c r="M63" s="4">
        <v>0.24471100000000001</v>
      </c>
      <c r="N63" s="5">
        <v>1.4500000000000001E-34</v>
      </c>
      <c r="O63" s="4">
        <v>21.813700000000001</v>
      </c>
      <c r="P63" s="4">
        <v>1.75353</v>
      </c>
      <c r="Q63" s="4" t="s">
        <v>22</v>
      </c>
      <c r="R63" s="4">
        <v>1</v>
      </c>
    </row>
    <row r="64" spans="1:18" x14ac:dyDescent="0.25">
      <c r="A64" s="4">
        <v>3</v>
      </c>
      <c r="B64" s="4" t="s">
        <v>84</v>
      </c>
      <c r="C64" s="4">
        <v>186348014</v>
      </c>
      <c r="D64" s="4" t="s">
        <v>24</v>
      </c>
      <c r="E64" s="4" t="s">
        <v>20</v>
      </c>
      <c r="F64" s="4">
        <v>0.88825799999999999</v>
      </c>
      <c r="G64" s="4">
        <v>0.80425500000000005</v>
      </c>
      <c r="H64" s="4">
        <v>1202.07</v>
      </c>
      <c r="I64" s="4">
        <v>1164.8800000000001</v>
      </c>
      <c r="J64" s="4">
        <v>287.053</v>
      </c>
      <c r="K64" s="4">
        <v>2654</v>
      </c>
      <c r="L64" s="4">
        <v>0.32800000000000001</v>
      </c>
      <c r="M64" s="4">
        <v>0.82572599999999996</v>
      </c>
      <c r="N64" s="5">
        <v>4.0799999999999999E-34</v>
      </c>
      <c r="O64" s="4">
        <v>22.254100000000001</v>
      </c>
      <c r="P64" s="4">
        <v>1.8016300000000001</v>
      </c>
      <c r="Q64" s="4" t="s">
        <v>22</v>
      </c>
      <c r="R64" s="4">
        <v>1</v>
      </c>
    </row>
    <row r="65" spans="1:18" x14ac:dyDescent="0.25">
      <c r="A65" s="4">
        <v>3</v>
      </c>
      <c r="B65" s="4" t="s">
        <v>85</v>
      </c>
      <c r="C65" s="4">
        <v>186344360</v>
      </c>
      <c r="D65" s="4" t="s">
        <v>21</v>
      </c>
      <c r="E65" s="4" t="s">
        <v>20</v>
      </c>
      <c r="F65" s="4">
        <v>0.96884499999999996</v>
      </c>
      <c r="G65" s="4">
        <v>0.90273400000000004</v>
      </c>
      <c r="H65" s="4">
        <v>63.1252</v>
      </c>
      <c r="I65" s="4">
        <v>661.71500000000003</v>
      </c>
      <c r="J65" s="4">
        <v>1929.16</v>
      </c>
      <c r="K65" s="4">
        <v>2654</v>
      </c>
      <c r="L65" s="4">
        <v>0.85199999999999998</v>
      </c>
      <c r="M65" s="4">
        <v>0.48886299999999999</v>
      </c>
      <c r="N65" s="5">
        <v>1.76E-27</v>
      </c>
      <c r="O65" s="4">
        <v>24.636700000000001</v>
      </c>
      <c r="P65" s="4">
        <v>2.24281</v>
      </c>
      <c r="Q65" s="4" t="s">
        <v>22</v>
      </c>
      <c r="R65" s="4">
        <v>1</v>
      </c>
    </row>
    <row r="66" spans="1:18" x14ac:dyDescent="0.25">
      <c r="A66" s="4">
        <v>3</v>
      </c>
      <c r="B66" s="4" t="s">
        <v>86</v>
      </c>
      <c r="C66" s="4">
        <v>186325828</v>
      </c>
      <c r="D66" s="4" t="s">
        <v>21</v>
      </c>
      <c r="E66" s="4" t="s">
        <v>20</v>
      </c>
      <c r="F66" s="4">
        <v>0.98194400000000004</v>
      </c>
      <c r="G66" s="4">
        <v>0.94451200000000002</v>
      </c>
      <c r="H66" s="4">
        <v>60.1417</v>
      </c>
      <c r="I66" s="4">
        <v>654.96799999999996</v>
      </c>
      <c r="J66" s="4">
        <v>1938.89</v>
      </c>
      <c r="K66" s="4">
        <v>2654</v>
      </c>
      <c r="L66" s="4">
        <v>0.85399999999999998</v>
      </c>
      <c r="M66" s="4">
        <v>0.58538900000000005</v>
      </c>
      <c r="N66" s="5">
        <v>9.1000000000000001E-27</v>
      </c>
      <c r="O66" s="4">
        <v>23.9666</v>
      </c>
      <c r="P66" s="4">
        <v>2.2132000000000001</v>
      </c>
      <c r="Q66" s="4" t="s">
        <v>22</v>
      </c>
      <c r="R66" s="4">
        <v>1</v>
      </c>
    </row>
    <row r="67" spans="1:18" x14ac:dyDescent="0.25">
      <c r="A67" s="4">
        <v>3</v>
      </c>
      <c r="B67" s="4" t="s">
        <v>87</v>
      </c>
      <c r="C67" s="4">
        <v>186325916</v>
      </c>
      <c r="D67" s="4" t="s">
        <v>24</v>
      </c>
      <c r="E67" s="4" t="s">
        <v>21</v>
      </c>
      <c r="F67" s="4">
        <v>0.98195299999999996</v>
      </c>
      <c r="G67" s="4">
        <v>0.944546</v>
      </c>
      <c r="H67" s="4">
        <v>60.127699999999997</v>
      </c>
      <c r="I67" s="4">
        <v>654.93700000000001</v>
      </c>
      <c r="J67" s="4">
        <v>1938.94</v>
      </c>
      <c r="K67" s="4">
        <v>2654</v>
      </c>
      <c r="L67" s="4">
        <v>0.85399999999999998</v>
      </c>
      <c r="M67" s="4">
        <v>0.58538900000000005</v>
      </c>
      <c r="N67" s="5">
        <v>9.1600000000000002E-27</v>
      </c>
      <c r="O67" s="4">
        <v>23.965599999999998</v>
      </c>
      <c r="P67" s="4">
        <v>2.21326</v>
      </c>
      <c r="Q67" s="4" t="s">
        <v>22</v>
      </c>
      <c r="R67" s="4">
        <v>1</v>
      </c>
    </row>
    <row r="68" spans="1:18" x14ac:dyDescent="0.25">
      <c r="A68" s="4">
        <v>3</v>
      </c>
      <c r="B68" s="4" t="s">
        <v>88</v>
      </c>
      <c r="C68" s="4">
        <v>186302392</v>
      </c>
      <c r="D68" s="4" t="s">
        <v>24</v>
      </c>
      <c r="E68" s="4" t="s">
        <v>20</v>
      </c>
      <c r="F68" s="4">
        <v>0.87178</v>
      </c>
      <c r="G68" s="4">
        <v>0.77844100000000005</v>
      </c>
      <c r="H68" s="4">
        <v>326.54300000000001</v>
      </c>
      <c r="I68" s="4">
        <v>1215.74</v>
      </c>
      <c r="J68" s="4">
        <v>1111.71</v>
      </c>
      <c r="K68" s="4">
        <v>2654</v>
      </c>
      <c r="L68" s="4">
        <v>0.64800000000000002</v>
      </c>
      <c r="M68" s="4">
        <v>0.86479300000000003</v>
      </c>
      <c r="N68" s="5">
        <v>1.41E-26</v>
      </c>
      <c r="O68" s="4">
        <v>19.604299999999999</v>
      </c>
      <c r="P68" s="4">
        <v>1.8173900000000001</v>
      </c>
      <c r="Q68" s="4" t="s">
        <v>22</v>
      </c>
      <c r="R68" s="4">
        <v>1</v>
      </c>
    </row>
    <row r="69" spans="1:18" x14ac:dyDescent="0.25">
      <c r="A69" s="4">
        <v>3</v>
      </c>
      <c r="B69" s="4" t="s">
        <v>89</v>
      </c>
      <c r="C69" s="4">
        <v>186320080</v>
      </c>
      <c r="D69" s="4" t="s">
        <v>20</v>
      </c>
      <c r="E69" s="4" t="s">
        <v>21</v>
      </c>
      <c r="F69" s="4">
        <v>0.98251699999999997</v>
      </c>
      <c r="G69" s="4">
        <v>0.94474999999999998</v>
      </c>
      <c r="H69" s="4">
        <v>58.058999999999997</v>
      </c>
      <c r="I69" s="4">
        <v>655.20899999999995</v>
      </c>
      <c r="J69" s="4">
        <v>1940.73</v>
      </c>
      <c r="K69" s="4">
        <v>2654</v>
      </c>
      <c r="L69" s="4">
        <v>0.85499999999999998</v>
      </c>
      <c r="M69" s="4">
        <v>0.75449500000000003</v>
      </c>
      <c r="N69" s="5">
        <v>3.0699999999999999E-26</v>
      </c>
      <c r="O69" s="4">
        <v>23.8217</v>
      </c>
      <c r="P69" s="4">
        <v>2.2238500000000001</v>
      </c>
      <c r="Q69" s="4" t="s">
        <v>22</v>
      </c>
      <c r="R69" s="4">
        <v>1</v>
      </c>
    </row>
    <row r="70" spans="1:18" x14ac:dyDescent="0.25">
      <c r="A70" s="4">
        <v>3</v>
      </c>
      <c r="B70" s="4" t="s">
        <v>90</v>
      </c>
      <c r="C70" s="4">
        <v>186318073</v>
      </c>
      <c r="D70" s="4" t="s">
        <v>35</v>
      </c>
      <c r="E70" s="4" t="s">
        <v>21</v>
      </c>
      <c r="F70" s="4">
        <v>0.98311400000000004</v>
      </c>
      <c r="G70" s="4">
        <v>0.94647499999999996</v>
      </c>
      <c r="H70" s="4">
        <v>60.036999999999999</v>
      </c>
      <c r="I70" s="4">
        <v>651.86500000000001</v>
      </c>
      <c r="J70" s="4">
        <v>1942.1</v>
      </c>
      <c r="K70" s="4">
        <v>2654</v>
      </c>
      <c r="L70" s="4">
        <v>0.85499999999999998</v>
      </c>
      <c r="M70" s="4">
        <v>0.53169500000000003</v>
      </c>
      <c r="N70" s="5">
        <v>6.1099999999999999E-26</v>
      </c>
      <c r="O70" s="4">
        <v>23.5809</v>
      </c>
      <c r="P70" s="4">
        <v>2.2151399999999999</v>
      </c>
      <c r="Q70" s="4" t="s">
        <v>22</v>
      </c>
      <c r="R70" s="4">
        <v>1</v>
      </c>
    </row>
    <row r="71" spans="1:18" x14ac:dyDescent="0.25">
      <c r="A71" s="4">
        <v>3</v>
      </c>
      <c r="B71" s="4" t="s">
        <v>91</v>
      </c>
      <c r="C71" s="4">
        <v>186317363</v>
      </c>
      <c r="D71" s="4" t="s">
        <v>24</v>
      </c>
      <c r="E71" s="4" t="s">
        <v>20</v>
      </c>
      <c r="F71" s="4">
        <v>0.98317699999999997</v>
      </c>
      <c r="G71" s="4">
        <v>0.94656200000000001</v>
      </c>
      <c r="H71" s="4">
        <v>59.865299999999998</v>
      </c>
      <c r="I71" s="4">
        <v>651.096</v>
      </c>
      <c r="J71" s="4">
        <v>1943.04</v>
      </c>
      <c r="K71" s="4">
        <v>2654</v>
      </c>
      <c r="L71" s="4">
        <v>0.85499999999999998</v>
      </c>
      <c r="M71" s="4">
        <v>0.58403799999999995</v>
      </c>
      <c r="N71" s="5">
        <v>6.3800000000000003E-26</v>
      </c>
      <c r="O71" s="4">
        <v>23.586200000000002</v>
      </c>
      <c r="P71" s="4">
        <v>2.21651</v>
      </c>
      <c r="Q71" s="4" t="s">
        <v>22</v>
      </c>
      <c r="R71" s="4">
        <v>1</v>
      </c>
    </row>
    <row r="72" spans="1:18" x14ac:dyDescent="0.25">
      <c r="A72" s="4">
        <v>3</v>
      </c>
      <c r="B72" s="4" t="s">
        <v>92</v>
      </c>
      <c r="C72" s="4">
        <v>186317200</v>
      </c>
      <c r="D72" s="4" t="s">
        <v>21</v>
      </c>
      <c r="E72" s="4" t="s">
        <v>20</v>
      </c>
      <c r="F72" s="4">
        <v>0.98332699999999995</v>
      </c>
      <c r="G72" s="4">
        <v>0.94706900000000005</v>
      </c>
      <c r="H72" s="4">
        <v>59.843600000000002</v>
      </c>
      <c r="I72" s="4">
        <v>650.65800000000002</v>
      </c>
      <c r="J72" s="4">
        <v>1943.5</v>
      </c>
      <c r="K72" s="4">
        <v>2654</v>
      </c>
      <c r="L72" s="4">
        <v>0.85499999999999998</v>
      </c>
      <c r="M72" s="4">
        <v>0.58324900000000002</v>
      </c>
      <c r="N72" s="5">
        <v>6.7000000000000005E-26</v>
      </c>
      <c r="O72" s="4">
        <v>23.574000000000002</v>
      </c>
      <c r="P72" s="4">
        <v>2.21637</v>
      </c>
      <c r="Q72" s="4" t="s">
        <v>22</v>
      </c>
      <c r="R72" s="4">
        <v>1</v>
      </c>
    </row>
    <row r="73" spans="1:18" x14ac:dyDescent="0.25">
      <c r="A73" s="4">
        <v>3</v>
      </c>
      <c r="B73" s="4" t="s">
        <v>93</v>
      </c>
      <c r="C73" s="4">
        <v>186315970</v>
      </c>
      <c r="D73" s="4" t="s">
        <v>20</v>
      </c>
      <c r="E73" s="4" t="s">
        <v>21</v>
      </c>
      <c r="F73" s="4">
        <v>0.98351299999999997</v>
      </c>
      <c r="G73" s="4">
        <v>0.94756700000000005</v>
      </c>
      <c r="H73" s="4">
        <v>59.8367</v>
      </c>
      <c r="I73" s="4">
        <v>650.48</v>
      </c>
      <c r="J73" s="4">
        <v>1943.68</v>
      </c>
      <c r="K73" s="4">
        <v>2654</v>
      </c>
      <c r="L73" s="4">
        <v>0.85499999999999998</v>
      </c>
      <c r="M73" s="4">
        <v>0.58324900000000002</v>
      </c>
      <c r="N73" s="5">
        <v>7.9200000000000005E-26</v>
      </c>
      <c r="O73" s="4">
        <v>23.5352</v>
      </c>
      <c r="P73" s="4">
        <v>2.21611</v>
      </c>
      <c r="Q73" s="4" t="s">
        <v>22</v>
      </c>
      <c r="R73" s="4">
        <v>1</v>
      </c>
    </row>
    <row r="74" spans="1:18" x14ac:dyDescent="0.25">
      <c r="A74" s="4">
        <v>3</v>
      </c>
      <c r="B74" s="4" t="s">
        <v>94</v>
      </c>
      <c r="C74" s="4">
        <v>186235136</v>
      </c>
      <c r="D74" s="4" t="s">
        <v>35</v>
      </c>
      <c r="E74" s="4" t="s">
        <v>21</v>
      </c>
      <c r="F74" s="4">
        <v>0.97447099999999998</v>
      </c>
      <c r="G74" s="4">
        <v>0.95283300000000004</v>
      </c>
      <c r="H74" s="4">
        <v>307.108</v>
      </c>
      <c r="I74" s="4">
        <v>1131.03</v>
      </c>
      <c r="J74" s="4">
        <v>1215.8599999999999</v>
      </c>
      <c r="K74" s="4">
        <v>2654</v>
      </c>
      <c r="L74" s="4">
        <v>0.67100000000000004</v>
      </c>
      <c r="M74" s="4">
        <v>7.8575000000000006E-2</v>
      </c>
      <c r="N74" s="5">
        <v>3.4399999999999999E-25</v>
      </c>
      <c r="O74" s="4">
        <v>17.160900000000002</v>
      </c>
      <c r="P74" s="4">
        <v>1.63809</v>
      </c>
      <c r="Q74" s="4" t="s">
        <v>22</v>
      </c>
      <c r="R74" s="4">
        <v>1</v>
      </c>
    </row>
    <row r="75" spans="1:18" x14ac:dyDescent="0.25">
      <c r="A75" s="4">
        <v>3</v>
      </c>
      <c r="B75" s="4" t="s">
        <v>95</v>
      </c>
      <c r="C75" s="4">
        <v>186346666</v>
      </c>
      <c r="D75" s="4" t="s">
        <v>24</v>
      </c>
      <c r="E75" s="4" t="s">
        <v>21</v>
      </c>
      <c r="F75" s="4">
        <v>0.92039300000000002</v>
      </c>
      <c r="G75" s="4">
        <v>0.82544200000000001</v>
      </c>
      <c r="H75" s="4">
        <v>1563.03</v>
      </c>
      <c r="I75" s="4">
        <v>951.33500000000004</v>
      </c>
      <c r="J75" s="4">
        <v>139.631</v>
      </c>
      <c r="K75" s="4">
        <v>2654</v>
      </c>
      <c r="L75" s="4">
        <v>0.23200000000000001</v>
      </c>
      <c r="M75" s="4">
        <v>0.74364699999999995</v>
      </c>
      <c r="N75" s="5">
        <v>3.4399999999999999E-25</v>
      </c>
      <c r="O75" s="4">
        <v>-21.0274</v>
      </c>
      <c r="P75" s="4">
        <v>2.0071699999999999</v>
      </c>
      <c r="Q75" s="4" t="s">
        <v>22</v>
      </c>
      <c r="R75" s="4">
        <v>1</v>
      </c>
    </row>
    <row r="76" spans="1:18" x14ac:dyDescent="0.25">
      <c r="A76" s="4">
        <v>3</v>
      </c>
      <c r="B76" s="4" t="s">
        <v>96</v>
      </c>
      <c r="C76" s="4">
        <v>186235907</v>
      </c>
      <c r="D76" s="4" t="s">
        <v>21</v>
      </c>
      <c r="E76" s="4" t="s">
        <v>20</v>
      </c>
      <c r="F76" s="4">
        <v>0.97592699999999999</v>
      </c>
      <c r="G76" s="4">
        <v>0.95509100000000002</v>
      </c>
      <c r="H76" s="4">
        <v>308.84399999999999</v>
      </c>
      <c r="I76" s="4">
        <v>1129.54</v>
      </c>
      <c r="J76" s="4">
        <v>1215.6099999999999</v>
      </c>
      <c r="K76" s="4">
        <v>2654</v>
      </c>
      <c r="L76" s="4">
        <v>0.67100000000000004</v>
      </c>
      <c r="M76" s="4">
        <v>6.4839999999999995E-2</v>
      </c>
      <c r="N76" s="5">
        <v>3.7499999999999999E-25</v>
      </c>
      <c r="O76" s="4">
        <v>17.1067</v>
      </c>
      <c r="P76" s="4">
        <v>1.6342399999999999</v>
      </c>
      <c r="Q76" s="4" t="s">
        <v>22</v>
      </c>
      <c r="R76" s="4">
        <v>1</v>
      </c>
    </row>
    <row r="77" spans="1:18" x14ac:dyDescent="0.25">
      <c r="A77" s="4">
        <v>3</v>
      </c>
      <c r="B77" s="4" t="s">
        <v>97</v>
      </c>
      <c r="C77" s="4">
        <v>186288565</v>
      </c>
      <c r="D77" s="4" t="s">
        <v>35</v>
      </c>
      <c r="E77" s="4" t="s">
        <v>24</v>
      </c>
      <c r="F77" s="4">
        <v>0.99821300000000002</v>
      </c>
      <c r="G77" s="4">
        <v>0.99537399999999998</v>
      </c>
      <c r="H77" s="4">
        <v>110.46</v>
      </c>
      <c r="I77" s="4">
        <v>817.99599999999998</v>
      </c>
      <c r="J77" s="4">
        <v>1725.54</v>
      </c>
      <c r="K77" s="4">
        <v>2654</v>
      </c>
      <c r="L77" s="4">
        <v>0.80400000000000005</v>
      </c>
      <c r="M77" s="4">
        <v>0.293852</v>
      </c>
      <c r="N77" s="5">
        <v>8.3499999999999995E-24</v>
      </c>
      <c r="O77" s="4">
        <v>19.432300000000001</v>
      </c>
      <c r="P77" s="4">
        <v>1.9130799999999999</v>
      </c>
      <c r="Q77" s="4" t="s">
        <v>22</v>
      </c>
      <c r="R77" s="4">
        <v>1</v>
      </c>
    </row>
    <row r="78" spans="1:18" x14ac:dyDescent="0.25">
      <c r="A78" s="4">
        <v>3</v>
      </c>
      <c r="B78" s="4" t="s">
        <v>98</v>
      </c>
      <c r="C78" s="4">
        <v>186283952</v>
      </c>
      <c r="D78" s="4" t="s">
        <v>35</v>
      </c>
      <c r="E78" s="4" t="s">
        <v>24</v>
      </c>
      <c r="F78" s="4">
        <v>0.99737299999999995</v>
      </c>
      <c r="G78" s="4">
        <v>0.99274499999999999</v>
      </c>
      <c r="H78" s="4">
        <v>111.099</v>
      </c>
      <c r="I78" s="4">
        <v>811.77099999999996</v>
      </c>
      <c r="J78" s="4">
        <v>1731.13</v>
      </c>
      <c r="K78" s="4">
        <v>2654</v>
      </c>
      <c r="L78" s="4">
        <v>0.80500000000000005</v>
      </c>
      <c r="M78" s="4">
        <v>0.19375400000000001</v>
      </c>
      <c r="N78" s="5">
        <v>9.1399999999999998E-24</v>
      </c>
      <c r="O78" s="4">
        <v>19.439299999999999</v>
      </c>
      <c r="P78" s="4">
        <v>1.9154899999999999</v>
      </c>
      <c r="Q78" s="4" t="s">
        <v>22</v>
      </c>
      <c r="R78" s="4">
        <v>1</v>
      </c>
    </row>
    <row r="79" spans="1:18" x14ac:dyDescent="0.25">
      <c r="A79" s="4">
        <v>3</v>
      </c>
      <c r="B79" s="4" t="s">
        <v>99</v>
      </c>
      <c r="C79" s="4">
        <v>186289322</v>
      </c>
      <c r="D79" s="4" t="s">
        <v>35</v>
      </c>
      <c r="E79" s="4" t="s">
        <v>24</v>
      </c>
      <c r="F79" s="4">
        <v>0.99999099999999996</v>
      </c>
      <c r="G79" s="4">
        <v>0.99997000000000003</v>
      </c>
      <c r="H79" s="4">
        <v>109.999</v>
      </c>
      <c r="I79" s="4">
        <v>817.00099999999998</v>
      </c>
      <c r="J79" s="4">
        <v>1727</v>
      </c>
      <c r="K79" s="4">
        <v>2654</v>
      </c>
      <c r="L79" s="4">
        <v>0.80500000000000005</v>
      </c>
      <c r="M79" s="4">
        <v>0.32252599999999998</v>
      </c>
      <c r="N79" s="5">
        <v>1.05E-23</v>
      </c>
      <c r="O79" s="4">
        <v>19.362500000000001</v>
      </c>
      <c r="P79" s="4">
        <v>1.9105300000000001</v>
      </c>
      <c r="Q79" s="4" t="s">
        <v>22</v>
      </c>
      <c r="R79" s="4">
        <v>1</v>
      </c>
    </row>
    <row r="80" spans="1:18" x14ac:dyDescent="0.25">
      <c r="A80" s="4">
        <v>3</v>
      </c>
      <c r="B80" s="4" t="s">
        <v>100</v>
      </c>
      <c r="C80" s="4">
        <v>186287777</v>
      </c>
      <c r="D80" s="4" t="s">
        <v>20</v>
      </c>
      <c r="E80" s="4" t="s">
        <v>21</v>
      </c>
      <c r="F80" s="4">
        <v>0.99895</v>
      </c>
      <c r="G80" s="4">
        <v>0.99702400000000002</v>
      </c>
      <c r="H80" s="4">
        <v>109.593</v>
      </c>
      <c r="I80" s="4">
        <v>813.47199999999998</v>
      </c>
      <c r="J80" s="4">
        <v>1730.93</v>
      </c>
      <c r="K80" s="4">
        <v>2654</v>
      </c>
      <c r="L80" s="4">
        <v>0.80500000000000005</v>
      </c>
      <c r="M80" s="4">
        <v>0.29160900000000001</v>
      </c>
      <c r="N80" s="5">
        <v>4.2799999999999999E-23</v>
      </c>
      <c r="O80" s="4">
        <v>19.148399999999999</v>
      </c>
      <c r="P80" s="4">
        <v>1.9166300000000001</v>
      </c>
      <c r="Q80" s="4" t="s">
        <v>22</v>
      </c>
      <c r="R80" s="4">
        <v>1</v>
      </c>
    </row>
    <row r="81" spans="1:18" x14ac:dyDescent="0.25">
      <c r="A81" s="4">
        <v>3</v>
      </c>
      <c r="B81" s="4" t="s">
        <v>101</v>
      </c>
      <c r="C81" s="4">
        <v>186282848</v>
      </c>
      <c r="D81" s="4" t="s">
        <v>21</v>
      </c>
      <c r="E81" s="4" t="s">
        <v>20</v>
      </c>
      <c r="F81" s="4">
        <v>0.98865599999999998</v>
      </c>
      <c r="G81" s="4">
        <v>0.96326699999999998</v>
      </c>
      <c r="H81" s="4">
        <v>1843.23</v>
      </c>
      <c r="I81" s="4">
        <v>732.89499999999998</v>
      </c>
      <c r="J81" s="4">
        <v>77.873699999999999</v>
      </c>
      <c r="K81" s="4">
        <v>2654</v>
      </c>
      <c r="L81" s="4">
        <v>0.16700000000000001</v>
      </c>
      <c r="M81" s="4">
        <v>0.67543399999999998</v>
      </c>
      <c r="N81" s="5">
        <v>4.7000000000000001E-23</v>
      </c>
      <c r="O81" s="4">
        <v>20.765999999999998</v>
      </c>
      <c r="P81" s="4">
        <v>2.0805199999999999</v>
      </c>
      <c r="Q81" s="4" t="s">
        <v>22</v>
      </c>
      <c r="R81" s="4">
        <v>1</v>
      </c>
    </row>
    <row r="82" spans="1:18" x14ac:dyDescent="0.25">
      <c r="A82" s="4">
        <v>3</v>
      </c>
      <c r="B82" s="4" t="s">
        <v>102</v>
      </c>
      <c r="C82" s="4">
        <v>186268101</v>
      </c>
      <c r="D82" s="4" t="s">
        <v>21</v>
      </c>
      <c r="E82" s="4" t="s">
        <v>20</v>
      </c>
      <c r="F82" s="4">
        <v>0.99378699999999998</v>
      </c>
      <c r="G82" s="4">
        <v>0.97963100000000003</v>
      </c>
      <c r="H82" s="4">
        <v>1844.02</v>
      </c>
      <c r="I82" s="4">
        <v>732.625</v>
      </c>
      <c r="J82" s="4">
        <v>77.349800000000002</v>
      </c>
      <c r="K82" s="4">
        <v>2654</v>
      </c>
      <c r="L82" s="4">
        <v>0.16700000000000001</v>
      </c>
      <c r="M82" s="4">
        <v>0.67536499999999999</v>
      </c>
      <c r="N82" s="5">
        <v>8.8500000000000006E-23</v>
      </c>
      <c r="O82" s="4">
        <v>20.483699999999999</v>
      </c>
      <c r="P82" s="4">
        <v>2.0657700000000001</v>
      </c>
      <c r="Q82" s="4" t="s">
        <v>22</v>
      </c>
      <c r="R82" s="4">
        <v>1</v>
      </c>
    </row>
    <row r="83" spans="1:18" x14ac:dyDescent="0.25">
      <c r="A83" s="4">
        <v>3</v>
      </c>
      <c r="B83" s="4" t="s">
        <v>103</v>
      </c>
      <c r="C83" s="4">
        <v>186236833</v>
      </c>
      <c r="D83" s="4" t="s">
        <v>20</v>
      </c>
      <c r="E83" s="4" t="s">
        <v>21</v>
      </c>
      <c r="F83" s="4">
        <v>0.99457300000000004</v>
      </c>
      <c r="G83" s="4">
        <v>0.982541</v>
      </c>
      <c r="H83" s="4">
        <v>1848.9</v>
      </c>
      <c r="I83" s="4">
        <v>730.83299999999997</v>
      </c>
      <c r="J83" s="4">
        <v>74.2697</v>
      </c>
      <c r="K83" s="4">
        <v>2654</v>
      </c>
      <c r="L83" s="4">
        <v>0.16600000000000001</v>
      </c>
      <c r="M83" s="4">
        <v>0.833144</v>
      </c>
      <c r="N83" s="5">
        <v>9.0500000000000003E-23</v>
      </c>
      <c r="O83" s="4">
        <v>20.575099999999999</v>
      </c>
      <c r="P83" s="4">
        <v>2.0754700000000001</v>
      </c>
      <c r="Q83" s="4" t="s">
        <v>22</v>
      </c>
      <c r="R83" s="4">
        <v>1</v>
      </c>
    </row>
    <row r="84" spans="1:18" x14ac:dyDescent="0.25">
      <c r="A84" s="4">
        <v>3</v>
      </c>
      <c r="B84" s="4" t="s">
        <v>104</v>
      </c>
      <c r="C84" s="4">
        <v>186275373</v>
      </c>
      <c r="D84" s="4" t="s">
        <v>24</v>
      </c>
      <c r="E84" s="4" t="s">
        <v>35</v>
      </c>
      <c r="F84" s="4">
        <v>0.99117599999999995</v>
      </c>
      <c r="G84" s="4">
        <v>0.97110600000000002</v>
      </c>
      <c r="H84" s="4">
        <v>1844.79</v>
      </c>
      <c r="I84" s="4">
        <v>731.654</v>
      </c>
      <c r="J84" s="4">
        <v>77.554699999999997</v>
      </c>
      <c r="K84" s="4">
        <v>2654</v>
      </c>
      <c r="L84" s="4">
        <v>0.16700000000000001</v>
      </c>
      <c r="M84" s="4">
        <v>0.67501900000000004</v>
      </c>
      <c r="N84" s="5">
        <v>1.1199999999999999E-22</v>
      </c>
      <c r="O84" s="4">
        <v>20.5199</v>
      </c>
      <c r="P84" s="4">
        <v>2.07456</v>
      </c>
      <c r="Q84" s="4" t="s">
        <v>22</v>
      </c>
      <c r="R84" s="4">
        <v>1</v>
      </c>
    </row>
    <row r="85" spans="1:18" x14ac:dyDescent="0.25">
      <c r="A85" s="4">
        <v>3</v>
      </c>
      <c r="B85" s="4" t="s">
        <v>105</v>
      </c>
      <c r="C85" s="4">
        <v>186238159</v>
      </c>
      <c r="D85" s="4" t="s">
        <v>21</v>
      </c>
      <c r="E85" s="4" t="s">
        <v>20</v>
      </c>
      <c r="F85" s="4">
        <v>0.99836000000000003</v>
      </c>
      <c r="G85" s="4">
        <v>0.99446800000000002</v>
      </c>
      <c r="H85" s="4">
        <v>1847.6</v>
      </c>
      <c r="I85" s="4">
        <v>730.63900000000001</v>
      </c>
      <c r="J85" s="4">
        <v>75.759299999999996</v>
      </c>
      <c r="K85" s="4">
        <v>2654</v>
      </c>
      <c r="L85" s="4">
        <v>0.16600000000000001</v>
      </c>
      <c r="M85" s="4">
        <v>0.778972</v>
      </c>
      <c r="N85" s="5">
        <v>1.13E-22</v>
      </c>
      <c r="O85" s="4">
        <v>20.3506</v>
      </c>
      <c r="P85" s="4">
        <v>2.0575999999999999</v>
      </c>
      <c r="Q85" s="4" t="s">
        <v>22</v>
      </c>
      <c r="R85" s="4">
        <v>1</v>
      </c>
    </row>
    <row r="86" spans="1:18" x14ac:dyDescent="0.25">
      <c r="A86" s="4">
        <v>3</v>
      </c>
      <c r="B86" s="4" t="s">
        <v>106</v>
      </c>
      <c r="C86" s="4">
        <v>186238966</v>
      </c>
      <c r="D86" s="4" t="s">
        <v>20</v>
      </c>
      <c r="E86" s="4" t="s">
        <v>21</v>
      </c>
      <c r="F86" s="4">
        <v>0.99995900000000004</v>
      </c>
      <c r="G86" s="4">
        <v>0.99985500000000005</v>
      </c>
      <c r="H86" s="4">
        <v>1846.95</v>
      </c>
      <c r="I86" s="4">
        <v>731.04200000000003</v>
      </c>
      <c r="J86" s="4">
        <v>76.004000000000005</v>
      </c>
      <c r="K86" s="4">
        <v>2654</v>
      </c>
      <c r="L86" s="4">
        <v>0.16600000000000001</v>
      </c>
      <c r="M86" s="4">
        <v>0.72637799999999997</v>
      </c>
      <c r="N86" s="5">
        <v>1.36E-22</v>
      </c>
      <c r="O86" s="4">
        <v>20.248799999999999</v>
      </c>
      <c r="P86" s="4">
        <v>2.0512999999999999</v>
      </c>
      <c r="Q86" s="4" t="s">
        <v>22</v>
      </c>
      <c r="R86" s="4">
        <v>1</v>
      </c>
    </row>
    <row r="87" spans="1:18" x14ac:dyDescent="0.25">
      <c r="A87" s="4">
        <v>3</v>
      </c>
      <c r="B87" s="4" t="s">
        <v>107</v>
      </c>
      <c r="C87" s="4">
        <v>186244275</v>
      </c>
      <c r="D87" s="4" t="s">
        <v>21</v>
      </c>
      <c r="E87" s="4" t="s">
        <v>24</v>
      </c>
      <c r="F87" s="4">
        <v>0.99874300000000005</v>
      </c>
      <c r="G87" s="4">
        <v>0.99671500000000002</v>
      </c>
      <c r="H87" s="4">
        <v>1847.93</v>
      </c>
      <c r="I87" s="4">
        <v>729.73299999999995</v>
      </c>
      <c r="J87" s="4">
        <v>76.332999999999998</v>
      </c>
      <c r="K87" s="4">
        <v>2654</v>
      </c>
      <c r="L87" s="4">
        <v>0.16600000000000001</v>
      </c>
      <c r="M87" s="4">
        <v>0.67435</v>
      </c>
      <c r="N87" s="5">
        <v>1.4E-22</v>
      </c>
      <c r="O87" s="4">
        <v>20.267199999999999</v>
      </c>
      <c r="P87" s="4">
        <v>2.05376</v>
      </c>
      <c r="Q87" s="4" t="s">
        <v>22</v>
      </c>
      <c r="R87" s="4">
        <v>1</v>
      </c>
    </row>
    <row r="88" spans="1:18" x14ac:dyDescent="0.25">
      <c r="A88" s="4">
        <v>3</v>
      </c>
      <c r="B88" s="4" t="s">
        <v>108</v>
      </c>
      <c r="C88" s="4">
        <v>186243375</v>
      </c>
      <c r="D88" s="4" t="s">
        <v>20</v>
      </c>
      <c r="E88" s="4" t="s">
        <v>35</v>
      </c>
      <c r="F88" s="4">
        <v>0.99917999999999996</v>
      </c>
      <c r="G88" s="4">
        <v>0.99763900000000005</v>
      </c>
      <c r="H88" s="4">
        <v>1846.88</v>
      </c>
      <c r="I88" s="4">
        <v>730.89200000000005</v>
      </c>
      <c r="J88" s="4">
        <v>76.232100000000003</v>
      </c>
      <c r="K88" s="4">
        <v>2654</v>
      </c>
      <c r="L88" s="4">
        <v>0.16600000000000001</v>
      </c>
      <c r="M88" s="4">
        <v>0.72608399999999995</v>
      </c>
      <c r="N88" s="5">
        <v>1.56E-22</v>
      </c>
      <c r="O88" s="4">
        <v>20.2334</v>
      </c>
      <c r="P88" s="4">
        <v>2.0526900000000001</v>
      </c>
      <c r="Q88" s="4" t="s">
        <v>22</v>
      </c>
      <c r="R88" s="4">
        <v>1</v>
      </c>
    </row>
    <row r="89" spans="1:18" x14ac:dyDescent="0.25">
      <c r="A89" s="4">
        <v>3</v>
      </c>
      <c r="B89" s="4" t="s">
        <v>109</v>
      </c>
      <c r="C89" s="4">
        <v>186241162</v>
      </c>
      <c r="D89" s="4" t="s">
        <v>24</v>
      </c>
      <c r="E89" s="4" t="s">
        <v>35</v>
      </c>
      <c r="F89" s="4">
        <v>0.99071399999999998</v>
      </c>
      <c r="G89" s="4">
        <v>0.97851100000000002</v>
      </c>
      <c r="H89" s="4">
        <v>1611.46</v>
      </c>
      <c r="I89" s="4">
        <v>904.46600000000001</v>
      </c>
      <c r="J89" s="4">
        <v>138.07499999999999</v>
      </c>
      <c r="K89" s="4">
        <v>2654</v>
      </c>
      <c r="L89" s="4">
        <v>0.222</v>
      </c>
      <c r="M89" s="4">
        <v>0.46541399999999999</v>
      </c>
      <c r="N89" s="5">
        <v>1.69E-22</v>
      </c>
      <c r="O89" s="4">
        <v>18.206700000000001</v>
      </c>
      <c r="P89" s="4">
        <v>1.8487199999999999</v>
      </c>
      <c r="Q89" s="4" t="s">
        <v>22</v>
      </c>
      <c r="R89" s="4">
        <v>1</v>
      </c>
    </row>
    <row r="90" spans="1:18" x14ac:dyDescent="0.25">
      <c r="A90" s="4">
        <v>3</v>
      </c>
      <c r="B90" s="4" t="s">
        <v>110</v>
      </c>
      <c r="C90" s="4">
        <v>186240097</v>
      </c>
      <c r="D90" s="4" t="s">
        <v>21</v>
      </c>
      <c r="E90" s="4" t="s">
        <v>20</v>
      </c>
      <c r="F90" s="4">
        <v>0.994093</v>
      </c>
      <c r="G90" s="4">
        <v>0.98575000000000002</v>
      </c>
      <c r="H90" s="4">
        <v>1554.28</v>
      </c>
      <c r="I90" s="4">
        <v>953.245</v>
      </c>
      <c r="J90" s="4">
        <v>146.47399999999999</v>
      </c>
      <c r="K90" s="4">
        <v>2654</v>
      </c>
      <c r="L90" s="4">
        <v>0.23499999999999999</v>
      </c>
      <c r="M90" s="4">
        <v>1</v>
      </c>
      <c r="N90" s="5">
        <v>5.2E-22</v>
      </c>
      <c r="O90" s="4">
        <v>17.723800000000001</v>
      </c>
      <c r="P90" s="4">
        <v>1.8214399999999999</v>
      </c>
      <c r="Q90" s="4" t="s">
        <v>22</v>
      </c>
      <c r="R90" s="4">
        <v>1</v>
      </c>
    </row>
    <row r="91" spans="1:18" x14ac:dyDescent="0.25">
      <c r="A91" s="4">
        <v>3</v>
      </c>
      <c r="B91" s="4" t="s">
        <v>111</v>
      </c>
      <c r="C91" s="4">
        <v>186237450</v>
      </c>
      <c r="D91" s="4" t="s">
        <v>35</v>
      </c>
      <c r="E91" s="4" t="s">
        <v>24</v>
      </c>
      <c r="F91" s="4">
        <v>0.99349500000000002</v>
      </c>
      <c r="G91" s="4">
        <v>0.97959399999999996</v>
      </c>
      <c r="H91" s="4">
        <v>1831.44</v>
      </c>
      <c r="I91" s="4">
        <v>743.12900000000002</v>
      </c>
      <c r="J91" s="4">
        <v>79.434700000000007</v>
      </c>
      <c r="K91" s="4">
        <v>2654</v>
      </c>
      <c r="L91" s="4">
        <v>0.17</v>
      </c>
      <c r="M91" s="4">
        <v>0.73061100000000001</v>
      </c>
      <c r="N91" s="5">
        <v>9.1099999999999992E-22</v>
      </c>
      <c r="O91" s="4">
        <v>19.8842</v>
      </c>
      <c r="P91" s="4">
        <v>2.0559599999999998</v>
      </c>
      <c r="Q91" s="4" t="s">
        <v>22</v>
      </c>
      <c r="R91" s="4">
        <v>1</v>
      </c>
    </row>
    <row r="92" spans="1:18" x14ac:dyDescent="0.25">
      <c r="A92" s="4">
        <v>3</v>
      </c>
      <c r="B92" s="4" t="s">
        <v>112</v>
      </c>
      <c r="C92" s="4">
        <v>186346376</v>
      </c>
      <c r="D92" s="4" t="s">
        <v>20</v>
      </c>
      <c r="E92" s="4" t="s">
        <v>35</v>
      </c>
      <c r="F92" s="4">
        <v>0.95571899999999999</v>
      </c>
      <c r="G92" s="4">
        <v>0.86954100000000001</v>
      </c>
      <c r="H92" s="4">
        <v>63.863399999999999</v>
      </c>
      <c r="I92" s="4">
        <v>709.072</v>
      </c>
      <c r="J92" s="4">
        <v>1881.06</v>
      </c>
      <c r="K92" s="4">
        <v>2654</v>
      </c>
      <c r="L92" s="4">
        <v>0.84199999999999997</v>
      </c>
      <c r="M92" s="4">
        <v>0.76954599999999995</v>
      </c>
      <c r="N92" s="5">
        <v>4.5499999999999998E-21</v>
      </c>
      <c r="O92" s="4">
        <v>21.561699999999998</v>
      </c>
      <c r="P92" s="4">
        <v>2.2697099999999999</v>
      </c>
      <c r="Q92" s="4" t="s">
        <v>22</v>
      </c>
      <c r="R92" s="4">
        <v>1</v>
      </c>
    </row>
    <row r="93" spans="1:18" x14ac:dyDescent="0.25">
      <c r="A93" s="4">
        <v>3</v>
      </c>
      <c r="B93" s="4" t="s">
        <v>113</v>
      </c>
      <c r="C93" s="4">
        <v>186307114</v>
      </c>
      <c r="D93" s="4" t="s">
        <v>20</v>
      </c>
      <c r="E93" s="4" t="s">
        <v>35</v>
      </c>
      <c r="F93" s="4">
        <v>0.91681199999999996</v>
      </c>
      <c r="G93" s="4">
        <v>0.77575000000000005</v>
      </c>
      <c r="H93" s="4">
        <v>1838.81</v>
      </c>
      <c r="I93" s="4">
        <v>743.90700000000004</v>
      </c>
      <c r="J93" s="4">
        <v>71.2851</v>
      </c>
      <c r="K93" s="4">
        <v>2654</v>
      </c>
      <c r="L93" s="4">
        <v>0.16700000000000001</v>
      </c>
      <c r="M93" s="4">
        <v>0.72730799999999995</v>
      </c>
      <c r="N93" s="5">
        <v>5.0300000000000004E-19</v>
      </c>
      <c r="O93" s="4">
        <v>21.142399999999999</v>
      </c>
      <c r="P93" s="4">
        <v>2.3544299999999998</v>
      </c>
      <c r="Q93" s="4" t="s">
        <v>22</v>
      </c>
      <c r="R93" s="4">
        <v>1</v>
      </c>
    </row>
    <row r="94" spans="1:18" x14ac:dyDescent="0.25">
      <c r="A94" s="4">
        <v>3</v>
      </c>
      <c r="B94" s="4" t="s">
        <v>114</v>
      </c>
      <c r="C94" s="4">
        <v>186347155</v>
      </c>
      <c r="D94" s="4" t="s">
        <v>20</v>
      </c>
      <c r="E94" s="4" t="s">
        <v>21</v>
      </c>
      <c r="F94" s="4">
        <v>0.83830000000000005</v>
      </c>
      <c r="G94" s="4">
        <v>0.74529800000000002</v>
      </c>
      <c r="H94" s="4">
        <v>475.44600000000003</v>
      </c>
      <c r="I94" s="4">
        <v>1283</v>
      </c>
      <c r="J94" s="4">
        <v>895.55600000000004</v>
      </c>
      <c r="K94" s="4">
        <v>2654</v>
      </c>
      <c r="L94" s="4">
        <v>0.57899999999999996</v>
      </c>
      <c r="M94" s="4">
        <v>0.66146899999999997</v>
      </c>
      <c r="N94" s="5">
        <v>1.41E-18</v>
      </c>
      <c r="O94" s="4">
        <v>15.914300000000001</v>
      </c>
      <c r="P94" s="4">
        <v>1.79573</v>
      </c>
      <c r="Q94" s="4" t="s">
        <v>22</v>
      </c>
      <c r="R94" s="4">
        <v>1</v>
      </c>
    </row>
    <row r="95" spans="1:18" x14ac:dyDescent="0.25">
      <c r="A95" s="4">
        <v>3</v>
      </c>
      <c r="B95" s="4" t="s">
        <v>115</v>
      </c>
      <c r="C95" s="4">
        <v>186318786</v>
      </c>
      <c r="D95" s="4" t="s">
        <v>20</v>
      </c>
      <c r="E95" s="4" t="s">
        <v>35</v>
      </c>
      <c r="F95" s="4">
        <v>0.97206800000000004</v>
      </c>
      <c r="G95" s="4">
        <v>0.94744200000000001</v>
      </c>
      <c r="H95" s="4">
        <v>233.72800000000001</v>
      </c>
      <c r="I95" s="4">
        <v>1078.1300000000001</v>
      </c>
      <c r="J95" s="4">
        <v>1342.14</v>
      </c>
      <c r="K95" s="4">
        <v>2654</v>
      </c>
      <c r="L95" s="4">
        <v>0.70899999999999996</v>
      </c>
      <c r="M95" s="4">
        <v>0.42416799999999999</v>
      </c>
      <c r="N95" s="5">
        <v>4.2299999999999998E-18</v>
      </c>
      <c r="O95" s="4">
        <v>15.08</v>
      </c>
      <c r="P95" s="4">
        <v>1.72628</v>
      </c>
      <c r="Q95" s="4" t="s">
        <v>22</v>
      </c>
      <c r="R95" s="4">
        <v>1</v>
      </c>
    </row>
    <row r="96" spans="1:18" x14ac:dyDescent="0.25">
      <c r="A96" s="4">
        <v>3</v>
      </c>
      <c r="B96" s="4" t="s">
        <v>116</v>
      </c>
      <c r="C96" s="4">
        <v>186344004</v>
      </c>
      <c r="D96" s="4" t="s">
        <v>35</v>
      </c>
      <c r="E96" s="4" t="s">
        <v>24</v>
      </c>
      <c r="F96" s="4">
        <v>0.982491</v>
      </c>
      <c r="G96" s="4">
        <v>0.80703400000000003</v>
      </c>
      <c r="H96" s="4">
        <v>2465.98</v>
      </c>
      <c r="I96" s="4">
        <v>185.25700000000001</v>
      </c>
      <c r="J96" s="4">
        <v>2.7612999999999999</v>
      </c>
      <c r="K96" s="4">
        <v>2654</v>
      </c>
      <c r="L96" s="4">
        <v>3.5999999999999997E-2</v>
      </c>
      <c r="M96" s="4">
        <v>0.77324999999999999</v>
      </c>
      <c r="N96" s="5">
        <v>4.9499999999999999E-18</v>
      </c>
      <c r="O96" s="4">
        <v>-40.246899999999997</v>
      </c>
      <c r="P96" s="4">
        <v>4.6170200000000001</v>
      </c>
      <c r="Q96" s="4" t="s">
        <v>22</v>
      </c>
      <c r="R96" s="4">
        <v>1</v>
      </c>
    </row>
    <row r="97" spans="1:18" x14ac:dyDescent="0.25">
      <c r="A97" s="4">
        <v>3</v>
      </c>
      <c r="B97" s="4" t="s">
        <v>117</v>
      </c>
      <c r="C97" s="4">
        <v>186296878</v>
      </c>
      <c r="D97" s="4" t="s">
        <v>20</v>
      </c>
      <c r="E97" s="4" t="s">
        <v>35</v>
      </c>
      <c r="F97" s="4">
        <v>0.99173900000000004</v>
      </c>
      <c r="G97" s="4">
        <v>0.98541599999999996</v>
      </c>
      <c r="H97" s="4">
        <v>414.96899999999999</v>
      </c>
      <c r="I97" s="4">
        <v>1250.17</v>
      </c>
      <c r="J97" s="4">
        <v>988.85799999999995</v>
      </c>
      <c r="K97" s="4">
        <v>2654</v>
      </c>
      <c r="L97" s="4">
        <v>0.60799999999999998</v>
      </c>
      <c r="M97" s="4">
        <v>0.56857400000000002</v>
      </c>
      <c r="N97" s="5">
        <v>5.7799999999999998E-17</v>
      </c>
      <c r="O97" s="4">
        <v>13.3119</v>
      </c>
      <c r="P97" s="4">
        <v>1.5798099999999999</v>
      </c>
      <c r="Q97" s="4" t="s">
        <v>22</v>
      </c>
      <c r="R97" s="4">
        <v>1</v>
      </c>
    </row>
    <row r="98" spans="1:18" x14ac:dyDescent="0.25">
      <c r="A98" s="4">
        <v>3</v>
      </c>
      <c r="B98" s="4" t="s">
        <v>118</v>
      </c>
      <c r="C98" s="4">
        <v>186398455</v>
      </c>
      <c r="D98" s="4" t="s">
        <v>21</v>
      </c>
      <c r="E98" s="4" t="s">
        <v>20</v>
      </c>
      <c r="F98" s="4">
        <v>0.94708499999999995</v>
      </c>
      <c r="G98" s="4">
        <v>0.90643300000000004</v>
      </c>
      <c r="H98" s="4">
        <v>1174.8499999999999</v>
      </c>
      <c r="I98" s="4">
        <v>1189.48</v>
      </c>
      <c r="J98" s="4">
        <v>289.66699999999997</v>
      </c>
      <c r="K98" s="4">
        <v>2654</v>
      </c>
      <c r="L98" s="4">
        <v>0.33300000000000002</v>
      </c>
      <c r="M98" s="4">
        <v>0.66218500000000002</v>
      </c>
      <c r="N98" s="5">
        <v>1.38E-16</v>
      </c>
      <c r="O98" s="4">
        <v>-14.3589</v>
      </c>
      <c r="P98" s="4">
        <v>1.72566</v>
      </c>
      <c r="Q98" s="4" t="s">
        <v>22</v>
      </c>
      <c r="R98" s="4">
        <v>1</v>
      </c>
    </row>
    <row r="99" spans="1:18" x14ac:dyDescent="0.25">
      <c r="A99" s="4">
        <v>3</v>
      </c>
      <c r="B99" s="4" t="s">
        <v>119</v>
      </c>
      <c r="C99" s="4">
        <v>186404981</v>
      </c>
      <c r="D99" s="4" t="s">
        <v>24</v>
      </c>
      <c r="E99" s="4" t="s">
        <v>35</v>
      </c>
      <c r="F99" s="4">
        <v>0.95173399999999997</v>
      </c>
      <c r="G99" s="4">
        <v>0.91405499999999995</v>
      </c>
      <c r="H99" s="4">
        <v>1172.6600000000001</v>
      </c>
      <c r="I99" s="4">
        <v>1185.31</v>
      </c>
      <c r="J99" s="4">
        <v>296.03500000000003</v>
      </c>
      <c r="K99" s="4">
        <v>2654</v>
      </c>
      <c r="L99" s="4">
        <v>0.33500000000000002</v>
      </c>
      <c r="M99" s="4">
        <v>0.93054000000000003</v>
      </c>
      <c r="N99" s="5">
        <v>1.01E-15</v>
      </c>
      <c r="O99" s="4">
        <v>-13.8241</v>
      </c>
      <c r="P99" s="4">
        <v>1.7117500000000001</v>
      </c>
      <c r="Q99" s="4" t="s">
        <v>22</v>
      </c>
      <c r="R99" s="4">
        <v>1</v>
      </c>
    </row>
    <row r="100" spans="1:18" x14ac:dyDescent="0.25">
      <c r="A100" s="4">
        <v>3</v>
      </c>
      <c r="B100" s="4" t="s">
        <v>120</v>
      </c>
      <c r="C100" s="4">
        <v>186296358</v>
      </c>
      <c r="D100" s="4" t="s">
        <v>21</v>
      </c>
      <c r="E100" s="4" t="s">
        <v>20</v>
      </c>
      <c r="F100" s="4">
        <v>0.983128</v>
      </c>
      <c r="G100" s="4">
        <v>0.80887799999999999</v>
      </c>
      <c r="H100" s="4">
        <v>2469.17</v>
      </c>
      <c r="I100" s="4">
        <v>181.97800000000001</v>
      </c>
      <c r="J100" s="4">
        <v>2.8531900000000001</v>
      </c>
      <c r="K100" s="4">
        <v>2654</v>
      </c>
      <c r="L100" s="4">
        <v>3.5000000000000003E-2</v>
      </c>
      <c r="M100" s="4">
        <v>0.77015999999999996</v>
      </c>
      <c r="N100" s="5">
        <v>1.09E-15</v>
      </c>
      <c r="O100" s="4">
        <v>-37.536200000000001</v>
      </c>
      <c r="P100" s="4">
        <v>4.6537199999999999</v>
      </c>
      <c r="Q100" s="4" t="s">
        <v>22</v>
      </c>
      <c r="R100" s="4">
        <v>1</v>
      </c>
    </row>
    <row r="101" spans="1:18" x14ac:dyDescent="0.25">
      <c r="A101" s="4">
        <v>3</v>
      </c>
      <c r="B101" s="4" t="s">
        <v>121</v>
      </c>
      <c r="C101" s="4">
        <v>186296304</v>
      </c>
      <c r="D101" s="4" t="s">
        <v>35</v>
      </c>
      <c r="E101" s="4" t="s">
        <v>24</v>
      </c>
      <c r="F101" s="4">
        <v>0.99992400000000004</v>
      </c>
      <c r="G101" s="4">
        <v>0.99983999999999995</v>
      </c>
      <c r="H101" s="4">
        <v>335.024</v>
      </c>
      <c r="I101" s="4">
        <v>1191.02</v>
      </c>
      <c r="J101" s="4">
        <v>1127.95</v>
      </c>
      <c r="K101" s="4">
        <v>2654</v>
      </c>
      <c r="L101" s="4">
        <v>0.64900000000000002</v>
      </c>
      <c r="M101" s="4">
        <v>0.468667</v>
      </c>
      <c r="N101" s="5">
        <v>2.8000000000000001E-15</v>
      </c>
      <c r="O101" s="4">
        <v>12.756500000000001</v>
      </c>
      <c r="P101" s="4">
        <v>1.6051800000000001</v>
      </c>
      <c r="Q101" s="4" t="s">
        <v>22</v>
      </c>
      <c r="R101" s="4">
        <v>1</v>
      </c>
    </row>
    <row r="102" spans="1:18" x14ac:dyDescent="0.25">
      <c r="A102" s="4">
        <v>3</v>
      </c>
      <c r="B102" s="4" t="s">
        <v>122</v>
      </c>
      <c r="C102" s="4">
        <v>186293820</v>
      </c>
      <c r="D102" s="4" t="s">
        <v>20</v>
      </c>
      <c r="E102" s="4" t="s">
        <v>24</v>
      </c>
      <c r="F102" s="4">
        <v>0.99918099999999999</v>
      </c>
      <c r="G102" s="4">
        <v>0.99833300000000003</v>
      </c>
      <c r="H102" s="4">
        <v>333.61799999999999</v>
      </c>
      <c r="I102" s="4">
        <v>1192.1300000000001</v>
      </c>
      <c r="J102" s="4">
        <v>1128.25</v>
      </c>
      <c r="K102" s="4">
        <v>2654</v>
      </c>
      <c r="L102" s="4">
        <v>0.65</v>
      </c>
      <c r="M102" s="4">
        <v>0.52222900000000005</v>
      </c>
      <c r="N102" s="5">
        <v>3.8000000000000002E-15</v>
      </c>
      <c r="O102" s="4">
        <v>12.7163</v>
      </c>
      <c r="P102" s="4">
        <v>1.60795</v>
      </c>
      <c r="Q102" s="4" t="s">
        <v>22</v>
      </c>
      <c r="R102" s="4">
        <v>1</v>
      </c>
    </row>
    <row r="103" spans="1:18" x14ac:dyDescent="0.25">
      <c r="A103" s="4">
        <v>3</v>
      </c>
      <c r="B103" s="4" t="s">
        <v>123</v>
      </c>
      <c r="C103" s="4">
        <v>186285103</v>
      </c>
      <c r="D103" s="4" t="s">
        <v>24</v>
      </c>
      <c r="E103" s="4" t="s">
        <v>20</v>
      </c>
      <c r="F103" s="4">
        <v>0.98267700000000002</v>
      </c>
      <c r="G103" s="4">
        <v>0.80866400000000005</v>
      </c>
      <c r="H103" s="4">
        <v>2466.96</v>
      </c>
      <c r="I103" s="4">
        <v>184.15299999999999</v>
      </c>
      <c r="J103" s="4">
        <v>2.8842099999999999</v>
      </c>
      <c r="K103" s="4">
        <v>2654</v>
      </c>
      <c r="L103" s="4">
        <v>3.5999999999999997E-2</v>
      </c>
      <c r="M103" s="4">
        <v>0.77234999999999998</v>
      </c>
      <c r="N103" s="5">
        <v>1.06E-14</v>
      </c>
      <c r="O103" s="4">
        <v>-36.039499999999997</v>
      </c>
      <c r="P103" s="4">
        <v>4.6345499999999999</v>
      </c>
      <c r="Q103" s="4" t="s">
        <v>22</v>
      </c>
      <c r="R103" s="4">
        <v>1</v>
      </c>
    </row>
    <row r="104" spans="1:18" x14ac:dyDescent="0.25">
      <c r="A104" s="4">
        <v>3</v>
      </c>
      <c r="B104" s="4" t="s">
        <v>124</v>
      </c>
      <c r="C104" s="4">
        <v>186326216</v>
      </c>
      <c r="D104" s="4" t="s">
        <v>20</v>
      </c>
      <c r="E104" s="4" t="s">
        <v>21</v>
      </c>
      <c r="F104" s="4">
        <v>0.98214699999999999</v>
      </c>
      <c r="G104" s="4">
        <v>0.85452899999999998</v>
      </c>
      <c r="H104" s="4">
        <v>2401.16</v>
      </c>
      <c r="I104" s="4">
        <v>246.46100000000001</v>
      </c>
      <c r="J104" s="4">
        <v>6.3793699999999998</v>
      </c>
      <c r="K104" s="4">
        <v>2654</v>
      </c>
      <c r="L104" s="4">
        <v>4.9000000000000002E-2</v>
      </c>
      <c r="M104" s="4">
        <v>1</v>
      </c>
      <c r="N104" s="5">
        <v>1.6099999999999999E-14</v>
      </c>
      <c r="O104" s="4">
        <v>-29.886299999999999</v>
      </c>
      <c r="P104" s="4">
        <v>3.8700899999999998</v>
      </c>
      <c r="Q104" s="4" t="s">
        <v>22</v>
      </c>
      <c r="R104" s="4">
        <v>1</v>
      </c>
    </row>
    <row r="105" spans="1:18" x14ac:dyDescent="0.25">
      <c r="A105" s="4">
        <v>3</v>
      </c>
      <c r="B105" s="4" t="s">
        <v>125</v>
      </c>
      <c r="C105" s="4">
        <v>186349055</v>
      </c>
      <c r="D105" s="4" t="s">
        <v>20</v>
      </c>
      <c r="E105" s="4" t="s">
        <v>21</v>
      </c>
      <c r="F105" s="4">
        <v>0.95486899999999997</v>
      </c>
      <c r="G105" s="4">
        <v>0.84650499999999995</v>
      </c>
      <c r="H105" s="4">
        <v>2014.1</v>
      </c>
      <c r="I105" s="4">
        <v>596.96600000000001</v>
      </c>
      <c r="J105" s="4">
        <v>42.933</v>
      </c>
      <c r="K105" s="4">
        <v>2654</v>
      </c>
      <c r="L105" s="4">
        <v>0.129</v>
      </c>
      <c r="M105" s="4">
        <v>0.86205500000000002</v>
      </c>
      <c r="N105" s="5">
        <v>3.3799999999999999E-14</v>
      </c>
      <c r="O105" s="4">
        <v>-19.1615</v>
      </c>
      <c r="P105" s="4">
        <v>2.5129199999999998</v>
      </c>
      <c r="Q105" s="4" t="s">
        <v>22</v>
      </c>
      <c r="R105" s="4">
        <v>1</v>
      </c>
    </row>
    <row r="106" spans="1:18" x14ac:dyDescent="0.25">
      <c r="A106" s="4">
        <v>3</v>
      </c>
      <c r="B106" s="4" t="s">
        <v>126</v>
      </c>
      <c r="C106" s="4">
        <v>186416602</v>
      </c>
      <c r="D106" s="4" t="s">
        <v>21</v>
      </c>
      <c r="E106" s="4" t="s">
        <v>20</v>
      </c>
      <c r="F106" s="4">
        <v>0.95808599999999999</v>
      </c>
      <c r="G106" s="4">
        <v>0.924624</v>
      </c>
      <c r="H106" s="4">
        <v>1164.04</v>
      </c>
      <c r="I106" s="4">
        <v>1193.21</v>
      </c>
      <c r="J106" s="4">
        <v>296.75299999999999</v>
      </c>
      <c r="K106" s="4">
        <v>2654</v>
      </c>
      <c r="L106" s="4">
        <v>0.33700000000000002</v>
      </c>
      <c r="M106" s="4">
        <v>0.72808099999999998</v>
      </c>
      <c r="N106" s="5">
        <v>3.7100000000000001E-14</v>
      </c>
      <c r="O106" s="4">
        <v>-12.983599999999999</v>
      </c>
      <c r="P106" s="4">
        <v>1.70553</v>
      </c>
      <c r="Q106" s="4" t="s">
        <v>22</v>
      </c>
      <c r="R106" s="4">
        <v>1</v>
      </c>
    </row>
    <row r="107" spans="1:18" x14ac:dyDescent="0.25">
      <c r="A107" s="4">
        <v>3</v>
      </c>
      <c r="B107" s="4" t="s">
        <v>127</v>
      </c>
      <c r="C107" s="4">
        <v>186213784</v>
      </c>
      <c r="D107" s="4" t="s">
        <v>35</v>
      </c>
      <c r="E107" s="4" t="s">
        <v>24</v>
      </c>
      <c r="F107" s="4">
        <v>0.99971600000000005</v>
      </c>
      <c r="G107" s="4">
        <v>0.99911899999999998</v>
      </c>
      <c r="H107" s="4">
        <v>54.743000000000002</v>
      </c>
      <c r="I107" s="4">
        <v>624.36300000000006</v>
      </c>
      <c r="J107" s="4">
        <v>1974.89</v>
      </c>
      <c r="K107" s="4">
        <v>2654</v>
      </c>
      <c r="L107" s="4">
        <v>0.86199999999999999</v>
      </c>
      <c r="M107" s="4">
        <v>0.56766899999999998</v>
      </c>
      <c r="N107" s="5">
        <v>4.2600000000000003E-14</v>
      </c>
      <c r="O107" s="4">
        <v>16.876100000000001</v>
      </c>
      <c r="P107" s="4">
        <v>2.2221000000000002</v>
      </c>
      <c r="Q107" s="4" t="s">
        <v>22</v>
      </c>
      <c r="R107" s="4">
        <v>1</v>
      </c>
    </row>
    <row r="108" spans="1:18" x14ac:dyDescent="0.25">
      <c r="A108" s="4">
        <v>3</v>
      </c>
      <c r="B108" s="4" t="s">
        <v>128</v>
      </c>
      <c r="C108" s="4">
        <v>186222347</v>
      </c>
      <c r="D108" s="4" t="s">
        <v>20</v>
      </c>
      <c r="E108" s="4" t="s">
        <v>21</v>
      </c>
      <c r="F108" s="4">
        <v>0.99629199999999996</v>
      </c>
      <c r="G108" s="4">
        <v>0.98645899999999997</v>
      </c>
      <c r="H108" s="4">
        <v>44.586300000000001</v>
      </c>
      <c r="I108" s="4">
        <v>589.78399999999999</v>
      </c>
      <c r="J108" s="4">
        <v>2019.63</v>
      </c>
      <c r="K108" s="4">
        <v>2654</v>
      </c>
      <c r="L108" s="4">
        <v>0.872</v>
      </c>
      <c r="M108" s="4">
        <v>0.86170999999999998</v>
      </c>
      <c r="N108" s="5">
        <v>9.3199999999999997E-14</v>
      </c>
      <c r="O108" s="4">
        <v>17.380299999999998</v>
      </c>
      <c r="P108" s="4">
        <v>2.32036</v>
      </c>
      <c r="Q108" s="4" t="s">
        <v>22</v>
      </c>
      <c r="R108" s="4">
        <v>1</v>
      </c>
    </row>
    <row r="109" spans="1:18" x14ac:dyDescent="0.25">
      <c r="A109" s="4">
        <v>3</v>
      </c>
      <c r="B109" s="4" t="s">
        <v>129</v>
      </c>
      <c r="C109" s="4">
        <v>186221871</v>
      </c>
      <c r="D109" s="4" t="s">
        <v>35</v>
      </c>
      <c r="E109" s="4" t="s">
        <v>24</v>
      </c>
      <c r="F109" s="4">
        <v>0.99641800000000003</v>
      </c>
      <c r="G109" s="4">
        <v>0.98694700000000002</v>
      </c>
      <c r="H109" s="4">
        <v>44.662100000000002</v>
      </c>
      <c r="I109" s="4">
        <v>589.71100000000001</v>
      </c>
      <c r="J109" s="4">
        <v>2019.63</v>
      </c>
      <c r="K109" s="4">
        <v>2654</v>
      </c>
      <c r="L109" s="4">
        <v>0.872</v>
      </c>
      <c r="M109" s="4">
        <v>0.86170999999999998</v>
      </c>
      <c r="N109" s="5">
        <v>9.7500000000000001E-14</v>
      </c>
      <c r="O109" s="4">
        <v>17.359400000000001</v>
      </c>
      <c r="P109" s="4">
        <v>2.3194599999999999</v>
      </c>
      <c r="Q109" s="4" t="s">
        <v>22</v>
      </c>
      <c r="R109" s="4">
        <v>1</v>
      </c>
    </row>
    <row r="110" spans="1:18" x14ac:dyDescent="0.25">
      <c r="A110" s="4">
        <v>3</v>
      </c>
      <c r="B110" s="4" t="s">
        <v>130</v>
      </c>
      <c r="C110" s="4">
        <v>186220063</v>
      </c>
      <c r="D110" s="4" t="s">
        <v>35</v>
      </c>
      <c r="E110" s="4" t="s">
        <v>24</v>
      </c>
      <c r="F110" s="4">
        <v>0.99634999999999996</v>
      </c>
      <c r="G110" s="4">
        <v>0.98774399999999996</v>
      </c>
      <c r="H110" s="4">
        <v>47.138100000000001</v>
      </c>
      <c r="I110" s="4">
        <v>620.16499999999996</v>
      </c>
      <c r="J110" s="4">
        <v>1986.7</v>
      </c>
      <c r="K110" s="4">
        <v>2654</v>
      </c>
      <c r="L110" s="4">
        <v>0.86499999999999999</v>
      </c>
      <c r="M110" s="4">
        <v>0.93358600000000003</v>
      </c>
      <c r="N110" s="5">
        <v>1.3199999999999999E-13</v>
      </c>
      <c r="O110" s="4">
        <v>16.962199999999999</v>
      </c>
      <c r="P110" s="4">
        <v>2.2788599999999999</v>
      </c>
      <c r="Q110" s="4" t="s">
        <v>22</v>
      </c>
      <c r="R110" s="4">
        <v>1</v>
      </c>
    </row>
    <row r="111" spans="1:18" x14ac:dyDescent="0.25">
      <c r="A111" s="4">
        <v>3</v>
      </c>
      <c r="B111" s="4" t="s">
        <v>131</v>
      </c>
      <c r="C111" s="4">
        <v>186220805</v>
      </c>
      <c r="D111" s="4" t="s">
        <v>35</v>
      </c>
      <c r="E111" s="4" t="s">
        <v>24</v>
      </c>
      <c r="F111" s="4">
        <v>0.99677400000000005</v>
      </c>
      <c r="G111" s="4">
        <v>0.988375</v>
      </c>
      <c r="H111" s="4">
        <v>42.731299999999997</v>
      </c>
      <c r="I111" s="4">
        <v>583.279</v>
      </c>
      <c r="J111" s="4">
        <v>2027.99</v>
      </c>
      <c r="K111" s="4">
        <v>2654</v>
      </c>
      <c r="L111" s="4">
        <v>0.874</v>
      </c>
      <c r="M111" s="4">
        <v>1</v>
      </c>
      <c r="N111" s="5">
        <v>1.8499999999999999E-13</v>
      </c>
      <c r="O111" s="4">
        <v>17.2821</v>
      </c>
      <c r="P111" s="4">
        <v>2.3360500000000002</v>
      </c>
      <c r="Q111" s="4" t="s">
        <v>22</v>
      </c>
      <c r="R111" s="4">
        <v>1</v>
      </c>
    </row>
    <row r="112" spans="1:18" x14ac:dyDescent="0.25">
      <c r="A112" s="4">
        <v>3</v>
      </c>
      <c r="B112" s="4" t="s">
        <v>132</v>
      </c>
      <c r="C112" s="4">
        <v>186211696</v>
      </c>
      <c r="D112" s="4" t="s">
        <v>24</v>
      </c>
      <c r="E112" s="4" t="s">
        <v>35</v>
      </c>
      <c r="F112" s="4">
        <v>0.99678500000000003</v>
      </c>
      <c r="G112" s="4">
        <v>0.991726</v>
      </c>
      <c r="H112" s="4">
        <v>73.259</v>
      </c>
      <c r="I112" s="4">
        <v>713.56200000000001</v>
      </c>
      <c r="J112" s="4">
        <v>1867.18</v>
      </c>
      <c r="K112" s="4">
        <v>2654</v>
      </c>
      <c r="L112" s="4">
        <v>0.83799999999999997</v>
      </c>
      <c r="M112" s="4">
        <v>0.61652700000000005</v>
      </c>
      <c r="N112" s="5">
        <v>2.1499999999999999E-13</v>
      </c>
      <c r="O112" s="4">
        <v>15.4475</v>
      </c>
      <c r="P112" s="4">
        <v>2.0939199999999998</v>
      </c>
      <c r="Q112" s="4" t="s">
        <v>22</v>
      </c>
      <c r="R112" s="4">
        <v>1</v>
      </c>
    </row>
    <row r="113" spans="1:18" x14ac:dyDescent="0.25">
      <c r="A113" s="4">
        <v>3</v>
      </c>
      <c r="B113" s="4" t="s">
        <v>133</v>
      </c>
      <c r="C113" s="4">
        <v>186304218</v>
      </c>
      <c r="D113" s="4" t="s">
        <v>21</v>
      </c>
      <c r="E113" s="4" t="s">
        <v>35</v>
      </c>
      <c r="F113" s="4">
        <v>0.98623000000000005</v>
      </c>
      <c r="G113" s="4">
        <v>0.97328199999999998</v>
      </c>
      <c r="H113" s="4">
        <v>313.87599999999998</v>
      </c>
      <c r="I113" s="4">
        <v>1183.77</v>
      </c>
      <c r="J113" s="4">
        <v>1156.3499999999999</v>
      </c>
      <c r="K113" s="4">
        <v>2654</v>
      </c>
      <c r="L113" s="4">
        <v>0.65900000000000003</v>
      </c>
      <c r="M113" s="4">
        <v>0.69750199999999996</v>
      </c>
      <c r="N113" s="5">
        <v>7.1399999999999999E-13</v>
      </c>
      <c r="O113" s="4">
        <v>11.867699999999999</v>
      </c>
      <c r="P113" s="4">
        <v>1.6454299999999999</v>
      </c>
      <c r="Q113" s="4" t="s">
        <v>22</v>
      </c>
      <c r="R113" s="4">
        <v>1</v>
      </c>
    </row>
    <row r="114" spans="1:18" x14ac:dyDescent="0.25">
      <c r="A114" s="4">
        <v>3</v>
      </c>
      <c r="B114" s="4" t="s">
        <v>134</v>
      </c>
      <c r="C114" s="4">
        <v>186315685</v>
      </c>
      <c r="D114" s="4" t="s">
        <v>24</v>
      </c>
      <c r="E114" s="4" t="s">
        <v>35</v>
      </c>
      <c r="F114" s="4">
        <v>0.96954200000000001</v>
      </c>
      <c r="G114" s="4">
        <v>0.94442000000000004</v>
      </c>
      <c r="H114" s="4">
        <v>287.93</v>
      </c>
      <c r="I114" s="4">
        <v>1159.54</v>
      </c>
      <c r="J114" s="4">
        <v>1206.53</v>
      </c>
      <c r="K114" s="4">
        <v>2654</v>
      </c>
      <c r="L114" s="4">
        <v>0.67300000000000004</v>
      </c>
      <c r="M114" s="4">
        <v>0.72419800000000001</v>
      </c>
      <c r="N114" s="5">
        <v>9.5799999999999996E-13</v>
      </c>
      <c r="O114" s="4">
        <v>12.1121</v>
      </c>
      <c r="P114" s="4">
        <v>1.6889000000000001</v>
      </c>
      <c r="Q114" s="4" t="s">
        <v>22</v>
      </c>
      <c r="R114" s="4">
        <v>1</v>
      </c>
    </row>
    <row r="115" spans="1:18" x14ac:dyDescent="0.25">
      <c r="A115" s="4">
        <v>3</v>
      </c>
      <c r="B115" s="4" t="s">
        <v>135</v>
      </c>
      <c r="C115" s="4">
        <v>186349496</v>
      </c>
      <c r="D115" s="4" t="s">
        <v>20</v>
      </c>
      <c r="E115" s="4" t="s">
        <v>35</v>
      </c>
      <c r="F115" s="4">
        <v>0.95317099999999999</v>
      </c>
      <c r="G115" s="4">
        <v>0.85162099999999996</v>
      </c>
      <c r="H115" s="4">
        <v>1958.53</v>
      </c>
      <c r="I115" s="4">
        <v>647.75400000000002</v>
      </c>
      <c r="J115" s="4">
        <v>47.720199999999998</v>
      </c>
      <c r="K115" s="4">
        <v>2654</v>
      </c>
      <c r="L115" s="4">
        <v>0.14000000000000001</v>
      </c>
      <c r="M115" s="4">
        <v>0.51771199999999995</v>
      </c>
      <c r="N115" s="5">
        <v>2.2600000000000001E-12</v>
      </c>
      <c r="O115" s="4">
        <v>-17.1648</v>
      </c>
      <c r="P115" s="4">
        <v>2.4342899999999998</v>
      </c>
      <c r="Q115" s="4" t="s">
        <v>22</v>
      </c>
      <c r="R115" s="4">
        <v>1</v>
      </c>
    </row>
    <row r="116" spans="1:18" x14ac:dyDescent="0.25">
      <c r="A116" s="4">
        <v>3</v>
      </c>
      <c r="B116" s="4" t="s">
        <v>136</v>
      </c>
      <c r="C116" s="4">
        <v>186301477</v>
      </c>
      <c r="D116" s="4" t="s">
        <v>24</v>
      </c>
      <c r="E116" s="4" t="s">
        <v>35</v>
      </c>
      <c r="F116" s="4">
        <v>0.97413499999999997</v>
      </c>
      <c r="G116" s="4">
        <v>0.853163</v>
      </c>
      <c r="H116" s="4">
        <v>2276.75</v>
      </c>
      <c r="I116" s="4">
        <v>361.39800000000002</v>
      </c>
      <c r="J116" s="4">
        <v>15.847200000000001</v>
      </c>
      <c r="K116" s="4">
        <v>2654</v>
      </c>
      <c r="L116" s="4">
        <v>7.3999999999999996E-2</v>
      </c>
      <c r="M116" s="4">
        <v>0.88648499999999997</v>
      </c>
      <c r="N116" s="5">
        <v>4.4800000000000003E-12</v>
      </c>
      <c r="O116" s="4">
        <v>22.145800000000001</v>
      </c>
      <c r="P116" s="4">
        <v>3.1848700000000001</v>
      </c>
      <c r="Q116" s="4" t="s">
        <v>22</v>
      </c>
      <c r="R116" s="4">
        <v>1</v>
      </c>
    </row>
    <row r="117" spans="1:18" x14ac:dyDescent="0.25">
      <c r="A117" s="4">
        <v>3</v>
      </c>
      <c r="B117" s="4" t="s">
        <v>137</v>
      </c>
      <c r="C117" s="4">
        <v>186313571</v>
      </c>
      <c r="D117" s="4" t="s">
        <v>20</v>
      </c>
      <c r="E117" s="4" t="s">
        <v>35</v>
      </c>
      <c r="F117" s="4">
        <v>0.97806400000000004</v>
      </c>
      <c r="G117" s="4">
        <v>0.94511000000000001</v>
      </c>
      <c r="H117" s="4">
        <v>125.47499999999999</v>
      </c>
      <c r="I117" s="4">
        <v>865.12199999999996</v>
      </c>
      <c r="J117" s="4">
        <v>1663.4</v>
      </c>
      <c r="K117" s="4">
        <v>2654</v>
      </c>
      <c r="L117" s="4">
        <v>0.79</v>
      </c>
      <c r="M117" s="4">
        <v>0.34986800000000001</v>
      </c>
      <c r="N117" s="5">
        <v>5.6599999999999997E-12</v>
      </c>
      <c r="O117" s="4">
        <v>13.382</v>
      </c>
      <c r="P117" s="4">
        <v>1.9339</v>
      </c>
      <c r="Q117" s="4" t="s">
        <v>22</v>
      </c>
      <c r="R117" s="4">
        <v>1</v>
      </c>
    </row>
    <row r="118" spans="1:18" x14ac:dyDescent="0.25">
      <c r="A118" s="4">
        <v>3</v>
      </c>
      <c r="B118" s="4" t="s">
        <v>138</v>
      </c>
      <c r="C118" s="4">
        <v>186310374</v>
      </c>
      <c r="D118" s="4" t="s">
        <v>35</v>
      </c>
      <c r="E118" s="4" t="s">
        <v>24</v>
      </c>
      <c r="F118" s="4">
        <v>0.97917900000000002</v>
      </c>
      <c r="G118" s="4">
        <v>0.94773499999999999</v>
      </c>
      <c r="H118" s="4">
        <v>124.773</v>
      </c>
      <c r="I118" s="4">
        <v>869.399</v>
      </c>
      <c r="J118" s="4">
        <v>1659.83</v>
      </c>
      <c r="K118" s="4">
        <v>2654</v>
      </c>
      <c r="L118" s="4">
        <v>0.78900000000000003</v>
      </c>
      <c r="M118" s="4">
        <v>0.448042</v>
      </c>
      <c r="N118" s="5">
        <v>1.2100000000000001E-11</v>
      </c>
      <c r="O118" s="4">
        <v>13.161799999999999</v>
      </c>
      <c r="P118" s="4">
        <v>1.93285</v>
      </c>
      <c r="Q118" s="4" t="s">
        <v>22</v>
      </c>
      <c r="R118" s="4">
        <v>1</v>
      </c>
    </row>
    <row r="119" spans="1:18" x14ac:dyDescent="0.25">
      <c r="A119" s="4">
        <v>3</v>
      </c>
      <c r="B119" s="4" t="s">
        <v>139</v>
      </c>
      <c r="C119" s="4">
        <v>186357413</v>
      </c>
      <c r="D119" s="4" t="s">
        <v>35</v>
      </c>
      <c r="E119" s="4" t="s">
        <v>24</v>
      </c>
      <c r="F119" s="4">
        <v>0.94487900000000002</v>
      </c>
      <c r="G119" s="4">
        <v>0.82073799999999997</v>
      </c>
      <c r="H119" s="4">
        <v>1967.27</v>
      </c>
      <c r="I119" s="4">
        <v>634.22699999999998</v>
      </c>
      <c r="J119" s="4">
        <v>52.499899999999997</v>
      </c>
      <c r="K119" s="4">
        <v>2654</v>
      </c>
      <c r="L119" s="4">
        <v>0.13900000000000001</v>
      </c>
      <c r="M119" s="4">
        <v>0.93533599999999995</v>
      </c>
      <c r="N119" s="5">
        <v>2.6899999999999999E-11</v>
      </c>
      <c r="O119" s="4">
        <v>-16.473400000000002</v>
      </c>
      <c r="P119" s="4">
        <v>2.46191</v>
      </c>
      <c r="Q119" s="4" t="s">
        <v>22</v>
      </c>
      <c r="R119" s="4">
        <v>1</v>
      </c>
    </row>
    <row r="120" spans="1:18" x14ac:dyDescent="0.25">
      <c r="A120" s="4">
        <v>3</v>
      </c>
      <c r="B120" s="4" t="s">
        <v>140</v>
      </c>
      <c r="C120" s="4">
        <v>186503496</v>
      </c>
      <c r="D120" s="4" t="s">
        <v>20</v>
      </c>
      <c r="E120" s="4" t="s">
        <v>21</v>
      </c>
      <c r="F120" s="4">
        <v>0.95028500000000005</v>
      </c>
      <c r="G120" s="4">
        <v>0.82654399999999995</v>
      </c>
      <c r="H120" s="4">
        <v>2040.1</v>
      </c>
      <c r="I120" s="4">
        <v>562.94200000000001</v>
      </c>
      <c r="J120" s="4">
        <v>50.962499999999999</v>
      </c>
      <c r="K120" s="4">
        <v>2654</v>
      </c>
      <c r="L120" s="4">
        <v>0.125</v>
      </c>
      <c r="M120" s="4">
        <v>0.13015199999999999</v>
      </c>
      <c r="N120" s="5">
        <v>2.9500000000000002E-11</v>
      </c>
      <c r="O120" s="4">
        <v>16.833500000000001</v>
      </c>
      <c r="P120" s="4">
        <v>2.5209600000000001</v>
      </c>
      <c r="Q120" s="4" t="s">
        <v>22</v>
      </c>
      <c r="R120" s="4">
        <v>1</v>
      </c>
    </row>
    <row r="121" spans="1:18" x14ac:dyDescent="0.25">
      <c r="A121" s="4">
        <v>3</v>
      </c>
      <c r="B121" s="4" t="s">
        <v>141</v>
      </c>
      <c r="C121" s="4">
        <v>186311744</v>
      </c>
      <c r="D121" s="4" t="s">
        <v>35</v>
      </c>
      <c r="E121" s="4" t="s">
        <v>24</v>
      </c>
      <c r="F121" s="4">
        <v>0.97834900000000002</v>
      </c>
      <c r="G121" s="4">
        <v>0.95668799999999998</v>
      </c>
      <c r="H121" s="4">
        <v>238.374</v>
      </c>
      <c r="I121" s="4">
        <v>1088.27</v>
      </c>
      <c r="J121" s="4">
        <v>1327.36</v>
      </c>
      <c r="K121" s="4">
        <v>2654</v>
      </c>
      <c r="L121" s="4">
        <v>0.70499999999999996</v>
      </c>
      <c r="M121" s="4">
        <v>0.48377599999999998</v>
      </c>
      <c r="N121" s="5">
        <v>6.8299999999999999E-11</v>
      </c>
      <c r="O121" s="4">
        <v>11.2898</v>
      </c>
      <c r="P121" s="4">
        <v>1.72326</v>
      </c>
      <c r="Q121" s="4" t="s">
        <v>22</v>
      </c>
      <c r="R121" s="4">
        <v>1</v>
      </c>
    </row>
    <row r="122" spans="1:18" x14ac:dyDescent="0.25">
      <c r="A122" s="4">
        <v>3</v>
      </c>
      <c r="B122" s="4" t="s">
        <v>142</v>
      </c>
      <c r="C122" s="4">
        <v>186416826</v>
      </c>
      <c r="D122" s="4" t="s">
        <v>35</v>
      </c>
      <c r="E122" s="4" t="s">
        <v>24</v>
      </c>
      <c r="F122" s="4">
        <v>0.95965999999999996</v>
      </c>
      <c r="G122" s="4">
        <v>0.90287600000000001</v>
      </c>
      <c r="H122" s="4">
        <v>1652.39</v>
      </c>
      <c r="I122" s="4">
        <v>876.79300000000001</v>
      </c>
      <c r="J122" s="4">
        <v>124.81399999999999</v>
      </c>
      <c r="K122" s="4">
        <v>2654</v>
      </c>
      <c r="L122" s="4">
        <v>0.21199999999999999</v>
      </c>
      <c r="M122" s="4">
        <v>0.56122799999999995</v>
      </c>
      <c r="N122" s="5">
        <v>7.0800000000000004E-11</v>
      </c>
      <c r="O122" s="4">
        <v>-12.9741</v>
      </c>
      <c r="P122" s="4">
        <v>1.982</v>
      </c>
      <c r="Q122" s="4" t="s">
        <v>22</v>
      </c>
      <c r="R122" s="4">
        <v>1</v>
      </c>
    </row>
    <row r="123" spans="1:18" x14ac:dyDescent="0.25">
      <c r="A123" s="4">
        <v>3</v>
      </c>
      <c r="B123" s="4" t="s">
        <v>143</v>
      </c>
      <c r="C123" s="4">
        <v>186309447</v>
      </c>
      <c r="D123" s="4" t="s">
        <v>21</v>
      </c>
      <c r="E123" s="4" t="s">
        <v>24</v>
      </c>
      <c r="F123" s="4">
        <v>0.98048400000000002</v>
      </c>
      <c r="G123" s="4">
        <v>0.960669</v>
      </c>
      <c r="H123" s="4">
        <v>246.12</v>
      </c>
      <c r="I123" s="4">
        <v>1094.56</v>
      </c>
      <c r="J123" s="4">
        <v>1313.32</v>
      </c>
      <c r="K123" s="4">
        <v>2654</v>
      </c>
      <c r="L123" s="4">
        <v>0.70099999999999996</v>
      </c>
      <c r="M123" s="4">
        <v>0.40458699999999997</v>
      </c>
      <c r="N123" s="5">
        <v>8.4599999999999997E-11</v>
      </c>
      <c r="O123" s="4">
        <v>11.1579</v>
      </c>
      <c r="P123" s="4">
        <v>1.71166</v>
      </c>
      <c r="Q123" s="4" t="s">
        <v>22</v>
      </c>
      <c r="R123" s="4">
        <v>1</v>
      </c>
    </row>
    <row r="124" spans="1:18" x14ac:dyDescent="0.25">
      <c r="A124" s="4">
        <v>3</v>
      </c>
      <c r="B124" s="4" t="s">
        <v>144</v>
      </c>
      <c r="C124" s="4">
        <v>186505706</v>
      </c>
      <c r="D124" s="4" t="s">
        <v>35</v>
      </c>
      <c r="E124" s="4" t="s">
        <v>21</v>
      </c>
      <c r="F124" s="4">
        <v>0.95135000000000003</v>
      </c>
      <c r="G124" s="4">
        <v>0.82848699999999997</v>
      </c>
      <c r="H124" s="4">
        <v>2048.66</v>
      </c>
      <c r="I124" s="4">
        <v>556.57899999999995</v>
      </c>
      <c r="J124" s="4">
        <v>48.760300000000001</v>
      </c>
      <c r="K124" s="4">
        <v>2654</v>
      </c>
      <c r="L124" s="4">
        <v>0.123</v>
      </c>
      <c r="M124" s="4">
        <v>0.149976</v>
      </c>
      <c r="N124" s="5">
        <v>8.7499999999999995E-11</v>
      </c>
      <c r="O124" s="4">
        <v>16.548400000000001</v>
      </c>
      <c r="P124" s="4">
        <v>2.5405899999999999</v>
      </c>
      <c r="Q124" s="4" t="s">
        <v>22</v>
      </c>
      <c r="R124" s="4">
        <v>1</v>
      </c>
    </row>
    <row r="125" spans="1:18" x14ac:dyDescent="0.25">
      <c r="A125" s="4">
        <v>3</v>
      </c>
      <c r="B125" s="4" t="s">
        <v>145</v>
      </c>
      <c r="C125" s="4">
        <v>186507757</v>
      </c>
      <c r="D125" s="4" t="s">
        <v>24</v>
      </c>
      <c r="E125" s="4" t="s">
        <v>35</v>
      </c>
      <c r="F125" s="4">
        <v>0.95181300000000002</v>
      </c>
      <c r="G125" s="4">
        <v>0.830044</v>
      </c>
      <c r="H125" s="4">
        <v>2050.3200000000002</v>
      </c>
      <c r="I125" s="4">
        <v>555.28</v>
      </c>
      <c r="J125" s="4">
        <v>48.3979</v>
      </c>
      <c r="K125" s="4">
        <v>2654</v>
      </c>
      <c r="L125" s="4">
        <v>0.123</v>
      </c>
      <c r="M125" s="4">
        <v>0.14871999999999999</v>
      </c>
      <c r="N125" s="5">
        <v>9.0900000000000004E-11</v>
      </c>
      <c r="O125" s="4">
        <v>16.5442</v>
      </c>
      <c r="P125" s="4">
        <v>2.54216</v>
      </c>
      <c r="Q125" s="4" t="s">
        <v>22</v>
      </c>
      <c r="R125" s="4">
        <v>1</v>
      </c>
    </row>
    <row r="126" spans="1:18" x14ac:dyDescent="0.25">
      <c r="A126" s="4">
        <v>3</v>
      </c>
      <c r="B126" s="4" t="s">
        <v>146</v>
      </c>
      <c r="C126" s="4">
        <v>186310236</v>
      </c>
      <c r="D126" s="4" t="s">
        <v>21</v>
      </c>
      <c r="E126" s="4" t="s">
        <v>20</v>
      </c>
      <c r="F126" s="4">
        <v>0.97888200000000003</v>
      </c>
      <c r="G126" s="4">
        <v>0.95778399999999997</v>
      </c>
      <c r="H126" s="4">
        <v>243.08099999999999</v>
      </c>
      <c r="I126" s="4">
        <v>1100.26</v>
      </c>
      <c r="J126" s="4">
        <v>1310.6600000000001</v>
      </c>
      <c r="K126" s="4">
        <v>2654</v>
      </c>
      <c r="L126" s="4">
        <v>0.70099999999999996</v>
      </c>
      <c r="M126" s="4">
        <v>0.57845800000000003</v>
      </c>
      <c r="N126" s="5">
        <v>9.8600000000000001E-11</v>
      </c>
      <c r="O126" s="4">
        <v>11.164999999999999</v>
      </c>
      <c r="P126" s="4">
        <v>1.7189300000000001</v>
      </c>
      <c r="Q126" s="4" t="s">
        <v>22</v>
      </c>
      <c r="R126" s="4">
        <v>1</v>
      </c>
    </row>
    <row r="127" spans="1:18" x14ac:dyDescent="0.25">
      <c r="A127" s="4">
        <v>3</v>
      </c>
      <c r="B127" s="4" t="s">
        <v>147</v>
      </c>
      <c r="C127" s="4">
        <v>186311109</v>
      </c>
      <c r="D127" s="4" t="s">
        <v>20</v>
      </c>
      <c r="E127" s="4" t="s">
        <v>21</v>
      </c>
      <c r="F127" s="4">
        <v>0.97873699999999997</v>
      </c>
      <c r="G127" s="4">
        <v>0.95743</v>
      </c>
      <c r="H127" s="4">
        <v>243.09</v>
      </c>
      <c r="I127" s="4">
        <v>1096.32</v>
      </c>
      <c r="J127" s="4">
        <v>1314.59</v>
      </c>
      <c r="K127" s="4">
        <v>2654</v>
      </c>
      <c r="L127" s="4">
        <v>0.70199999999999996</v>
      </c>
      <c r="M127" s="4">
        <v>0.51603500000000002</v>
      </c>
      <c r="N127" s="5">
        <v>1.15E-10</v>
      </c>
      <c r="O127" s="4">
        <v>11.123200000000001</v>
      </c>
      <c r="P127" s="4">
        <v>1.7187399999999999</v>
      </c>
      <c r="Q127" s="4" t="s">
        <v>22</v>
      </c>
      <c r="R127" s="4">
        <v>1</v>
      </c>
    </row>
    <row r="128" spans="1:18" x14ac:dyDescent="0.25">
      <c r="A128" s="4">
        <v>3</v>
      </c>
      <c r="B128" s="4" t="s">
        <v>148</v>
      </c>
      <c r="C128" s="4">
        <v>186310301</v>
      </c>
      <c r="D128" s="4" t="s">
        <v>24</v>
      </c>
      <c r="E128" s="4" t="s">
        <v>21</v>
      </c>
      <c r="F128" s="4">
        <v>0.97933199999999998</v>
      </c>
      <c r="G128" s="4">
        <v>0.95857899999999996</v>
      </c>
      <c r="H128" s="4">
        <v>243.05199999999999</v>
      </c>
      <c r="I128" s="4">
        <v>1096.95</v>
      </c>
      <c r="J128" s="4">
        <v>1314</v>
      </c>
      <c r="K128" s="4">
        <v>2654</v>
      </c>
      <c r="L128" s="4">
        <v>0.70199999999999996</v>
      </c>
      <c r="M128" s="4">
        <v>0.51603500000000002</v>
      </c>
      <c r="N128" s="5">
        <v>1.35E-10</v>
      </c>
      <c r="O128" s="4">
        <v>11.0762</v>
      </c>
      <c r="P128" s="4">
        <v>1.71797</v>
      </c>
      <c r="Q128" s="4" t="s">
        <v>22</v>
      </c>
      <c r="R128" s="4">
        <v>1</v>
      </c>
    </row>
    <row r="129" spans="1:18" x14ac:dyDescent="0.25">
      <c r="A129" s="4">
        <v>3</v>
      </c>
      <c r="B129" s="4" t="s">
        <v>149</v>
      </c>
      <c r="C129" s="4">
        <v>186307512</v>
      </c>
      <c r="D129" s="4" t="s">
        <v>21</v>
      </c>
      <c r="E129" s="4" t="s">
        <v>20</v>
      </c>
      <c r="F129" s="4">
        <v>0.98249900000000001</v>
      </c>
      <c r="G129" s="4">
        <v>0.96449200000000002</v>
      </c>
      <c r="H129" s="4">
        <v>244.60599999999999</v>
      </c>
      <c r="I129" s="4">
        <v>1095.81</v>
      </c>
      <c r="J129" s="4">
        <v>1313.59</v>
      </c>
      <c r="K129" s="4">
        <v>2654</v>
      </c>
      <c r="L129" s="4">
        <v>0.70099999999999996</v>
      </c>
      <c r="M129" s="4">
        <v>0.48664000000000002</v>
      </c>
      <c r="N129" s="5">
        <v>1.3699999999999999E-10</v>
      </c>
      <c r="O129" s="4">
        <v>11.026</v>
      </c>
      <c r="P129" s="4">
        <v>1.71068</v>
      </c>
      <c r="Q129" s="4" t="s">
        <v>22</v>
      </c>
      <c r="R129" s="4">
        <v>1</v>
      </c>
    </row>
    <row r="130" spans="1:18" x14ac:dyDescent="0.25">
      <c r="A130" s="4">
        <v>3</v>
      </c>
      <c r="B130" s="4" t="s">
        <v>150</v>
      </c>
      <c r="C130" s="4">
        <v>186308773</v>
      </c>
      <c r="D130" s="4" t="s">
        <v>20</v>
      </c>
      <c r="E130" s="4" t="s">
        <v>24</v>
      </c>
      <c r="F130" s="4">
        <v>0.98115600000000003</v>
      </c>
      <c r="G130" s="4">
        <v>0.96185900000000002</v>
      </c>
      <c r="H130" s="4">
        <v>243.27199999999999</v>
      </c>
      <c r="I130" s="4">
        <v>1096.1199999999999</v>
      </c>
      <c r="J130" s="4">
        <v>1314.61</v>
      </c>
      <c r="K130" s="4">
        <v>2654</v>
      </c>
      <c r="L130" s="4">
        <v>0.70199999999999996</v>
      </c>
      <c r="M130" s="4">
        <v>0.51603500000000002</v>
      </c>
      <c r="N130" s="5">
        <v>1.5199999999999999E-10</v>
      </c>
      <c r="O130" s="4">
        <v>11.0237</v>
      </c>
      <c r="P130" s="4">
        <v>1.7148300000000001</v>
      </c>
      <c r="Q130" s="4" t="s">
        <v>22</v>
      </c>
      <c r="R130" s="4">
        <v>1</v>
      </c>
    </row>
    <row r="131" spans="1:18" x14ac:dyDescent="0.25">
      <c r="A131" s="4">
        <v>3</v>
      </c>
      <c r="B131" s="4" t="s">
        <v>151</v>
      </c>
      <c r="C131" s="4">
        <v>186226043</v>
      </c>
      <c r="D131" s="4" t="s">
        <v>24</v>
      </c>
      <c r="E131" s="4" t="s">
        <v>20</v>
      </c>
      <c r="F131" s="4">
        <v>0.99174799999999996</v>
      </c>
      <c r="G131" s="4">
        <v>0.70983300000000005</v>
      </c>
      <c r="H131" s="4">
        <v>2593.94</v>
      </c>
      <c r="I131" s="4">
        <v>59.898499999999999</v>
      </c>
      <c r="J131" s="4">
        <v>0.160054</v>
      </c>
      <c r="K131" s="4">
        <v>2654</v>
      </c>
      <c r="L131" s="4">
        <v>1.0999999999999999E-2</v>
      </c>
      <c r="M131" s="4">
        <v>1</v>
      </c>
      <c r="N131" s="5">
        <v>1.56E-10</v>
      </c>
      <c r="O131" s="4">
        <v>-56.020600000000002</v>
      </c>
      <c r="P131" s="4">
        <v>8.7195800000000006</v>
      </c>
      <c r="Q131" s="4" t="s">
        <v>22</v>
      </c>
      <c r="R131" s="4">
        <v>1</v>
      </c>
    </row>
    <row r="132" spans="1:18" x14ac:dyDescent="0.25">
      <c r="A132" s="4">
        <v>3</v>
      </c>
      <c r="B132" s="4" t="s">
        <v>152</v>
      </c>
      <c r="C132" s="4">
        <v>186307620</v>
      </c>
      <c r="D132" s="4" t="s">
        <v>35</v>
      </c>
      <c r="E132" s="4" t="s">
        <v>24</v>
      </c>
      <c r="F132" s="4">
        <v>0.98160899999999995</v>
      </c>
      <c r="G132" s="4">
        <v>0.962835</v>
      </c>
      <c r="H132" s="4">
        <v>242.71799999999999</v>
      </c>
      <c r="I132" s="4">
        <v>1095.47</v>
      </c>
      <c r="J132" s="4">
        <v>1315.81</v>
      </c>
      <c r="K132" s="4">
        <v>2654</v>
      </c>
      <c r="L132" s="4">
        <v>0.70199999999999996</v>
      </c>
      <c r="M132" s="4">
        <v>0.51577300000000004</v>
      </c>
      <c r="N132" s="5">
        <v>1.6100000000000001E-10</v>
      </c>
      <c r="O132" s="4">
        <v>11.007199999999999</v>
      </c>
      <c r="P132" s="4">
        <v>1.71461</v>
      </c>
      <c r="Q132" s="4" t="s">
        <v>22</v>
      </c>
      <c r="R132" s="4">
        <v>1</v>
      </c>
    </row>
    <row r="133" spans="1:18" x14ac:dyDescent="0.25">
      <c r="A133" s="4">
        <v>3</v>
      </c>
      <c r="B133" s="4" t="s">
        <v>153</v>
      </c>
      <c r="C133" s="4">
        <v>186440483</v>
      </c>
      <c r="D133" s="4" t="s">
        <v>20</v>
      </c>
      <c r="E133" s="4" t="s">
        <v>21</v>
      </c>
      <c r="F133" s="4">
        <v>0.99709899999999996</v>
      </c>
      <c r="G133" s="4">
        <v>0.99404099999999995</v>
      </c>
      <c r="H133" s="4">
        <v>190.67699999999999</v>
      </c>
      <c r="I133" s="4">
        <v>1062.97</v>
      </c>
      <c r="J133" s="4">
        <v>1400.35</v>
      </c>
      <c r="K133" s="4">
        <v>2654</v>
      </c>
      <c r="L133" s="4">
        <v>0.72799999999999998</v>
      </c>
      <c r="M133" s="4">
        <v>0.58952499999999997</v>
      </c>
      <c r="N133" s="5">
        <v>1.8899999999999999E-10</v>
      </c>
      <c r="O133" s="4">
        <v>11.241099999999999</v>
      </c>
      <c r="P133" s="4">
        <v>1.7578199999999999</v>
      </c>
      <c r="Q133" s="4" t="s">
        <v>22</v>
      </c>
      <c r="R133" s="4">
        <v>1</v>
      </c>
    </row>
    <row r="134" spans="1:18" x14ac:dyDescent="0.25">
      <c r="A134" s="4">
        <v>3</v>
      </c>
      <c r="B134" s="4" t="s">
        <v>154</v>
      </c>
      <c r="C134" s="4">
        <v>186441823</v>
      </c>
      <c r="D134" s="4" t="s">
        <v>35</v>
      </c>
      <c r="E134" s="4" t="s">
        <v>24</v>
      </c>
      <c r="F134" s="4">
        <v>0.99711799999999995</v>
      </c>
      <c r="G134" s="4">
        <v>0.99436000000000002</v>
      </c>
      <c r="H134" s="4">
        <v>190.74199999999999</v>
      </c>
      <c r="I134" s="4">
        <v>1063.19</v>
      </c>
      <c r="J134" s="4">
        <v>1400.07</v>
      </c>
      <c r="K134" s="4">
        <v>2654</v>
      </c>
      <c r="L134" s="4">
        <v>0.72799999999999998</v>
      </c>
      <c r="M134" s="4">
        <v>0.55666800000000005</v>
      </c>
      <c r="N134" s="5">
        <v>2.0000000000000001E-10</v>
      </c>
      <c r="O134" s="4">
        <v>11.2242</v>
      </c>
      <c r="P134" s="4">
        <v>1.7574700000000001</v>
      </c>
      <c r="Q134" s="4" t="s">
        <v>22</v>
      </c>
      <c r="R134" s="4">
        <v>1</v>
      </c>
    </row>
    <row r="135" spans="1:18" x14ac:dyDescent="0.25">
      <c r="A135" s="4">
        <v>3</v>
      </c>
      <c r="B135" s="4" t="s">
        <v>155</v>
      </c>
      <c r="C135" s="4">
        <v>186304313</v>
      </c>
      <c r="D135" s="4" t="s">
        <v>24</v>
      </c>
      <c r="E135" s="4" t="s">
        <v>20</v>
      </c>
      <c r="F135" s="4">
        <v>0.98446800000000001</v>
      </c>
      <c r="G135" s="4">
        <v>0.96849600000000002</v>
      </c>
      <c r="H135" s="4">
        <v>242.46700000000001</v>
      </c>
      <c r="I135" s="4">
        <v>1097.18</v>
      </c>
      <c r="J135" s="4">
        <v>1314.35</v>
      </c>
      <c r="K135" s="4">
        <v>2654</v>
      </c>
      <c r="L135" s="4">
        <v>0.70199999999999996</v>
      </c>
      <c r="M135" s="4">
        <v>0.54649499999999995</v>
      </c>
      <c r="N135" s="5">
        <v>2.11E-10</v>
      </c>
      <c r="O135" s="4">
        <v>10.9094</v>
      </c>
      <c r="P135" s="4">
        <v>1.71044</v>
      </c>
      <c r="Q135" s="4" t="s">
        <v>22</v>
      </c>
      <c r="R135" s="4">
        <v>1</v>
      </c>
    </row>
    <row r="136" spans="1:18" x14ac:dyDescent="0.25">
      <c r="A136" s="4">
        <v>3</v>
      </c>
      <c r="B136" s="4" t="s">
        <v>156</v>
      </c>
      <c r="C136" s="4">
        <v>186304353</v>
      </c>
      <c r="D136" s="4" t="s">
        <v>24</v>
      </c>
      <c r="E136" s="4" t="s">
        <v>35</v>
      </c>
      <c r="F136" s="4">
        <v>0.98437799999999998</v>
      </c>
      <c r="G136" s="4">
        <v>0.96830700000000003</v>
      </c>
      <c r="H136" s="4">
        <v>242.434</v>
      </c>
      <c r="I136" s="4">
        <v>1097.21</v>
      </c>
      <c r="J136" s="4">
        <v>1314.35</v>
      </c>
      <c r="K136" s="4">
        <v>2654</v>
      </c>
      <c r="L136" s="4">
        <v>0.70199999999999996</v>
      </c>
      <c r="M136" s="4">
        <v>0.54649499999999995</v>
      </c>
      <c r="N136" s="5">
        <v>2.1199999999999999E-10</v>
      </c>
      <c r="O136" s="4">
        <v>10.909800000000001</v>
      </c>
      <c r="P136" s="4">
        <v>1.7106600000000001</v>
      </c>
      <c r="Q136" s="4" t="s">
        <v>22</v>
      </c>
      <c r="R136" s="4">
        <v>1</v>
      </c>
    </row>
    <row r="137" spans="1:18" x14ac:dyDescent="0.25">
      <c r="A137" s="4">
        <v>3</v>
      </c>
      <c r="B137" s="4" t="s">
        <v>157</v>
      </c>
      <c r="C137" s="4">
        <v>186306541</v>
      </c>
      <c r="D137" s="4" t="s">
        <v>20</v>
      </c>
      <c r="E137" s="4" t="s">
        <v>21</v>
      </c>
      <c r="F137" s="4">
        <v>0.982908</v>
      </c>
      <c r="G137" s="4">
        <v>0.96528899999999995</v>
      </c>
      <c r="H137" s="4">
        <v>240.922</v>
      </c>
      <c r="I137" s="4">
        <v>1096.3699999999999</v>
      </c>
      <c r="J137" s="4">
        <v>1316.71</v>
      </c>
      <c r="K137" s="4">
        <v>2654</v>
      </c>
      <c r="L137" s="4">
        <v>0.70299999999999996</v>
      </c>
      <c r="M137" s="4">
        <v>0.57723000000000002</v>
      </c>
      <c r="N137" s="5">
        <v>2.1899999999999999E-10</v>
      </c>
      <c r="O137" s="4">
        <v>10.9298</v>
      </c>
      <c r="P137" s="4">
        <v>1.71513</v>
      </c>
      <c r="Q137" s="4" t="s">
        <v>22</v>
      </c>
      <c r="R137" s="4">
        <v>1</v>
      </c>
    </row>
    <row r="138" spans="1:18" x14ac:dyDescent="0.25">
      <c r="A138" s="4">
        <v>3</v>
      </c>
      <c r="B138" s="4" t="s">
        <v>158</v>
      </c>
      <c r="C138" s="4">
        <v>186089709</v>
      </c>
      <c r="D138" s="4" t="s">
        <v>20</v>
      </c>
      <c r="E138" s="4" t="s">
        <v>21</v>
      </c>
      <c r="F138" s="4">
        <v>0.89360200000000001</v>
      </c>
      <c r="G138" s="4">
        <v>0.74275500000000005</v>
      </c>
      <c r="H138" s="4">
        <v>106.93600000000001</v>
      </c>
      <c r="I138" s="4">
        <v>849.34400000000005</v>
      </c>
      <c r="J138" s="4">
        <v>1697.72</v>
      </c>
      <c r="K138" s="4">
        <v>2654</v>
      </c>
      <c r="L138" s="4">
        <v>0.8</v>
      </c>
      <c r="M138" s="4">
        <v>1</v>
      </c>
      <c r="N138" s="5">
        <v>3.8700000000000001E-10</v>
      </c>
      <c r="O138" s="4">
        <v>14.1069</v>
      </c>
      <c r="P138" s="4">
        <v>2.2452399999999999</v>
      </c>
      <c r="Q138" s="4" t="s">
        <v>22</v>
      </c>
      <c r="R138" s="4">
        <v>1</v>
      </c>
    </row>
    <row r="139" spans="1:18" x14ac:dyDescent="0.25">
      <c r="A139" s="4">
        <v>3</v>
      </c>
      <c r="B139" s="4" t="s">
        <v>159</v>
      </c>
      <c r="C139" s="4">
        <v>186386586</v>
      </c>
      <c r="D139" s="4" t="s">
        <v>21</v>
      </c>
      <c r="E139" s="4" t="s">
        <v>20</v>
      </c>
      <c r="F139" s="4">
        <v>0.98894000000000004</v>
      </c>
      <c r="G139" s="4">
        <v>0.80159899999999995</v>
      </c>
      <c r="H139" s="4">
        <v>2542.25</v>
      </c>
      <c r="I139" s="4">
        <v>110.401</v>
      </c>
      <c r="J139" s="4">
        <v>1.34527</v>
      </c>
      <c r="K139" s="4">
        <v>2654</v>
      </c>
      <c r="L139" s="4">
        <v>2.1000000000000001E-2</v>
      </c>
      <c r="M139" s="4">
        <v>1</v>
      </c>
      <c r="N139" s="5">
        <v>5.2700000000000004E-10</v>
      </c>
      <c r="O139" s="4">
        <v>-37.313499999999998</v>
      </c>
      <c r="P139" s="4">
        <v>5.9853100000000001</v>
      </c>
      <c r="Q139" s="4" t="s">
        <v>22</v>
      </c>
      <c r="R139" s="4">
        <v>1</v>
      </c>
    </row>
    <row r="140" spans="1:18" x14ac:dyDescent="0.25">
      <c r="A140" s="4">
        <v>3</v>
      </c>
      <c r="B140" s="4" t="s">
        <v>160</v>
      </c>
      <c r="C140" s="4">
        <v>186091796</v>
      </c>
      <c r="D140" s="4" t="s">
        <v>35</v>
      </c>
      <c r="E140" s="4" t="s">
        <v>24</v>
      </c>
      <c r="F140" s="4">
        <v>0.89358800000000005</v>
      </c>
      <c r="G140" s="4">
        <v>0.74311799999999995</v>
      </c>
      <c r="H140" s="4">
        <v>106.71599999999999</v>
      </c>
      <c r="I140" s="4">
        <v>856.61500000000001</v>
      </c>
      <c r="J140" s="4">
        <v>1690.67</v>
      </c>
      <c r="K140" s="4">
        <v>2654</v>
      </c>
      <c r="L140" s="4">
        <v>0.79800000000000004</v>
      </c>
      <c r="M140" s="4">
        <v>0.90389799999999998</v>
      </c>
      <c r="N140" s="5">
        <v>7.5699999999999997E-10</v>
      </c>
      <c r="O140" s="4">
        <v>13.867599999999999</v>
      </c>
      <c r="P140" s="4">
        <v>2.2452399999999999</v>
      </c>
      <c r="Q140" s="4" t="s">
        <v>22</v>
      </c>
      <c r="R140" s="4">
        <v>1</v>
      </c>
    </row>
    <row r="141" spans="1:18" x14ac:dyDescent="0.25">
      <c r="A141" s="4">
        <v>3</v>
      </c>
      <c r="B141" s="4" t="s">
        <v>161</v>
      </c>
      <c r="C141" s="4">
        <v>186218949</v>
      </c>
      <c r="D141" s="4" t="s">
        <v>24</v>
      </c>
      <c r="E141" s="4" t="s">
        <v>35</v>
      </c>
      <c r="F141" s="4">
        <v>0.98370400000000002</v>
      </c>
      <c r="G141" s="4">
        <v>0.97293799999999997</v>
      </c>
      <c r="H141" s="4">
        <v>1009.23</v>
      </c>
      <c r="I141" s="4">
        <v>1244.3399999999999</v>
      </c>
      <c r="J141" s="4">
        <v>400.43</v>
      </c>
      <c r="K141" s="4">
        <v>2654</v>
      </c>
      <c r="L141" s="4">
        <v>0.38500000000000001</v>
      </c>
      <c r="M141" s="4">
        <v>0.62278500000000003</v>
      </c>
      <c r="N141" s="5">
        <v>9.0199999999999999E-10</v>
      </c>
      <c r="O141" s="4">
        <v>9.8760700000000003</v>
      </c>
      <c r="P141" s="4">
        <v>1.60632</v>
      </c>
      <c r="Q141" s="4" t="s">
        <v>22</v>
      </c>
      <c r="R141" s="4">
        <v>1</v>
      </c>
    </row>
    <row r="142" spans="1:18" x14ac:dyDescent="0.25">
      <c r="A142" s="4">
        <v>3</v>
      </c>
      <c r="B142" s="4" t="s">
        <v>162</v>
      </c>
      <c r="C142" s="4">
        <v>186472706</v>
      </c>
      <c r="D142" s="4" t="s">
        <v>35</v>
      </c>
      <c r="E142" s="4" t="s">
        <v>24</v>
      </c>
      <c r="F142" s="4">
        <v>0.98615600000000003</v>
      </c>
      <c r="G142" s="4">
        <v>0.89314199999999999</v>
      </c>
      <c r="H142" s="4">
        <v>3.9987200000000001</v>
      </c>
      <c r="I142" s="4">
        <v>275.65600000000001</v>
      </c>
      <c r="J142" s="4">
        <v>2374.35</v>
      </c>
      <c r="K142" s="4">
        <v>2654</v>
      </c>
      <c r="L142" s="4">
        <v>0.94699999999999995</v>
      </c>
      <c r="M142" s="4">
        <v>0.116817</v>
      </c>
      <c r="N142" s="5">
        <v>1.15E-9</v>
      </c>
      <c r="O142" s="4">
        <v>22.618300000000001</v>
      </c>
      <c r="P142" s="4">
        <v>3.70214</v>
      </c>
      <c r="Q142" s="4" t="s">
        <v>22</v>
      </c>
      <c r="R142" s="4">
        <v>1</v>
      </c>
    </row>
    <row r="143" spans="1:18" x14ac:dyDescent="0.25">
      <c r="A143" s="4">
        <v>3</v>
      </c>
      <c r="B143" s="4" t="s">
        <v>163</v>
      </c>
      <c r="C143" s="4">
        <v>186222707</v>
      </c>
      <c r="D143" s="4" t="s">
        <v>35</v>
      </c>
      <c r="E143" s="4" t="s">
        <v>21</v>
      </c>
      <c r="F143" s="4">
        <v>0.99307199999999995</v>
      </c>
      <c r="G143" s="4">
        <v>0.97974099999999997</v>
      </c>
      <c r="H143" s="4">
        <v>70.075599999999994</v>
      </c>
      <c r="I143" s="4">
        <v>713.48</v>
      </c>
      <c r="J143" s="4">
        <v>1870.44</v>
      </c>
      <c r="K143" s="4">
        <v>2654</v>
      </c>
      <c r="L143" s="4">
        <v>0.83899999999999997</v>
      </c>
      <c r="M143" s="4">
        <v>0.82913800000000004</v>
      </c>
      <c r="N143" s="5">
        <v>1.4599999999999999E-9</v>
      </c>
      <c r="O143" s="4">
        <v>12.9034</v>
      </c>
      <c r="P143" s="4">
        <v>2.12575</v>
      </c>
      <c r="Q143" s="4" t="s">
        <v>22</v>
      </c>
      <c r="R143" s="4">
        <v>1</v>
      </c>
    </row>
    <row r="144" spans="1:18" x14ac:dyDescent="0.25">
      <c r="A144" s="4">
        <v>3</v>
      </c>
      <c r="B144" s="4" t="s">
        <v>164</v>
      </c>
      <c r="C144" s="4">
        <v>186222970</v>
      </c>
      <c r="D144" s="4" t="s">
        <v>20</v>
      </c>
      <c r="E144" s="4" t="s">
        <v>21</v>
      </c>
      <c r="F144" s="4">
        <v>0.99304300000000001</v>
      </c>
      <c r="G144" s="4">
        <v>0.97961799999999999</v>
      </c>
      <c r="H144" s="4">
        <v>70.094499999999996</v>
      </c>
      <c r="I144" s="4">
        <v>713.51300000000003</v>
      </c>
      <c r="J144" s="4">
        <v>1870.39</v>
      </c>
      <c r="K144" s="4">
        <v>2654</v>
      </c>
      <c r="L144" s="4">
        <v>0.83899999999999997</v>
      </c>
      <c r="M144" s="4">
        <v>0.82913800000000004</v>
      </c>
      <c r="N144" s="5">
        <v>1.4800000000000001E-9</v>
      </c>
      <c r="O144" s="4">
        <v>12.899699999999999</v>
      </c>
      <c r="P144" s="4">
        <v>2.12581</v>
      </c>
      <c r="Q144" s="4" t="s">
        <v>22</v>
      </c>
      <c r="R144" s="4">
        <v>1</v>
      </c>
    </row>
    <row r="145" spans="1:18" x14ac:dyDescent="0.25">
      <c r="A145" s="4">
        <v>3</v>
      </c>
      <c r="B145" s="4" t="s">
        <v>165</v>
      </c>
      <c r="C145" s="4">
        <v>186452820</v>
      </c>
      <c r="D145" s="4" t="s">
        <v>35</v>
      </c>
      <c r="E145" s="4" t="s">
        <v>24</v>
      </c>
      <c r="F145" s="4">
        <v>0.99298699999999995</v>
      </c>
      <c r="G145" s="4">
        <v>0.984711</v>
      </c>
      <c r="H145" s="4">
        <v>144.59</v>
      </c>
      <c r="I145" s="4">
        <v>977.53800000000001</v>
      </c>
      <c r="J145" s="4">
        <v>1531.87</v>
      </c>
      <c r="K145" s="4">
        <v>2654</v>
      </c>
      <c r="L145" s="4">
        <v>0.76100000000000001</v>
      </c>
      <c r="M145" s="4">
        <v>0.48727700000000002</v>
      </c>
      <c r="N145" s="5">
        <v>2.1400000000000001E-9</v>
      </c>
      <c r="O145" s="4">
        <v>11.096</v>
      </c>
      <c r="P145" s="4">
        <v>1.8468899999999999</v>
      </c>
      <c r="Q145" s="4" t="s">
        <v>22</v>
      </c>
      <c r="R145" s="4">
        <v>1</v>
      </c>
    </row>
    <row r="146" spans="1:18" x14ac:dyDescent="0.25">
      <c r="A146" s="4">
        <v>3</v>
      </c>
      <c r="B146" s="4" t="s">
        <v>166</v>
      </c>
      <c r="C146" s="4">
        <v>186545338</v>
      </c>
      <c r="D146" s="4" t="s">
        <v>35</v>
      </c>
      <c r="E146" s="4" t="s">
        <v>24</v>
      </c>
      <c r="F146" s="4">
        <v>0.95329600000000003</v>
      </c>
      <c r="G146" s="4">
        <v>0.91729099999999997</v>
      </c>
      <c r="H146" s="4">
        <v>1121.3699999999999</v>
      </c>
      <c r="I146" s="4">
        <v>1181.51</v>
      </c>
      <c r="J146" s="4">
        <v>351.12099999999998</v>
      </c>
      <c r="K146" s="4">
        <v>2654</v>
      </c>
      <c r="L146" s="4">
        <v>0.35499999999999998</v>
      </c>
      <c r="M146" s="4">
        <v>0.14968100000000001</v>
      </c>
      <c r="N146" s="5">
        <v>2.2600000000000001E-9</v>
      </c>
      <c r="O146" s="4">
        <v>9.99038</v>
      </c>
      <c r="P146" s="4">
        <v>1.6654800000000001</v>
      </c>
      <c r="Q146" s="4" t="s">
        <v>22</v>
      </c>
      <c r="R146" s="4">
        <v>1</v>
      </c>
    </row>
    <row r="147" spans="1:18" x14ac:dyDescent="0.25">
      <c r="A147" s="4">
        <v>3</v>
      </c>
      <c r="B147" s="4" t="s">
        <v>167</v>
      </c>
      <c r="C147" s="4">
        <v>186450895</v>
      </c>
      <c r="D147" s="4" t="s">
        <v>20</v>
      </c>
      <c r="E147" s="4" t="s">
        <v>21</v>
      </c>
      <c r="F147" s="4">
        <v>0.99527699999999997</v>
      </c>
      <c r="G147" s="4">
        <v>0.98988699999999996</v>
      </c>
      <c r="H147" s="4">
        <v>144.00899999999999</v>
      </c>
      <c r="I147" s="4">
        <v>973.40300000000002</v>
      </c>
      <c r="J147" s="4">
        <v>1536.59</v>
      </c>
      <c r="K147" s="4">
        <v>2654</v>
      </c>
      <c r="L147" s="4">
        <v>0.76200000000000001</v>
      </c>
      <c r="M147" s="4">
        <v>0.55582699999999996</v>
      </c>
      <c r="N147" s="5">
        <v>3.17E-9</v>
      </c>
      <c r="O147" s="4">
        <v>10.9579</v>
      </c>
      <c r="P147" s="4">
        <v>1.8438600000000001</v>
      </c>
      <c r="Q147" s="4" t="s">
        <v>22</v>
      </c>
      <c r="R147" s="4">
        <v>1</v>
      </c>
    </row>
    <row r="148" spans="1:18" x14ac:dyDescent="0.25">
      <c r="A148" s="4">
        <v>3</v>
      </c>
      <c r="B148" s="4" t="s">
        <v>168</v>
      </c>
      <c r="C148" s="4">
        <v>186451236</v>
      </c>
      <c r="D148" s="4" t="s">
        <v>20</v>
      </c>
      <c r="E148" s="4" t="s">
        <v>21</v>
      </c>
      <c r="F148" s="4">
        <v>0.99476699999999996</v>
      </c>
      <c r="G148" s="4">
        <v>0.98856699999999997</v>
      </c>
      <c r="H148" s="4">
        <v>142.95099999999999</v>
      </c>
      <c r="I148" s="4">
        <v>970.63</v>
      </c>
      <c r="J148" s="4">
        <v>1540.42</v>
      </c>
      <c r="K148" s="4">
        <v>2654</v>
      </c>
      <c r="L148" s="4">
        <v>0.76300000000000001</v>
      </c>
      <c r="M148" s="4">
        <v>0.51911300000000005</v>
      </c>
      <c r="N148" s="5">
        <v>3.6899999999999999E-9</v>
      </c>
      <c r="O148" s="4">
        <v>10.9314</v>
      </c>
      <c r="P148" s="4">
        <v>1.84734</v>
      </c>
      <c r="Q148" s="4" t="s">
        <v>22</v>
      </c>
      <c r="R148" s="4">
        <v>1</v>
      </c>
    </row>
    <row r="149" spans="1:18" x14ac:dyDescent="0.25">
      <c r="A149" s="4">
        <v>3</v>
      </c>
      <c r="B149" s="4" t="s">
        <v>169</v>
      </c>
      <c r="C149" s="4">
        <v>186452504</v>
      </c>
      <c r="D149" s="4" t="s">
        <v>20</v>
      </c>
      <c r="E149" s="4" t="s">
        <v>24</v>
      </c>
      <c r="F149" s="4">
        <v>0.99377599999999999</v>
      </c>
      <c r="G149" s="4">
        <v>0.986232</v>
      </c>
      <c r="H149" s="4">
        <v>142.804</v>
      </c>
      <c r="I149" s="4">
        <v>970.779</v>
      </c>
      <c r="J149" s="4">
        <v>1540.42</v>
      </c>
      <c r="K149" s="4">
        <v>2654</v>
      </c>
      <c r="L149" s="4">
        <v>0.76300000000000001</v>
      </c>
      <c r="M149" s="4">
        <v>0.51911300000000005</v>
      </c>
      <c r="N149" s="5">
        <v>4.2299999999999997E-9</v>
      </c>
      <c r="O149" s="4">
        <v>10.9049</v>
      </c>
      <c r="P149" s="4">
        <v>1.84996</v>
      </c>
      <c r="Q149" s="4" t="s">
        <v>22</v>
      </c>
      <c r="R149" s="4">
        <v>1</v>
      </c>
    </row>
    <row r="150" spans="1:18" x14ac:dyDescent="0.25">
      <c r="A150" s="4">
        <v>3</v>
      </c>
      <c r="B150" s="4" t="s">
        <v>170</v>
      </c>
      <c r="C150" s="4">
        <v>186091684</v>
      </c>
      <c r="D150" s="4" t="s">
        <v>21</v>
      </c>
      <c r="E150" s="4" t="s">
        <v>20</v>
      </c>
      <c r="F150" s="4">
        <v>0.89235900000000001</v>
      </c>
      <c r="G150" s="4">
        <v>0.74663400000000002</v>
      </c>
      <c r="H150" s="4">
        <v>112.801</v>
      </c>
      <c r="I150" s="4">
        <v>881.29899999999998</v>
      </c>
      <c r="J150" s="4">
        <v>1659.9</v>
      </c>
      <c r="K150" s="4">
        <v>2654</v>
      </c>
      <c r="L150" s="4">
        <v>0.79100000000000004</v>
      </c>
      <c r="M150" s="4">
        <v>0.76846700000000001</v>
      </c>
      <c r="N150" s="5">
        <v>5.2499999999999999E-9</v>
      </c>
      <c r="O150" s="4">
        <v>12.992000000000001</v>
      </c>
      <c r="P150" s="4">
        <v>2.2176300000000002</v>
      </c>
      <c r="Q150" s="4" t="s">
        <v>22</v>
      </c>
      <c r="R150" s="4">
        <v>1</v>
      </c>
    </row>
    <row r="151" spans="1:18" x14ac:dyDescent="0.25">
      <c r="A151" s="4">
        <v>3</v>
      </c>
      <c r="B151" s="4" t="s">
        <v>171</v>
      </c>
      <c r="C151" s="4">
        <v>186247437</v>
      </c>
      <c r="D151" s="4" t="s">
        <v>35</v>
      </c>
      <c r="E151" s="4" t="s">
        <v>24</v>
      </c>
      <c r="F151" s="4">
        <v>0.98069899999999999</v>
      </c>
      <c r="G151" s="4">
        <v>0.83704900000000004</v>
      </c>
      <c r="H151" s="4">
        <v>2420.41</v>
      </c>
      <c r="I151" s="4">
        <v>226.351</v>
      </c>
      <c r="J151" s="4">
        <v>7.2415700000000003</v>
      </c>
      <c r="K151" s="4">
        <v>2654</v>
      </c>
      <c r="L151" s="4">
        <v>4.4999999999999998E-2</v>
      </c>
      <c r="M151" s="4">
        <v>0.49425400000000003</v>
      </c>
      <c r="N151" s="5">
        <v>5.9799999999999996E-9</v>
      </c>
      <c r="O151" s="4">
        <v>23.5669</v>
      </c>
      <c r="P151" s="4">
        <v>4.03775</v>
      </c>
      <c r="Q151" s="4" t="s">
        <v>22</v>
      </c>
      <c r="R151" s="4">
        <v>1</v>
      </c>
    </row>
    <row r="152" spans="1:18" x14ac:dyDescent="0.25">
      <c r="A152" s="4">
        <v>3</v>
      </c>
      <c r="B152" s="4" t="s">
        <v>172</v>
      </c>
      <c r="C152" s="4">
        <v>186501502</v>
      </c>
      <c r="D152" s="4" t="s">
        <v>21</v>
      </c>
      <c r="E152" s="4" t="s">
        <v>35</v>
      </c>
      <c r="F152" s="4">
        <v>0.98284300000000002</v>
      </c>
      <c r="G152" s="4">
        <v>0.96918899999999997</v>
      </c>
      <c r="H152" s="4">
        <v>655.95899999999995</v>
      </c>
      <c r="I152" s="4">
        <v>1263.08</v>
      </c>
      <c r="J152" s="4">
        <v>734.95899999999995</v>
      </c>
      <c r="K152" s="4">
        <v>2654</v>
      </c>
      <c r="L152" s="4">
        <v>0.51500000000000001</v>
      </c>
      <c r="M152" s="4">
        <v>1.5994000000000001E-2</v>
      </c>
      <c r="N152" s="5">
        <v>7.2600000000000002E-9</v>
      </c>
      <c r="O152" s="4">
        <v>-8.9408399999999997</v>
      </c>
      <c r="P152" s="4">
        <v>1.5405199999999999</v>
      </c>
      <c r="Q152" s="4" t="s">
        <v>22</v>
      </c>
      <c r="R152" s="4">
        <v>1</v>
      </c>
    </row>
    <row r="153" spans="1:18" x14ac:dyDescent="0.25">
      <c r="A153" s="4">
        <v>3</v>
      </c>
      <c r="B153" s="4" t="s">
        <v>173</v>
      </c>
      <c r="C153" s="4">
        <v>186275924</v>
      </c>
      <c r="D153" s="4" t="s">
        <v>20</v>
      </c>
      <c r="E153" s="4" t="s">
        <v>21</v>
      </c>
      <c r="F153" s="4">
        <v>0.95553699999999997</v>
      </c>
      <c r="G153" s="4">
        <v>0.72300600000000004</v>
      </c>
      <c r="H153" s="4">
        <v>2314.04</v>
      </c>
      <c r="I153" s="4">
        <v>329.154</v>
      </c>
      <c r="J153" s="4">
        <v>10.8081</v>
      </c>
      <c r="K153" s="4">
        <v>2654</v>
      </c>
      <c r="L153" s="4">
        <v>6.6000000000000003E-2</v>
      </c>
      <c r="M153" s="4">
        <v>0.75289300000000003</v>
      </c>
      <c r="N153" s="5">
        <v>8.8100000000000008E-9</v>
      </c>
      <c r="O153" s="4">
        <v>21.258099999999999</v>
      </c>
      <c r="P153" s="4">
        <v>3.68371</v>
      </c>
      <c r="Q153" s="4" t="s">
        <v>22</v>
      </c>
      <c r="R153" s="4">
        <v>1</v>
      </c>
    </row>
    <row r="154" spans="1:18" x14ac:dyDescent="0.25">
      <c r="A154" s="4">
        <v>3</v>
      </c>
      <c r="B154" s="4" t="s">
        <v>174</v>
      </c>
      <c r="C154" s="4">
        <v>186220098</v>
      </c>
      <c r="D154" s="4" t="s">
        <v>35</v>
      </c>
      <c r="E154" s="4" t="s">
        <v>24</v>
      </c>
      <c r="F154" s="4">
        <v>0.98138999999999998</v>
      </c>
      <c r="G154" s="4">
        <v>0.96739699999999995</v>
      </c>
      <c r="H154" s="4">
        <v>1115.3599999999999</v>
      </c>
      <c r="I154" s="4">
        <v>1207.18</v>
      </c>
      <c r="J154" s="4">
        <v>331.459</v>
      </c>
      <c r="K154" s="4">
        <v>2654</v>
      </c>
      <c r="L154" s="4">
        <v>0.35199999999999998</v>
      </c>
      <c r="M154" s="4">
        <v>0.89842999999999995</v>
      </c>
      <c r="N154" s="5">
        <v>1.03E-8</v>
      </c>
      <c r="O154" s="4">
        <v>9.4725699999999993</v>
      </c>
      <c r="P154" s="4">
        <v>1.64903</v>
      </c>
      <c r="Q154" s="4" t="s">
        <v>22</v>
      </c>
      <c r="R154" s="4">
        <v>1</v>
      </c>
    </row>
    <row r="155" spans="1:18" x14ac:dyDescent="0.25">
      <c r="A155" s="4">
        <v>3</v>
      </c>
      <c r="B155" s="4" t="s">
        <v>175</v>
      </c>
      <c r="C155" s="4">
        <v>186217717</v>
      </c>
      <c r="D155" s="4" t="s">
        <v>24</v>
      </c>
      <c r="E155" s="4" t="s">
        <v>20</v>
      </c>
      <c r="F155" s="4">
        <v>0.98267000000000004</v>
      </c>
      <c r="G155" s="4">
        <v>0.97013400000000005</v>
      </c>
      <c r="H155" s="4">
        <v>1114.75</v>
      </c>
      <c r="I155" s="4">
        <v>1205.78</v>
      </c>
      <c r="J155" s="4">
        <v>333.46600000000001</v>
      </c>
      <c r="K155" s="4">
        <v>2654</v>
      </c>
      <c r="L155" s="4">
        <v>0.35299999999999998</v>
      </c>
      <c r="M155" s="4">
        <v>0.79867600000000005</v>
      </c>
      <c r="N155" s="5">
        <v>1.48E-8</v>
      </c>
      <c r="O155" s="4">
        <v>9.3473600000000001</v>
      </c>
      <c r="P155" s="4">
        <v>1.6451800000000001</v>
      </c>
      <c r="Q155" s="4" t="s">
        <v>22</v>
      </c>
      <c r="R155" s="4">
        <v>1</v>
      </c>
    </row>
    <row r="156" spans="1:18" x14ac:dyDescent="0.25">
      <c r="A156" s="4">
        <v>3</v>
      </c>
      <c r="B156" s="4" t="s">
        <v>176</v>
      </c>
      <c r="C156" s="4">
        <v>186208478</v>
      </c>
      <c r="D156" s="4" t="s">
        <v>35</v>
      </c>
      <c r="E156" s="4" t="s">
        <v>24</v>
      </c>
      <c r="F156" s="4">
        <v>1</v>
      </c>
      <c r="G156" s="4">
        <v>0.99999800000000005</v>
      </c>
      <c r="H156" s="4">
        <v>2088</v>
      </c>
      <c r="I156" s="4">
        <v>531.00099999999998</v>
      </c>
      <c r="J156" s="4">
        <v>35</v>
      </c>
      <c r="K156" s="4">
        <v>2654</v>
      </c>
      <c r="L156" s="4">
        <v>0.113</v>
      </c>
      <c r="M156" s="4">
        <v>0.84661699999999995</v>
      </c>
      <c r="N156" s="5">
        <v>1.51E-8</v>
      </c>
      <c r="O156" s="4">
        <v>-13.872299999999999</v>
      </c>
      <c r="P156" s="4">
        <v>2.44286</v>
      </c>
      <c r="Q156" s="4" t="s">
        <v>22</v>
      </c>
      <c r="R156" s="4">
        <v>1</v>
      </c>
    </row>
    <row r="157" spans="1:18" x14ac:dyDescent="0.25">
      <c r="A157" s="4">
        <v>3</v>
      </c>
      <c r="B157" s="4" t="s">
        <v>177</v>
      </c>
      <c r="C157" s="4">
        <v>186512835</v>
      </c>
      <c r="D157" s="4" t="s">
        <v>20</v>
      </c>
      <c r="E157" s="4" t="s">
        <v>21</v>
      </c>
      <c r="F157" s="4">
        <v>0.99496099999999998</v>
      </c>
      <c r="G157" s="4">
        <v>0.99083399999999999</v>
      </c>
      <c r="H157" s="4">
        <v>646.47199999999998</v>
      </c>
      <c r="I157" s="4">
        <v>1259.75</v>
      </c>
      <c r="J157" s="4">
        <v>747.77599999999995</v>
      </c>
      <c r="K157" s="4">
        <v>2654</v>
      </c>
      <c r="L157" s="4">
        <v>0.51900000000000002</v>
      </c>
      <c r="M157" s="4">
        <v>1.1476E-2</v>
      </c>
      <c r="N157" s="5">
        <v>1.8600000000000001E-8</v>
      </c>
      <c r="O157" s="4">
        <v>-8.5993600000000008</v>
      </c>
      <c r="P157" s="4">
        <v>1.5242800000000001</v>
      </c>
      <c r="Q157" s="4" t="s">
        <v>22</v>
      </c>
      <c r="R157" s="4">
        <v>1</v>
      </c>
    </row>
    <row r="158" spans="1:18" x14ac:dyDescent="0.25">
      <c r="A158" s="4">
        <v>3</v>
      </c>
      <c r="B158" s="4" t="s">
        <v>178</v>
      </c>
      <c r="C158" s="4">
        <v>186509517</v>
      </c>
      <c r="D158" s="4" t="s">
        <v>24</v>
      </c>
      <c r="E158" s="4" t="s">
        <v>35</v>
      </c>
      <c r="F158" s="4">
        <v>0.99682800000000005</v>
      </c>
      <c r="G158" s="4">
        <v>0.99417900000000003</v>
      </c>
      <c r="H158" s="4">
        <v>649.41499999999996</v>
      </c>
      <c r="I158" s="4">
        <v>1258.17</v>
      </c>
      <c r="J158" s="4">
        <v>746.41399999999999</v>
      </c>
      <c r="K158" s="4">
        <v>2654</v>
      </c>
      <c r="L158" s="4">
        <v>0.51800000000000002</v>
      </c>
      <c r="M158" s="4">
        <v>1.0262E-2</v>
      </c>
      <c r="N158" s="5">
        <v>1.8600000000000001E-8</v>
      </c>
      <c r="O158" s="4">
        <v>-8.5792699999999993</v>
      </c>
      <c r="P158" s="4">
        <v>1.5207200000000001</v>
      </c>
      <c r="Q158" s="4" t="s">
        <v>22</v>
      </c>
      <c r="R158" s="4">
        <v>1</v>
      </c>
    </row>
    <row r="159" spans="1:18" x14ac:dyDescent="0.25">
      <c r="A159" s="4">
        <v>3</v>
      </c>
      <c r="B159" s="4" t="s">
        <v>179</v>
      </c>
      <c r="C159" s="4">
        <v>186508312</v>
      </c>
      <c r="D159" s="4" t="s">
        <v>21</v>
      </c>
      <c r="E159" s="4" t="s">
        <v>20</v>
      </c>
      <c r="F159" s="4">
        <v>0.99959399999999998</v>
      </c>
      <c r="G159" s="4">
        <v>0.99926499999999996</v>
      </c>
      <c r="H159" s="4">
        <v>645.48099999999999</v>
      </c>
      <c r="I159" s="4">
        <v>1259.67</v>
      </c>
      <c r="J159" s="4">
        <v>748.84799999999996</v>
      </c>
      <c r="K159" s="4">
        <v>2654</v>
      </c>
      <c r="L159" s="4">
        <v>0.51900000000000002</v>
      </c>
      <c r="M159" s="4">
        <v>1.1478E-2</v>
      </c>
      <c r="N159" s="5">
        <v>1.9399999999999998E-8</v>
      </c>
      <c r="O159" s="4">
        <v>-8.5546699999999998</v>
      </c>
      <c r="P159" s="4">
        <v>1.51816</v>
      </c>
      <c r="Q159" s="4" t="s">
        <v>22</v>
      </c>
      <c r="R159" s="4">
        <v>1</v>
      </c>
    </row>
    <row r="160" spans="1:18" x14ac:dyDescent="0.25">
      <c r="A160" s="4">
        <v>3</v>
      </c>
      <c r="B160" s="4" t="s">
        <v>180</v>
      </c>
      <c r="C160" s="4">
        <v>186509059</v>
      </c>
      <c r="D160" s="4" t="s">
        <v>35</v>
      </c>
      <c r="E160" s="4" t="s">
        <v>24</v>
      </c>
      <c r="F160" s="4">
        <v>0.99766999999999995</v>
      </c>
      <c r="G160" s="4">
        <v>0.99576399999999998</v>
      </c>
      <c r="H160" s="4">
        <v>646.88</v>
      </c>
      <c r="I160" s="4">
        <v>1259.19</v>
      </c>
      <c r="J160" s="4">
        <v>747.93299999999999</v>
      </c>
      <c r="K160" s="4">
        <v>2654</v>
      </c>
      <c r="L160" s="4">
        <v>0.51900000000000002</v>
      </c>
      <c r="M160" s="4">
        <v>1.1476E-2</v>
      </c>
      <c r="N160" s="5">
        <v>1.9399999999999998E-8</v>
      </c>
      <c r="O160" s="4">
        <v>-8.5669400000000007</v>
      </c>
      <c r="P160" s="4">
        <v>1.52034</v>
      </c>
      <c r="Q160" s="4" t="s">
        <v>22</v>
      </c>
      <c r="R160" s="4">
        <v>1</v>
      </c>
    </row>
    <row r="161" spans="1:18" x14ac:dyDescent="0.25">
      <c r="A161" s="4">
        <v>3</v>
      </c>
      <c r="B161" s="4" t="s">
        <v>181</v>
      </c>
      <c r="C161" s="4">
        <v>186509079</v>
      </c>
      <c r="D161" s="4" t="s">
        <v>24</v>
      </c>
      <c r="E161" s="4" t="s">
        <v>35</v>
      </c>
      <c r="F161" s="4">
        <v>0.99761100000000003</v>
      </c>
      <c r="G161" s="4">
        <v>0.99565499999999996</v>
      </c>
      <c r="H161" s="4">
        <v>646.90200000000004</v>
      </c>
      <c r="I161" s="4">
        <v>1259.18</v>
      </c>
      <c r="J161" s="4">
        <v>747.91499999999996</v>
      </c>
      <c r="K161" s="4">
        <v>2654</v>
      </c>
      <c r="L161" s="4">
        <v>0.51900000000000002</v>
      </c>
      <c r="M161" s="4">
        <v>1.1476E-2</v>
      </c>
      <c r="N161" s="5">
        <v>1.9399999999999998E-8</v>
      </c>
      <c r="O161" s="4">
        <v>-8.5672800000000002</v>
      </c>
      <c r="P161" s="4">
        <v>1.5204200000000001</v>
      </c>
      <c r="Q161" s="4" t="s">
        <v>22</v>
      </c>
      <c r="R161" s="4">
        <v>1</v>
      </c>
    </row>
    <row r="162" spans="1:18" x14ac:dyDescent="0.25">
      <c r="A162" s="4">
        <v>3</v>
      </c>
      <c r="B162" s="4" t="s">
        <v>182</v>
      </c>
      <c r="C162" s="4">
        <v>186212977</v>
      </c>
      <c r="D162" s="4" t="s">
        <v>21</v>
      </c>
      <c r="E162" s="4" t="s">
        <v>20</v>
      </c>
      <c r="F162" s="4">
        <v>0.99042300000000005</v>
      </c>
      <c r="G162" s="4">
        <v>0.98223700000000003</v>
      </c>
      <c r="H162" s="4">
        <v>1137.24</v>
      </c>
      <c r="I162" s="4">
        <v>1192.81</v>
      </c>
      <c r="J162" s="4">
        <v>323.94900000000001</v>
      </c>
      <c r="K162" s="4">
        <v>2654</v>
      </c>
      <c r="L162" s="4">
        <v>0.34699999999999998</v>
      </c>
      <c r="M162" s="4">
        <v>0.69965299999999997</v>
      </c>
      <c r="N162" s="5">
        <v>1.9799999999999999E-8</v>
      </c>
      <c r="O162" s="4">
        <v>9.2277400000000007</v>
      </c>
      <c r="P162" s="4">
        <v>1.6386000000000001</v>
      </c>
      <c r="Q162" s="4" t="s">
        <v>22</v>
      </c>
      <c r="R162" s="4">
        <v>1</v>
      </c>
    </row>
    <row r="163" spans="1:18" x14ac:dyDescent="0.25">
      <c r="A163" s="4">
        <v>3</v>
      </c>
      <c r="B163" s="4" t="s">
        <v>183</v>
      </c>
      <c r="C163" s="4">
        <v>186545536</v>
      </c>
      <c r="D163" s="4" t="s">
        <v>24</v>
      </c>
      <c r="E163" s="4" t="s">
        <v>21</v>
      </c>
      <c r="F163" s="4">
        <v>0.95588799999999996</v>
      </c>
      <c r="G163" s="4">
        <v>0.91891100000000003</v>
      </c>
      <c r="H163" s="4">
        <v>1192.58</v>
      </c>
      <c r="I163" s="4">
        <v>1160.72</v>
      </c>
      <c r="J163" s="4">
        <v>300.69799999999998</v>
      </c>
      <c r="K163" s="4">
        <v>2654</v>
      </c>
      <c r="L163" s="4">
        <v>0.33200000000000002</v>
      </c>
      <c r="M163" s="4">
        <v>0.48366999999999999</v>
      </c>
      <c r="N163" s="5">
        <v>2.14E-8</v>
      </c>
      <c r="O163" s="4">
        <v>9.5791000000000004</v>
      </c>
      <c r="P163" s="4">
        <v>1.70512</v>
      </c>
      <c r="Q163" s="4" t="s">
        <v>22</v>
      </c>
      <c r="R163" s="4">
        <v>1</v>
      </c>
    </row>
    <row r="164" spans="1:18" x14ac:dyDescent="0.25">
      <c r="A164" s="4">
        <v>3</v>
      </c>
      <c r="B164" s="4" t="s">
        <v>184</v>
      </c>
      <c r="C164" s="4">
        <v>186508357</v>
      </c>
      <c r="D164" s="4" t="s">
        <v>20</v>
      </c>
      <c r="E164" s="4" t="s">
        <v>21</v>
      </c>
      <c r="F164" s="4">
        <v>0.99738099999999996</v>
      </c>
      <c r="G164" s="4">
        <v>0.99587800000000004</v>
      </c>
      <c r="H164" s="4">
        <v>646.69399999999996</v>
      </c>
      <c r="I164" s="4">
        <v>1261.75</v>
      </c>
      <c r="J164" s="4">
        <v>745.55499999999995</v>
      </c>
      <c r="K164" s="4">
        <v>2654</v>
      </c>
      <c r="L164" s="4">
        <v>0.51900000000000002</v>
      </c>
      <c r="M164" s="4">
        <v>1.4282E-2</v>
      </c>
      <c r="N164" s="5">
        <v>2.1900000000000001E-8</v>
      </c>
      <c r="O164" s="4">
        <v>-8.5431000000000008</v>
      </c>
      <c r="P164" s="4">
        <v>1.5218499999999999</v>
      </c>
      <c r="Q164" s="4" t="s">
        <v>22</v>
      </c>
      <c r="R164" s="4">
        <v>1</v>
      </c>
    </row>
    <row r="165" spans="1:18" x14ac:dyDescent="0.25">
      <c r="A165" s="4">
        <v>3</v>
      </c>
      <c r="B165" s="4" t="s">
        <v>185</v>
      </c>
      <c r="C165" s="4">
        <v>186197154</v>
      </c>
      <c r="D165" s="4" t="s">
        <v>24</v>
      </c>
      <c r="E165" s="4" t="s">
        <v>35</v>
      </c>
      <c r="F165" s="4">
        <v>0.99611700000000003</v>
      </c>
      <c r="G165" s="4">
        <v>0.98215300000000005</v>
      </c>
      <c r="H165" s="4">
        <v>2131.61</v>
      </c>
      <c r="I165" s="4">
        <v>490.65800000000002</v>
      </c>
      <c r="J165" s="4">
        <v>31.731100000000001</v>
      </c>
      <c r="K165" s="4">
        <v>2654</v>
      </c>
      <c r="L165" s="4">
        <v>0.104</v>
      </c>
      <c r="M165" s="4">
        <v>0.60313099999999997</v>
      </c>
      <c r="N165" s="5">
        <v>2.29E-8</v>
      </c>
      <c r="O165" s="4">
        <v>-14.262600000000001</v>
      </c>
      <c r="P165" s="4">
        <v>2.5445000000000002</v>
      </c>
      <c r="Q165" s="4" t="s">
        <v>22</v>
      </c>
      <c r="R165" s="4">
        <v>1</v>
      </c>
    </row>
    <row r="166" spans="1:18" x14ac:dyDescent="0.25">
      <c r="A166" s="4">
        <v>3</v>
      </c>
      <c r="B166" s="4" t="s">
        <v>186</v>
      </c>
      <c r="C166" s="4">
        <v>186495459</v>
      </c>
      <c r="D166" s="4" t="s">
        <v>35</v>
      </c>
      <c r="E166" s="4" t="s">
        <v>24</v>
      </c>
      <c r="F166" s="4">
        <v>0.95900600000000003</v>
      </c>
      <c r="G166" s="4">
        <v>0.93255600000000005</v>
      </c>
      <c r="H166" s="4">
        <v>586.62300000000005</v>
      </c>
      <c r="I166" s="4">
        <v>1282.92</v>
      </c>
      <c r="J166" s="4">
        <v>784.45699999999999</v>
      </c>
      <c r="K166" s="4">
        <v>2654</v>
      </c>
      <c r="L166" s="4">
        <v>0.53700000000000003</v>
      </c>
      <c r="M166" s="4">
        <v>0.159688</v>
      </c>
      <c r="N166" s="5">
        <v>2.3899999999999999E-8</v>
      </c>
      <c r="O166" s="4">
        <v>-8.8985699999999994</v>
      </c>
      <c r="P166" s="4">
        <v>1.5895600000000001</v>
      </c>
      <c r="Q166" s="4" t="s">
        <v>22</v>
      </c>
      <c r="R166" s="4">
        <v>1</v>
      </c>
    </row>
    <row r="167" spans="1:18" x14ac:dyDescent="0.25">
      <c r="A167" s="4">
        <v>3</v>
      </c>
      <c r="B167" s="4" t="s">
        <v>187</v>
      </c>
      <c r="C167" s="4">
        <v>186499867</v>
      </c>
      <c r="D167" s="4" t="s">
        <v>21</v>
      </c>
      <c r="E167" s="4" t="s">
        <v>20</v>
      </c>
      <c r="F167" s="4">
        <v>0.98279099999999997</v>
      </c>
      <c r="G167" s="4">
        <v>0.96275599999999995</v>
      </c>
      <c r="H167" s="4">
        <v>1396.96</v>
      </c>
      <c r="I167" s="4">
        <v>1014.52</v>
      </c>
      <c r="J167" s="4">
        <v>242.52600000000001</v>
      </c>
      <c r="K167" s="4">
        <v>2654</v>
      </c>
      <c r="L167" s="4">
        <v>0.28299999999999997</v>
      </c>
      <c r="M167" s="4">
        <v>4.0150000000000003E-3</v>
      </c>
      <c r="N167" s="5">
        <v>2.8200000000000001E-8</v>
      </c>
      <c r="O167" s="4">
        <v>-9.5512800000000002</v>
      </c>
      <c r="P167" s="4">
        <v>1.7150799999999999</v>
      </c>
      <c r="Q167" s="4" t="s">
        <v>22</v>
      </c>
      <c r="R167" s="4">
        <v>1</v>
      </c>
    </row>
    <row r="168" spans="1:18" x14ac:dyDescent="0.25">
      <c r="A168" s="4">
        <v>3</v>
      </c>
      <c r="B168" s="4" t="s">
        <v>188</v>
      </c>
      <c r="C168" s="4">
        <v>186264215</v>
      </c>
      <c r="D168" s="4" t="s">
        <v>21</v>
      </c>
      <c r="E168" s="4" t="s">
        <v>20</v>
      </c>
      <c r="F168" s="4">
        <v>0.99141299999999999</v>
      </c>
      <c r="G168" s="4">
        <v>0.87115799999999999</v>
      </c>
      <c r="H168" s="4">
        <v>0.85307599999999995</v>
      </c>
      <c r="I168" s="4">
        <v>142.68199999999999</v>
      </c>
      <c r="J168" s="4">
        <v>2510.4699999999998</v>
      </c>
      <c r="K168" s="4">
        <v>2654</v>
      </c>
      <c r="L168" s="4">
        <v>0.97299999999999998</v>
      </c>
      <c r="M168" s="4">
        <v>0.261799</v>
      </c>
      <c r="N168" s="5">
        <v>2.9099999999999999E-8</v>
      </c>
      <c r="O168" s="4">
        <v>28.7135</v>
      </c>
      <c r="P168" s="4">
        <v>5.1613199999999999</v>
      </c>
      <c r="Q168" s="4" t="s">
        <v>22</v>
      </c>
      <c r="R168" s="4">
        <v>1</v>
      </c>
    </row>
    <row r="169" spans="1:18" x14ac:dyDescent="0.25">
      <c r="A169" s="4">
        <v>3</v>
      </c>
      <c r="B169" s="4" t="s">
        <v>189</v>
      </c>
      <c r="C169" s="4">
        <v>186210780</v>
      </c>
      <c r="D169" s="4" t="s">
        <v>20</v>
      </c>
      <c r="E169" s="4" t="s">
        <v>21</v>
      </c>
      <c r="F169" s="4">
        <v>0.99882400000000005</v>
      </c>
      <c r="G169" s="4">
        <v>0.99556299999999998</v>
      </c>
      <c r="H169" s="4">
        <v>2132.1799999999998</v>
      </c>
      <c r="I169" s="4">
        <v>489.51900000000001</v>
      </c>
      <c r="J169" s="4">
        <v>32.305999999999997</v>
      </c>
      <c r="K169" s="4">
        <v>2654</v>
      </c>
      <c r="L169" s="4">
        <v>0.104</v>
      </c>
      <c r="M169" s="4">
        <v>0.53191200000000005</v>
      </c>
      <c r="N169" s="5">
        <v>2.9700000000000001E-8</v>
      </c>
      <c r="O169" s="4">
        <v>-14.038399999999999</v>
      </c>
      <c r="P169" s="4">
        <v>2.5249299999999999</v>
      </c>
      <c r="Q169" s="4" t="s">
        <v>22</v>
      </c>
      <c r="R169" s="4">
        <v>1</v>
      </c>
    </row>
    <row r="170" spans="1:18" x14ac:dyDescent="0.25">
      <c r="A170" s="4">
        <v>3</v>
      </c>
      <c r="B170" s="4" t="s">
        <v>190</v>
      </c>
      <c r="C170" s="4">
        <v>186261018</v>
      </c>
      <c r="D170" s="4" t="s">
        <v>21</v>
      </c>
      <c r="E170" s="4" t="s">
        <v>20</v>
      </c>
      <c r="F170" s="4">
        <v>0.99114599999999997</v>
      </c>
      <c r="G170" s="4">
        <v>0.86685299999999998</v>
      </c>
      <c r="H170" s="4">
        <v>0.85238400000000003</v>
      </c>
      <c r="I170" s="4">
        <v>141.32</v>
      </c>
      <c r="J170" s="4">
        <v>2511.83</v>
      </c>
      <c r="K170" s="4">
        <v>2654</v>
      </c>
      <c r="L170" s="4">
        <v>0.97299999999999998</v>
      </c>
      <c r="M170" s="4">
        <v>0.26136100000000001</v>
      </c>
      <c r="N170" s="5">
        <v>3.0899999999999999E-8</v>
      </c>
      <c r="O170" s="4">
        <v>28.8567</v>
      </c>
      <c r="P170" s="4">
        <v>5.1969200000000004</v>
      </c>
      <c r="Q170" s="4" t="s">
        <v>22</v>
      </c>
      <c r="R170" s="4">
        <v>1</v>
      </c>
    </row>
    <row r="171" spans="1:18" x14ac:dyDescent="0.25">
      <c r="A171" s="4">
        <v>3</v>
      </c>
      <c r="B171" s="4" t="s">
        <v>191</v>
      </c>
      <c r="C171" s="4">
        <v>186508966</v>
      </c>
      <c r="D171" s="4" t="s">
        <v>21</v>
      </c>
      <c r="E171" s="4" t="s">
        <v>20</v>
      </c>
      <c r="F171" s="4">
        <v>0.99664699999999995</v>
      </c>
      <c r="G171" s="4">
        <v>0.99447099999999999</v>
      </c>
      <c r="H171" s="4">
        <v>656.63</v>
      </c>
      <c r="I171" s="4">
        <v>1258.6099999999999</v>
      </c>
      <c r="J171" s="4">
        <v>738.76</v>
      </c>
      <c r="K171" s="4">
        <v>2654</v>
      </c>
      <c r="L171" s="4">
        <v>0.51500000000000001</v>
      </c>
      <c r="M171" s="4">
        <v>1.0277E-2</v>
      </c>
      <c r="N171" s="5">
        <v>3.8899999999999998E-8</v>
      </c>
      <c r="O171" s="4">
        <v>-8.3820099999999993</v>
      </c>
      <c r="P171" s="4">
        <v>1.5207299999999999</v>
      </c>
      <c r="Q171" s="4" t="s">
        <v>22</v>
      </c>
      <c r="R171" s="4">
        <v>1</v>
      </c>
    </row>
    <row r="172" spans="1:18" x14ac:dyDescent="0.25">
      <c r="A172" s="4">
        <v>3</v>
      </c>
      <c r="B172" s="4" t="s">
        <v>192</v>
      </c>
      <c r="C172" s="4">
        <v>186517616</v>
      </c>
      <c r="D172" s="4" t="s">
        <v>35</v>
      </c>
      <c r="E172" s="4" t="s">
        <v>24</v>
      </c>
      <c r="F172" s="4">
        <v>0.99584700000000004</v>
      </c>
      <c r="G172" s="4">
        <v>0.99204400000000004</v>
      </c>
      <c r="H172" s="4">
        <v>1400.77</v>
      </c>
      <c r="I172" s="4">
        <v>1011.93</v>
      </c>
      <c r="J172" s="4">
        <v>241.3</v>
      </c>
      <c r="K172" s="4">
        <v>2654</v>
      </c>
      <c r="L172" s="4">
        <v>0.28199999999999997</v>
      </c>
      <c r="M172" s="4">
        <v>3.3839999999999999E-3</v>
      </c>
      <c r="N172" s="5">
        <v>4.1999999999999999E-8</v>
      </c>
      <c r="O172" s="4">
        <v>-9.3040699999999994</v>
      </c>
      <c r="P172" s="4">
        <v>1.69215</v>
      </c>
      <c r="Q172" s="4" t="s">
        <v>22</v>
      </c>
      <c r="R172" s="4">
        <v>1</v>
      </c>
    </row>
    <row r="173" spans="1:18" x14ac:dyDescent="0.25">
      <c r="A173" s="4">
        <v>3</v>
      </c>
      <c r="B173" s="4" t="s">
        <v>193</v>
      </c>
      <c r="C173" s="4">
        <v>186516428</v>
      </c>
      <c r="D173" s="4" t="s">
        <v>20</v>
      </c>
      <c r="E173" s="4" t="s">
        <v>21</v>
      </c>
      <c r="F173" s="4">
        <v>0.980688</v>
      </c>
      <c r="G173" s="4">
        <v>0.968364</v>
      </c>
      <c r="H173" s="4">
        <v>589.46400000000006</v>
      </c>
      <c r="I173" s="4">
        <v>1280.6199999999999</v>
      </c>
      <c r="J173" s="4">
        <v>783.91099999999994</v>
      </c>
      <c r="K173" s="4">
        <v>2654</v>
      </c>
      <c r="L173" s="4">
        <v>0.53700000000000003</v>
      </c>
      <c r="M173" s="4">
        <v>0.127968</v>
      </c>
      <c r="N173" s="5">
        <v>4.5400000000000003E-8</v>
      </c>
      <c r="O173" s="4">
        <v>-8.5572599999999994</v>
      </c>
      <c r="P173" s="4">
        <v>1.5603199999999999</v>
      </c>
      <c r="Q173" s="4" t="s">
        <v>22</v>
      </c>
      <c r="R173" s="4">
        <v>1</v>
      </c>
    </row>
    <row r="174" spans="1:18" x14ac:dyDescent="0.25">
      <c r="A174" s="4">
        <v>3</v>
      </c>
      <c r="B174" s="4" t="s">
        <v>194</v>
      </c>
      <c r="C174" s="4">
        <v>186439173</v>
      </c>
      <c r="D174" s="4" t="s">
        <v>20</v>
      </c>
      <c r="E174" s="4" t="s">
        <v>21</v>
      </c>
      <c r="F174" s="4">
        <v>0.99880100000000005</v>
      </c>
      <c r="G174" s="4">
        <v>0.99769600000000003</v>
      </c>
      <c r="H174" s="4">
        <v>1422.26</v>
      </c>
      <c r="I174" s="4">
        <v>1035.57</v>
      </c>
      <c r="J174" s="4">
        <v>196.172</v>
      </c>
      <c r="K174" s="4">
        <v>2654</v>
      </c>
      <c r="L174" s="4">
        <v>0.26900000000000002</v>
      </c>
      <c r="M174" s="4">
        <v>0.69286000000000003</v>
      </c>
      <c r="N174" s="5">
        <v>4.9399999999999999E-8</v>
      </c>
      <c r="O174" s="4">
        <v>9.5459999999999994</v>
      </c>
      <c r="P174" s="4">
        <v>1.74536</v>
      </c>
      <c r="Q174" s="4" t="s">
        <v>22</v>
      </c>
      <c r="R174" s="4">
        <v>1</v>
      </c>
    </row>
    <row r="175" spans="1:18" x14ac:dyDescent="0.25">
      <c r="A175" s="4">
        <v>3</v>
      </c>
      <c r="B175" s="4" t="s">
        <v>195</v>
      </c>
      <c r="C175" s="4">
        <v>186511696</v>
      </c>
      <c r="D175" s="4" t="s">
        <v>35</v>
      </c>
      <c r="E175" s="4" t="s">
        <v>24</v>
      </c>
      <c r="F175" s="4">
        <v>0.99654299999999996</v>
      </c>
      <c r="G175" s="4">
        <v>0.99363699999999999</v>
      </c>
      <c r="H175" s="4">
        <v>1391.73</v>
      </c>
      <c r="I175" s="4">
        <v>1018.49</v>
      </c>
      <c r="J175" s="4">
        <v>243.779</v>
      </c>
      <c r="K175" s="4">
        <v>2654</v>
      </c>
      <c r="L175" s="4">
        <v>0.28399999999999997</v>
      </c>
      <c r="M175" s="4">
        <v>4.7860000000000003E-3</v>
      </c>
      <c r="N175" s="5">
        <v>5.1100000000000001E-8</v>
      </c>
      <c r="O175" s="4">
        <v>-9.2271099999999997</v>
      </c>
      <c r="P175" s="4">
        <v>1.68892</v>
      </c>
      <c r="Q175" s="4" t="s">
        <v>22</v>
      </c>
      <c r="R175" s="4">
        <v>1</v>
      </c>
    </row>
    <row r="176" spans="1:18" x14ac:dyDescent="0.25">
      <c r="A176" s="4">
        <v>3</v>
      </c>
      <c r="B176" s="4" t="s">
        <v>196</v>
      </c>
      <c r="C176" s="4">
        <v>186315235</v>
      </c>
      <c r="D176" s="4" t="s">
        <v>24</v>
      </c>
      <c r="E176" s="4" t="s">
        <v>21</v>
      </c>
      <c r="F176" s="4">
        <v>0.96636100000000003</v>
      </c>
      <c r="G176" s="4">
        <v>0.74759799999999998</v>
      </c>
      <c r="H176" s="4">
        <v>2381.87</v>
      </c>
      <c r="I176" s="4">
        <v>263.53699999999998</v>
      </c>
      <c r="J176" s="4">
        <v>8.59239</v>
      </c>
      <c r="K176" s="4">
        <v>2654</v>
      </c>
      <c r="L176" s="4">
        <v>5.2999999999999999E-2</v>
      </c>
      <c r="M176" s="4">
        <v>0.69818999999999998</v>
      </c>
      <c r="N176" s="5">
        <v>6.2299999999999995E-8</v>
      </c>
      <c r="O176" s="4">
        <v>21.702400000000001</v>
      </c>
      <c r="P176" s="4">
        <v>3.9984000000000002</v>
      </c>
      <c r="Q176" s="4" t="s">
        <v>22</v>
      </c>
      <c r="R176" s="4">
        <v>1</v>
      </c>
    </row>
    <row r="177" spans="1:18" x14ac:dyDescent="0.25">
      <c r="A177" s="4">
        <v>3</v>
      </c>
      <c r="B177" s="4" t="s">
        <v>197</v>
      </c>
      <c r="C177" s="4">
        <v>186402604</v>
      </c>
      <c r="D177" s="4" t="s">
        <v>35</v>
      </c>
      <c r="E177" s="4" t="s">
        <v>24</v>
      </c>
      <c r="F177" s="4">
        <v>0.97691700000000004</v>
      </c>
      <c r="G177" s="4">
        <v>0.91603500000000004</v>
      </c>
      <c r="H177" s="4">
        <v>2047.19</v>
      </c>
      <c r="I177" s="4">
        <v>556.12800000000004</v>
      </c>
      <c r="J177" s="4">
        <v>50.6858</v>
      </c>
      <c r="K177" s="4">
        <v>2654</v>
      </c>
      <c r="L177" s="4">
        <v>0.124</v>
      </c>
      <c r="M177" s="4">
        <v>8.9108999999999994E-2</v>
      </c>
      <c r="N177" s="5">
        <v>7.3300000000000001E-8</v>
      </c>
      <c r="O177" s="4">
        <v>13.0579</v>
      </c>
      <c r="P177" s="4">
        <v>2.41893</v>
      </c>
      <c r="Q177" s="4" t="s">
        <v>22</v>
      </c>
      <c r="R177" s="4">
        <v>1</v>
      </c>
    </row>
    <row r="178" spans="1:18" x14ac:dyDescent="0.25">
      <c r="A178" s="4">
        <v>3</v>
      </c>
      <c r="B178" s="4" t="s">
        <v>198</v>
      </c>
      <c r="C178" s="4">
        <v>186195530</v>
      </c>
      <c r="D178" s="4" t="s">
        <v>20</v>
      </c>
      <c r="E178" s="4" t="s">
        <v>35</v>
      </c>
      <c r="F178" s="4">
        <v>0.98633000000000004</v>
      </c>
      <c r="G178" s="4">
        <v>0.87245499999999998</v>
      </c>
      <c r="H178" s="4">
        <v>2433.6799999999998</v>
      </c>
      <c r="I178" s="4">
        <v>217.21</v>
      </c>
      <c r="J178" s="4">
        <v>3.1122000000000001</v>
      </c>
      <c r="K178" s="4">
        <v>2654</v>
      </c>
      <c r="L178" s="4">
        <v>4.2000000000000003E-2</v>
      </c>
      <c r="M178" s="4">
        <v>0.62665300000000002</v>
      </c>
      <c r="N178" s="5">
        <v>8.05E-8</v>
      </c>
      <c r="O178" s="4">
        <v>-22.4742</v>
      </c>
      <c r="P178" s="4">
        <v>4.17638</v>
      </c>
      <c r="Q178" s="4" t="s">
        <v>22</v>
      </c>
      <c r="R178" s="4">
        <v>1</v>
      </c>
    </row>
    <row r="179" spans="1:18" x14ac:dyDescent="0.25">
      <c r="A179" s="4">
        <v>3</v>
      </c>
      <c r="B179" s="4" t="s">
        <v>199</v>
      </c>
      <c r="C179" s="4">
        <v>186230003</v>
      </c>
      <c r="D179" s="4" t="s">
        <v>20</v>
      </c>
      <c r="E179" s="4" t="s">
        <v>21</v>
      </c>
      <c r="F179" s="4">
        <v>0.91421799999999998</v>
      </c>
      <c r="G179" s="4">
        <v>0.80219099999999999</v>
      </c>
      <c r="H179" s="4">
        <v>1616.75</v>
      </c>
      <c r="I179" s="4">
        <v>916.14</v>
      </c>
      <c r="J179" s="4">
        <v>121.105</v>
      </c>
      <c r="K179" s="4">
        <v>2654</v>
      </c>
      <c r="L179" s="4">
        <v>0.218</v>
      </c>
      <c r="M179" s="4">
        <v>0.56959899999999997</v>
      </c>
      <c r="N179" s="5">
        <v>8.4400000000000001E-8</v>
      </c>
      <c r="O179" s="4">
        <v>11.365600000000001</v>
      </c>
      <c r="P179" s="4">
        <v>2.1154799999999998</v>
      </c>
      <c r="Q179" s="4" t="s">
        <v>22</v>
      </c>
      <c r="R179" s="4">
        <v>1</v>
      </c>
    </row>
    <row r="180" spans="1:18" x14ac:dyDescent="0.25">
      <c r="A180" s="4">
        <v>3</v>
      </c>
      <c r="B180" s="4" t="s">
        <v>200</v>
      </c>
      <c r="C180" s="4">
        <v>186497498</v>
      </c>
      <c r="D180" s="4" t="s">
        <v>24</v>
      </c>
      <c r="E180" s="4" t="s">
        <v>20</v>
      </c>
      <c r="F180" s="4">
        <v>0.97922500000000001</v>
      </c>
      <c r="G180" s="4">
        <v>0.95431500000000002</v>
      </c>
      <c r="H180" s="4">
        <v>1473.71</v>
      </c>
      <c r="I180" s="4">
        <v>974.42600000000004</v>
      </c>
      <c r="J180" s="4">
        <v>205.86699999999999</v>
      </c>
      <c r="K180" s="4">
        <v>2654</v>
      </c>
      <c r="L180" s="4">
        <v>0.26100000000000001</v>
      </c>
      <c r="M180" s="4">
        <v>1.5585E-2</v>
      </c>
      <c r="N180" s="5">
        <v>1.05E-7</v>
      </c>
      <c r="O180" s="4">
        <v>-9.4475899999999999</v>
      </c>
      <c r="P180" s="4">
        <v>1.7717499999999999</v>
      </c>
      <c r="Q180" s="4" t="s">
        <v>22</v>
      </c>
      <c r="R180" s="4">
        <v>1</v>
      </c>
    </row>
    <row r="181" spans="1:18" x14ac:dyDescent="0.25">
      <c r="A181" s="4">
        <v>3</v>
      </c>
      <c r="B181" s="4" t="s">
        <v>201</v>
      </c>
      <c r="C181" s="4">
        <v>186522633</v>
      </c>
      <c r="D181" s="4" t="s">
        <v>35</v>
      </c>
      <c r="E181" s="4" t="s">
        <v>21</v>
      </c>
      <c r="F181" s="4">
        <v>0.98643000000000003</v>
      </c>
      <c r="G181" s="4">
        <v>0.97661399999999998</v>
      </c>
      <c r="H181" s="4">
        <v>698.077</v>
      </c>
      <c r="I181" s="4">
        <v>1278.44</v>
      </c>
      <c r="J181" s="4">
        <v>677.48199999999997</v>
      </c>
      <c r="K181" s="4">
        <v>2654</v>
      </c>
      <c r="L181" s="4">
        <v>0.496</v>
      </c>
      <c r="M181" s="4">
        <v>6.2308000000000002E-2</v>
      </c>
      <c r="N181" s="5">
        <v>1.23E-7</v>
      </c>
      <c r="O181" s="4">
        <v>-8.1906800000000004</v>
      </c>
      <c r="P181" s="4">
        <v>1.5444599999999999</v>
      </c>
      <c r="Q181" s="4" t="s">
        <v>22</v>
      </c>
      <c r="R181" s="4">
        <v>1</v>
      </c>
    </row>
    <row r="182" spans="1:18" x14ac:dyDescent="0.25">
      <c r="A182" s="4">
        <v>9</v>
      </c>
      <c r="B182" s="4" t="s">
        <v>202</v>
      </c>
      <c r="C182" s="4">
        <v>9993772</v>
      </c>
      <c r="D182" s="4" t="s">
        <v>20</v>
      </c>
      <c r="E182" s="4" t="s">
        <v>24</v>
      </c>
      <c r="F182" s="4">
        <v>0.98670599999999997</v>
      </c>
      <c r="G182" s="4">
        <v>0.91033299999999995</v>
      </c>
      <c r="H182" s="4">
        <v>2320.44</v>
      </c>
      <c r="I182" s="4">
        <v>318.39100000000002</v>
      </c>
      <c r="J182" s="4">
        <v>15.1738</v>
      </c>
      <c r="K182" s="4">
        <v>2654</v>
      </c>
      <c r="L182" s="4">
        <v>6.6000000000000003E-2</v>
      </c>
      <c r="M182" s="4">
        <v>0.26461600000000002</v>
      </c>
      <c r="N182" s="5">
        <v>1.35E-7</v>
      </c>
      <c r="O182" s="4">
        <v>-17.1434</v>
      </c>
      <c r="P182" s="4">
        <v>3.24329</v>
      </c>
      <c r="Q182" s="4" t="s">
        <v>22</v>
      </c>
      <c r="R182" s="4">
        <v>1</v>
      </c>
    </row>
    <row r="183" spans="1:18" x14ac:dyDescent="0.25">
      <c r="A183" s="4">
        <v>9</v>
      </c>
      <c r="B183" s="4" t="s">
        <v>203</v>
      </c>
      <c r="C183" s="4">
        <v>9998872</v>
      </c>
      <c r="D183" s="4" t="s">
        <v>35</v>
      </c>
      <c r="E183" s="4" t="s">
        <v>24</v>
      </c>
      <c r="F183" s="4">
        <v>0.98751100000000003</v>
      </c>
      <c r="G183" s="4">
        <v>0.917717</v>
      </c>
      <c r="H183" s="4">
        <v>2310.33</v>
      </c>
      <c r="I183" s="4">
        <v>328.54</v>
      </c>
      <c r="J183" s="4">
        <v>15.1288</v>
      </c>
      <c r="K183" s="4">
        <v>2654</v>
      </c>
      <c r="L183" s="4">
        <v>6.8000000000000005E-2</v>
      </c>
      <c r="M183" s="4">
        <v>0.35333900000000001</v>
      </c>
      <c r="N183" s="5">
        <v>1.6999999999999999E-7</v>
      </c>
      <c r="O183" s="4">
        <v>-16.762699999999999</v>
      </c>
      <c r="P183" s="4">
        <v>3.19652</v>
      </c>
      <c r="Q183" s="4" t="s">
        <v>22</v>
      </c>
      <c r="R183" s="4">
        <v>1</v>
      </c>
    </row>
    <row r="184" spans="1:18" x14ac:dyDescent="0.25">
      <c r="A184" s="4">
        <v>3</v>
      </c>
      <c r="B184" s="4" t="s">
        <v>204</v>
      </c>
      <c r="C184" s="4">
        <v>186519136</v>
      </c>
      <c r="D184" s="4" t="s">
        <v>35</v>
      </c>
      <c r="E184" s="4" t="s">
        <v>21</v>
      </c>
      <c r="F184" s="4">
        <v>0.99982700000000002</v>
      </c>
      <c r="G184" s="4">
        <v>0.99959600000000004</v>
      </c>
      <c r="H184" s="4">
        <v>1477.59</v>
      </c>
      <c r="I184" s="4">
        <v>971.38900000000001</v>
      </c>
      <c r="J184" s="4">
        <v>205.017</v>
      </c>
      <c r="K184" s="4">
        <v>2654</v>
      </c>
      <c r="L184" s="4">
        <v>0.26</v>
      </c>
      <c r="M184" s="4">
        <v>1.1656E-2</v>
      </c>
      <c r="N184" s="5">
        <v>1.7100000000000001E-7</v>
      </c>
      <c r="O184" s="4">
        <v>-9.0944000000000003</v>
      </c>
      <c r="P184" s="4">
        <v>1.7347300000000001</v>
      </c>
      <c r="Q184" s="4" t="s">
        <v>22</v>
      </c>
      <c r="R184" s="4">
        <v>1</v>
      </c>
    </row>
    <row r="185" spans="1:18" x14ac:dyDescent="0.25">
      <c r="A185" s="4">
        <v>3</v>
      </c>
      <c r="B185" s="4" t="s">
        <v>205</v>
      </c>
      <c r="C185" s="4">
        <v>186519141</v>
      </c>
      <c r="D185" s="4" t="s">
        <v>35</v>
      </c>
      <c r="E185" s="4" t="s">
        <v>21</v>
      </c>
      <c r="F185" s="4">
        <v>0.99973199999999995</v>
      </c>
      <c r="G185" s="4">
        <v>0.99935300000000005</v>
      </c>
      <c r="H185" s="4">
        <v>1477.6</v>
      </c>
      <c r="I185" s="4">
        <v>971.38400000000001</v>
      </c>
      <c r="J185" s="4">
        <v>205.018</v>
      </c>
      <c r="K185" s="4">
        <v>2654</v>
      </c>
      <c r="L185" s="4">
        <v>0.26</v>
      </c>
      <c r="M185" s="4">
        <v>1.1656E-2</v>
      </c>
      <c r="N185" s="5">
        <v>1.7100000000000001E-7</v>
      </c>
      <c r="O185" s="4">
        <v>-9.0950799999999994</v>
      </c>
      <c r="P185" s="4">
        <v>1.7349300000000001</v>
      </c>
      <c r="Q185" s="4" t="s">
        <v>22</v>
      </c>
      <c r="R185" s="4">
        <v>1</v>
      </c>
    </row>
    <row r="186" spans="1:18" x14ac:dyDescent="0.25">
      <c r="A186" s="4">
        <v>9</v>
      </c>
      <c r="B186" s="4" t="s">
        <v>206</v>
      </c>
      <c r="C186" s="4">
        <v>9990787</v>
      </c>
      <c r="D186" s="4" t="s">
        <v>24</v>
      </c>
      <c r="E186" s="4" t="s">
        <v>35</v>
      </c>
      <c r="F186" s="4">
        <v>0.98516099999999995</v>
      </c>
      <c r="G186" s="4">
        <v>0.899343</v>
      </c>
      <c r="H186" s="4">
        <v>2327.41</v>
      </c>
      <c r="I186" s="4">
        <v>311.589</v>
      </c>
      <c r="J186" s="4">
        <v>15.0016</v>
      </c>
      <c r="K186" s="4">
        <v>2654</v>
      </c>
      <c r="L186" s="4">
        <v>6.4000000000000001E-2</v>
      </c>
      <c r="M186" s="4">
        <v>0.19436800000000001</v>
      </c>
      <c r="N186" s="5">
        <v>1.7700000000000001E-7</v>
      </c>
      <c r="O186" s="4">
        <v>-17.2286</v>
      </c>
      <c r="P186" s="4">
        <v>3.2905000000000002</v>
      </c>
      <c r="Q186" s="4" t="s">
        <v>22</v>
      </c>
      <c r="R186" s="4">
        <v>1</v>
      </c>
    </row>
    <row r="187" spans="1:18" x14ac:dyDescent="0.25">
      <c r="A187" s="4">
        <v>9</v>
      </c>
      <c r="B187" s="4" t="s">
        <v>207</v>
      </c>
      <c r="C187" s="4">
        <v>9996211</v>
      </c>
      <c r="D187" s="4" t="s">
        <v>24</v>
      </c>
      <c r="E187" s="4" t="s">
        <v>20</v>
      </c>
      <c r="F187" s="4">
        <v>0.98857300000000004</v>
      </c>
      <c r="G187" s="4">
        <v>0.91990499999999997</v>
      </c>
      <c r="H187" s="4">
        <v>2336.5</v>
      </c>
      <c r="I187" s="4">
        <v>302.78699999999998</v>
      </c>
      <c r="J187" s="4">
        <v>14.7081</v>
      </c>
      <c r="K187" s="4">
        <v>2654</v>
      </c>
      <c r="L187" s="4">
        <v>6.3E-2</v>
      </c>
      <c r="M187" s="4">
        <v>0.24010799999999999</v>
      </c>
      <c r="N187" s="5">
        <v>1.85E-7</v>
      </c>
      <c r="O187" s="4">
        <v>-17.200299999999999</v>
      </c>
      <c r="P187" s="4">
        <v>3.2902999999999998</v>
      </c>
      <c r="Q187" s="4" t="s">
        <v>22</v>
      </c>
      <c r="R187" s="4">
        <v>1</v>
      </c>
    </row>
    <row r="188" spans="1:18" x14ac:dyDescent="0.25">
      <c r="A188" s="4">
        <v>3</v>
      </c>
      <c r="B188" s="4" t="s">
        <v>208</v>
      </c>
      <c r="C188" s="4">
        <v>186314303</v>
      </c>
      <c r="D188" s="4" t="s">
        <v>20</v>
      </c>
      <c r="E188" s="4" t="s">
        <v>21</v>
      </c>
      <c r="F188" s="4">
        <v>0.99456100000000003</v>
      </c>
      <c r="G188" s="4">
        <v>0.85669499999999998</v>
      </c>
      <c r="H188" s="4">
        <v>2575.9699999999998</v>
      </c>
      <c r="I188" s="4">
        <v>77.666600000000003</v>
      </c>
      <c r="J188" s="4">
        <v>0.35999799999999998</v>
      </c>
      <c r="K188" s="4">
        <v>2654</v>
      </c>
      <c r="L188" s="4">
        <v>1.4999999999999999E-2</v>
      </c>
      <c r="M188" s="4">
        <v>1</v>
      </c>
      <c r="N188" s="5">
        <v>2.67E-7</v>
      </c>
      <c r="O188" s="4">
        <v>-35.996200000000002</v>
      </c>
      <c r="P188" s="4">
        <v>6.9774500000000002</v>
      </c>
      <c r="Q188" s="4" t="s">
        <v>22</v>
      </c>
      <c r="R188" s="4">
        <v>1</v>
      </c>
    </row>
    <row r="189" spans="1:18" x14ac:dyDescent="0.25">
      <c r="A189" s="4">
        <v>3</v>
      </c>
      <c r="B189" s="4" t="s">
        <v>209</v>
      </c>
      <c r="C189" s="4">
        <v>186523301</v>
      </c>
      <c r="D189" s="4" t="s">
        <v>20</v>
      </c>
      <c r="E189" s="4" t="s">
        <v>24</v>
      </c>
      <c r="F189" s="4">
        <v>0.97435799999999995</v>
      </c>
      <c r="G189" s="4">
        <v>0.95824799999999999</v>
      </c>
      <c r="H189" s="4">
        <v>637.45500000000004</v>
      </c>
      <c r="I189" s="4">
        <v>1298.46</v>
      </c>
      <c r="J189" s="4">
        <v>718.08699999999999</v>
      </c>
      <c r="K189" s="4">
        <v>2654</v>
      </c>
      <c r="L189" s="4">
        <v>0.51500000000000001</v>
      </c>
      <c r="M189" s="4">
        <v>0.294045</v>
      </c>
      <c r="N189" s="5">
        <v>2.8799999999999998E-7</v>
      </c>
      <c r="O189" s="4">
        <v>-8.0925999999999991</v>
      </c>
      <c r="P189" s="4">
        <v>1.5730599999999999</v>
      </c>
      <c r="Q189" s="4" t="s">
        <v>22</v>
      </c>
      <c r="R189" s="4">
        <v>1</v>
      </c>
    </row>
    <row r="190" spans="1:18" x14ac:dyDescent="0.25">
      <c r="A190" s="4">
        <v>16</v>
      </c>
      <c r="B190" s="4" t="s">
        <v>210</v>
      </c>
      <c r="C190" s="4">
        <v>65047435</v>
      </c>
      <c r="D190" s="4" t="s">
        <v>20</v>
      </c>
      <c r="E190" s="4" t="s">
        <v>21</v>
      </c>
      <c r="F190" s="4">
        <v>0.99909899999999996</v>
      </c>
      <c r="G190" s="4">
        <v>0.79592300000000005</v>
      </c>
      <c r="H190" s="4">
        <v>2644.88</v>
      </c>
      <c r="I190" s="4">
        <v>9.1217000000000006</v>
      </c>
      <c r="J190" s="4">
        <v>0</v>
      </c>
      <c r="K190" s="4">
        <v>2654</v>
      </c>
      <c r="L190" s="4">
        <v>2E-3</v>
      </c>
      <c r="M190" s="4">
        <v>1</v>
      </c>
      <c r="N190" s="5">
        <v>3.0699999999999998E-7</v>
      </c>
      <c r="O190" s="4">
        <v>107.941</v>
      </c>
      <c r="P190" s="4">
        <v>21.031600000000001</v>
      </c>
      <c r="Q190" s="4" t="s">
        <v>22</v>
      </c>
      <c r="R190" s="4">
        <v>1</v>
      </c>
    </row>
    <row r="191" spans="1:18" x14ac:dyDescent="0.25">
      <c r="A191" s="4">
        <v>3</v>
      </c>
      <c r="B191" s="4" t="s">
        <v>211</v>
      </c>
      <c r="C191" s="4">
        <v>186089434</v>
      </c>
      <c r="D191" s="4" t="s">
        <v>35</v>
      </c>
      <c r="E191" s="4" t="s">
        <v>20</v>
      </c>
      <c r="F191" s="4">
        <v>0.85014199999999995</v>
      </c>
      <c r="G191" s="4">
        <v>0.74238499999999996</v>
      </c>
      <c r="H191" s="4">
        <v>311.23399999999998</v>
      </c>
      <c r="I191" s="4">
        <v>1182.03</v>
      </c>
      <c r="J191" s="4">
        <v>1160.74</v>
      </c>
      <c r="K191" s="4">
        <v>2654</v>
      </c>
      <c r="L191" s="4">
        <v>0.66</v>
      </c>
      <c r="M191" s="4">
        <v>0.72926100000000005</v>
      </c>
      <c r="N191" s="5">
        <v>3.1800000000000002E-7</v>
      </c>
      <c r="O191" s="4">
        <v>9.7315500000000004</v>
      </c>
      <c r="P191" s="4">
        <v>1.89863</v>
      </c>
      <c r="Q191" s="4" t="s">
        <v>22</v>
      </c>
      <c r="R191" s="4">
        <v>1</v>
      </c>
    </row>
    <row r="192" spans="1:18" x14ac:dyDescent="0.25">
      <c r="A192" s="4">
        <v>9</v>
      </c>
      <c r="B192" s="4" t="s">
        <v>212</v>
      </c>
      <c r="C192" s="4">
        <v>10006526</v>
      </c>
      <c r="D192" s="4" t="s">
        <v>24</v>
      </c>
      <c r="E192" s="4" t="s">
        <v>21</v>
      </c>
      <c r="F192" s="4">
        <v>0.99067899999999998</v>
      </c>
      <c r="G192" s="4">
        <v>0.93471800000000005</v>
      </c>
      <c r="H192" s="4">
        <v>2327.5100000000002</v>
      </c>
      <c r="I192" s="4">
        <v>314.41899999999998</v>
      </c>
      <c r="J192" s="4">
        <v>12.0694</v>
      </c>
      <c r="K192" s="4">
        <v>2654</v>
      </c>
      <c r="L192" s="4">
        <v>6.4000000000000001E-2</v>
      </c>
      <c r="M192" s="4">
        <v>0.62595599999999996</v>
      </c>
      <c r="N192" s="5">
        <v>3.22E-7</v>
      </c>
      <c r="O192" s="4">
        <v>-16.761199999999999</v>
      </c>
      <c r="P192" s="4">
        <v>3.27155</v>
      </c>
      <c r="Q192" s="4" t="s">
        <v>22</v>
      </c>
      <c r="R192" s="4">
        <v>1</v>
      </c>
    </row>
    <row r="193" spans="1:18" x14ac:dyDescent="0.25">
      <c r="A193" s="4">
        <v>3</v>
      </c>
      <c r="B193" s="4" t="s">
        <v>213</v>
      </c>
      <c r="C193" s="4">
        <v>186528038</v>
      </c>
      <c r="D193" s="4" t="s">
        <v>35</v>
      </c>
      <c r="E193" s="4" t="s">
        <v>21</v>
      </c>
      <c r="F193" s="4">
        <v>0.97545700000000002</v>
      </c>
      <c r="G193" s="4">
        <v>0.95916400000000002</v>
      </c>
      <c r="H193" s="4">
        <v>686.28399999999999</v>
      </c>
      <c r="I193" s="4">
        <v>1282.01</v>
      </c>
      <c r="J193" s="4">
        <v>685.70799999999997</v>
      </c>
      <c r="K193" s="4">
        <v>2654</v>
      </c>
      <c r="L193" s="4">
        <v>0.5</v>
      </c>
      <c r="M193" s="4">
        <v>8.7510000000000004E-2</v>
      </c>
      <c r="N193" s="5">
        <v>3.6800000000000001E-7</v>
      </c>
      <c r="O193" s="4">
        <v>-7.9544899999999998</v>
      </c>
      <c r="P193" s="4">
        <v>1.56043</v>
      </c>
      <c r="Q193" s="4" t="s">
        <v>22</v>
      </c>
      <c r="R193" s="4">
        <v>1</v>
      </c>
    </row>
    <row r="194" spans="1:18" x14ac:dyDescent="0.25">
      <c r="A194" s="4">
        <v>3</v>
      </c>
      <c r="B194" s="4" t="s">
        <v>214</v>
      </c>
      <c r="C194" s="4">
        <v>186428061</v>
      </c>
      <c r="D194" s="4" t="s">
        <v>21</v>
      </c>
      <c r="E194" s="4" t="s">
        <v>20</v>
      </c>
      <c r="F194" s="4">
        <v>0.99975800000000004</v>
      </c>
      <c r="G194" s="4">
        <v>0.99955499999999997</v>
      </c>
      <c r="H194" s="4">
        <v>525.69000000000005</v>
      </c>
      <c r="I194" s="4">
        <v>1295.3699999999999</v>
      </c>
      <c r="J194" s="4">
        <v>832.94200000000001</v>
      </c>
      <c r="K194" s="4">
        <v>2654</v>
      </c>
      <c r="L194" s="4">
        <v>0.55800000000000005</v>
      </c>
      <c r="M194" s="4">
        <v>0.60888200000000003</v>
      </c>
      <c r="N194" s="5">
        <v>3.7899999999999999E-7</v>
      </c>
      <c r="O194" s="4">
        <v>7.9290599999999998</v>
      </c>
      <c r="P194" s="4">
        <v>1.55707</v>
      </c>
      <c r="Q194" s="4" t="s">
        <v>22</v>
      </c>
      <c r="R194" s="4">
        <v>1</v>
      </c>
    </row>
    <row r="195" spans="1:18" x14ac:dyDescent="0.25">
      <c r="A195" s="4">
        <v>3</v>
      </c>
      <c r="B195" s="4" t="s">
        <v>215</v>
      </c>
      <c r="C195" s="4">
        <v>186391274</v>
      </c>
      <c r="D195" s="4" t="s">
        <v>24</v>
      </c>
      <c r="E195" s="4" t="s">
        <v>35</v>
      </c>
      <c r="F195" s="4">
        <v>0.95917300000000005</v>
      </c>
      <c r="G195" s="4">
        <v>0.92926500000000001</v>
      </c>
      <c r="H195" s="4">
        <v>1141.67</v>
      </c>
      <c r="I195" s="4">
        <v>1200.05</v>
      </c>
      <c r="J195" s="4">
        <v>312.279</v>
      </c>
      <c r="K195" s="4">
        <v>2654</v>
      </c>
      <c r="L195" s="4">
        <v>0.34399999999999997</v>
      </c>
      <c r="M195" s="4">
        <v>0.93141700000000005</v>
      </c>
      <c r="N195" s="5">
        <v>4.2100000000000002E-7</v>
      </c>
      <c r="O195" s="4">
        <v>8.6197400000000002</v>
      </c>
      <c r="P195" s="4">
        <v>1.6994499999999999</v>
      </c>
      <c r="Q195" s="4" t="s">
        <v>22</v>
      </c>
      <c r="R195" s="4">
        <v>1</v>
      </c>
    </row>
    <row r="196" spans="1:18" x14ac:dyDescent="0.25">
      <c r="A196" s="4">
        <v>3</v>
      </c>
      <c r="B196" s="4" t="s">
        <v>216</v>
      </c>
      <c r="C196" s="4">
        <v>186167839</v>
      </c>
      <c r="D196" s="4" t="s">
        <v>21</v>
      </c>
      <c r="E196" s="4" t="s">
        <v>20</v>
      </c>
      <c r="F196" s="4">
        <v>0.99011000000000005</v>
      </c>
      <c r="G196" s="4">
        <v>0.77142100000000002</v>
      </c>
      <c r="H196" s="4">
        <v>2562.85</v>
      </c>
      <c r="I196" s="4">
        <v>89.385400000000004</v>
      </c>
      <c r="J196" s="4">
        <v>1.7691300000000001</v>
      </c>
      <c r="K196" s="4">
        <v>2654</v>
      </c>
      <c r="L196" s="4">
        <v>1.7999999999999999E-2</v>
      </c>
      <c r="M196" s="4">
        <v>0.54410800000000004</v>
      </c>
      <c r="N196" s="5">
        <v>4.2300000000000002E-7</v>
      </c>
      <c r="O196" s="4">
        <v>-33.746699999999997</v>
      </c>
      <c r="P196" s="4">
        <v>6.6549899999999997</v>
      </c>
      <c r="Q196" s="4" t="s">
        <v>22</v>
      </c>
      <c r="R196" s="4">
        <v>1</v>
      </c>
    </row>
    <row r="197" spans="1:18" x14ac:dyDescent="0.25">
      <c r="A197" s="4">
        <v>4</v>
      </c>
      <c r="B197" s="4" t="s">
        <v>217</v>
      </c>
      <c r="C197" s="4">
        <v>70765042</v>
      </c>
      <c r="D197" s="4" t="s">
        <v>35</v>
      </c>
      <c r="E197" s="4" t="s">
        <v>24</v>
      </c>
      <c r="F197" s="4">
        <v>0.99928399999999995</v>
      </c>
      <c r="G197" s="4">
        <v>0.57000700000000004</v>
      </c>
      <c r="H197" s="4">
        <v>2650.77</v>
      </c>
      <c r="I197" s="4">
        <v>3.2272599999999998</v>
      </c>
      <c r="J197" s="4">
        <v>0</v>
      </c>
      <c r="K197" s="4">
        <v>2654</v>
      </c>
      <c r="L197" s="4">
        <v>1E-3</v>
      </c>
      <c r="M197" s="4">
        <v>1</v>
      </c>
      <c r="N197" s="5">
        <v>4.4700000000000002E-7</v>
      </c>
      <c r="O197" s="4">
        <v>211.48599999999999</v>
      </c>
      <c r="P197" s="4">
        <v>41.790300000000002</v>
      </c>
      <c r="Q197" s="4" t="s">
        <v>22</v>
      </c>
      <c r="R197" s="4">
        <v>1</v>
      </c>
    </row>
    <row r="198" spans="1:18" x14ac:dyDescent="0.25">
      <c r="A198" s="4">
        <v>3</v>
      </c>
      <c r="B198" s="4" t="s">
        <v>218</v>
      </c>
      <c r="C198" s="4">
        <v>186429424</v>
      </c>
      <c r="D198" s="4" t="s">
        <v>21</v>
      </c>
      <c r="E198" s="4" t="s">
        <v>20</v>
      </c>
      <c r="F198" s="4">
        <v>0.99822200000000005</v>
      </c>
      <c r="G198" s="4">
        <v>0.99691099999999999</v>
      </c>
      <c r="H198" s="4">
        <v>526.40200000000004</v>
      </c>
      <c r="I198" s="4">
        <v>1295.6300000000001</v>
      </c>
      <c r="J198" s="4">
        <v>831.96600000000001</v>
      </c>
      <c r="K198" s="4">
        <v>2654</v>
      </c>
      <c r="L198" s="4">
        <v>0.55800000000000005</v>
      </c>
      <c r="M198" s="4">
        <v>0.60889400000000005</v>
      </c>
      <c r="N198" s="5">
        <v>4.7E-7</v>
      </c>
      <c r="O198" s="4">
        <v>7.8738900000000003</v>
      </c>
      <c r="P198" s="4">
        <v>1.5589599999999999</v>
      </c>
      <c r="Q198" s="4" t="s">
        <v>22</v>
      </c>
      <c r="R198" s="4">
        <v>1</v>
      </c>
    </row>
    <row r="199" spans="1:18" x14ac:dyDescent="0.25">
      <c r="A199" s="4">
        <v>3</v>
      </c>
      <c r="B199" s="4" t="s">
        <v>219</v>
      </c>
      <c r="C199" s="4">
        <v>186429001</v>
      </c>
      <c r="D199" s="4" t="s">
        <v>21</v>
      </c>
      <c r="E199" s="4" t="s">
        <v>20</v>
      </c>
      <c r="F199" s="4">
        <v>0.99873900000000004</v>
      </c>
      <c r="G199" s="4">
        <v>0.99770000000000003</v>
      </c>
      <c r="H199" s="4">
        <v>526.43299999999999</v>
      </c>
      <c r="I199" s="4">
        <v>1295.51</v>
      </c>
      <c r="J199" s="4">
        <v>832.05399999999997</v>
      </c>
      <c r="K199" s="4">
        <v>2654</v>
      </c>
      <c r="L199" s="4">
        <v>0.55800000000000005</v>
      </c>
      <c r="M199" s="4">
        <v>0.58187599999999995</v>
      </c>
      <c r="N199" s="5">
        <v>4.75E-7</v>
      </c>
      <c r="O199" s="4">
        <v>7.8673299999999999</v>
      </c>
      <c r="P199" s="4">
        <v>1.55833</v>
      </c>
      <c r="Q199" s="4" t="s">
        <v>22</v>
      </c>
      <c r="R199" s="4">
        <v>1</v>
      </c>
    </row>
    <row r="200" spans="1:18" x14ac:dyDescent="0.25">
      <c r="A200" s="4">
        <v>4</v>
      </c>
      <c r="B200" s="4" t="s">
        <v>220</v>
      </c>
      <c r="C200" s="4">
        <v>70794075</v>
      </c>
      <c r="D200" s="4" t="s">
        <v>20</v>
      </c>
      <c r="E200" s="4" t="s">
        <v>21</v>
      </c>
      <c r="F200" s="4">
        <v>0.99930600000000003</v>
      </c>
      <c r="G200" s="4">
        <v>0.63408900000000001</v>
      </c>
      <c r="H200" s="4">
        <v>2650.36</v>
      </c>
      <c r="I200" s="4">
        <v>3.6423299999999998</v>
      </c>
      <c r="J200" s="4">
        <v>0</v>
      </c>
      <c r="K200" s="4">
        <v>2654</v>
      </c>
      <c r="L200" s="4">
        <v>1E-3</v>
      </c>
      <c r="M200" s="4">
        <v>1</v>
      </c>
      <c r="N200" s="5">
        <v>4.9999999999999998E-7</v>
      </c>
      <c r="O200" s="4">
        <v>187.88900000000001</v>
      </c>
      <c r="P200" s="4">
        <v>37.287300000000002</v>
      </c>
      <c r="Q200" s="4" t="s">
        <v>22</v>
      </c>
      <c r="R200" s="4">
        <v>1</v>
      </c>
    </row>
    <row r="201" spans="1:18" x14ac:dyDescent="0.25">
      <c r="A201" s="4">
        <v>12</v>
      </c>
      <c r="B201" s="4" t="s">
        <v>221</v>
      </c>
      <c r="C201" s="4">
        <v>100876310</v>
      </c>
      <c r="D201" s="4" t="s">
        <v>24</v>
      </c>
      <c r="E201" s="4" t="s">
        <v>35</v>
      </c>
      <c r="F201" s="4">
        <v>0.99618700000000004</v>
      </c>
      <c r="G201" s="4">
        <v>0.81186100000000005</v>
      </c>
      <c r="H201" s="4">
        <v>2609.37</v>
      </c>
      <c r="I201" s="4">
        <v>44.6265</v>
      </c>
      <c r="J201" s="4">
        <v>8.0569999999999999E-3</v>
      </c>
      <c r="K201" s="4">
        <v>2654</v>
      </c>
      <c r="L201" s="4">
        <v>8.0000000000000002E-3</v>
      </c>
      <c r="M201" s="4">
        <v>1</v>
      </c>
      <c r="N201" s="5">
        <v>5.0900000000000002E-7</v>
      </c>
      <c r="O201" s="4">
        <v>-47.811599999999999</v>
      </c>
      <c r="P201" s="4">
        <v>9.4948800000000002</v>
      </c>
      <c r="Q201" s="4" t="s">
        <v>22</v>
      </c>
      <c r="R201" s="4">
        <v>1</v>
      </c>
    </row>
    <row r="202" spans="1:18" x14ac:dyDescent="0.25">
      <c r="A202" s="4">
        <v>3</v>
      </c>
      <c r="B202" s="4" t="s">
        <v>222</v>
      </c>
      <c r="C202" s="4">
        <v>186428197</v>
      </c>
      <c r="D202" s="4" t="s">
        <v>35</v>
      </c>
      <c r="E202" s="4" t="s">
        <v>24</v>
      </c>
      <c r="F202" s="4">
        <v>0.99951800000000002</v>
      </c>
      <c r="G202" s="4">
        <v>0.99908699999999995</v>
      </c>
      <c r="H202" s="4">
        <v>526.57799999999997</v>
      </c>
      <c r="I202" s="4">
        <v>1295.27</v>
      </c>
      <c r="J202" s="4">
        <v>832.15099999999995</v>
      </c>
      <c r="K202" s="4">
        <v>2654</v>
      </c>
      <c r="L202" s="4">
        <v>0.55800000000000005</v>
      </c>
      <c r="M202" s="4">
        <v>0.58187599999999995</v>
      </c>
      <c r="N202" s="5">
        <v>5.1200000000000003E-7</v>
      </c>
      <c r="O202" s="4">
        <v>7.8393800000000002</v>
      </c>
      <c r="P202" s="4">
        <v>1.5571900000000001</v>
      </c>
      <c r="Q202" s="4" t="s">
        <v>22</v>
      </c>
      <c r="R202" s="4">
        <v>1</v>
      </c>
    </row>
    <row r="203" spans="1:18" x14ac:dyDescent="0.25">
      <c r="A203" s="4">
        <v>11</v>
      </c>
      <c r="B203" s="4" t="s">
        <v>223</v>
      </c>
      <c r="C203" s="4">
        <v>126534484</v>
      </c>
      <c r="D203" s="4" t="s">
        <v>20</v>
      </c>
      <c r="E203" s="4" t="s">
        <v>21</v>
      </c>
      <c r="F203" s="4">
        <v>0.99882499999999996</v>
      </c>
      <c r="G203" s="4">
        <v>0.76985899999999996</v>
      </c>
      <c r="H203" s="4">
        <v>2642.31</v>
      </c>
      <c r="I203" s="4">
        <v>11.690899999999999</v>
      </c>
      <c r="J203" s="4">
        <v>0</v>
      </c>
      <c r="K203" s="4">
        <v>2654</v>
      </c>
      <c r="L203" s="4">
        <v>2E-3</v>
      </c>
      <c r="M203" s="4">
        <v>1</v>
      </c>
      <c r="N203" s="5">
        <v>5.4799999999999998E-7</v>
      </c>
      <c r="O203" s="4">
        <v>-94.889899999999997</v>
      </c>
      <c r="P203" s="4">
        <v>18.8978</v>
      </c>
      <c r="Q203" s="4" t="s">
        <v>22</v>
      </c>
      <c r="R203" s="4">
        <v>1</v>
      </c>
    </row>
    <row r="204" spans="1:18" x14ac:dyDescent="0.25">
      <c r="A204" s="4">
        <v>3</v>
      </c>
      <c r="B204" s="4" t="s">
        <v>224</v>
      </c>
      <c r="C204" s="4">
        <v>186411204</v>
      </c>
      <c r="D204" s="4" t="s">
        <v>24</v>
      </c>
      <c r="E204" s="4" t="s">
        <v>35</v>
      </c>
      <c r="F204" s="4">
        <v>0.99251199999999995</v>
      </c>
      <c r="G204" s="4">
        <v>0.91746300000000003</v>
      </c>
      <c r="H204" s="4">
        <v>2456.27</v>
      </c>
      <c r="I204" s="4">
        <v>194.721</v>
      </c>
      <c r="J204" s="4">
        <v>3.0072100000000002</v>
      </c>
      <c r="K204" s="4">
        <v>2654</v>
      </c>
      <c r="L204" s="4">
        <v>3.7999999999999999E-2</v>
      </c>
      <c r="M204" s="4">
        <v>1</v>
      </c>
      <c r="N204" s="5">
        <v>6.3200000000000005E-7</v>
      </c>
      <c r="O204" s="4">
        <v>21.349299999999999</v>
      </c>
      <c r="P204" s="4">
        <v>4.2755799999999997</v>
      </c>
      <c r="Q204" s="4" t="s">
        <v>22</v>
      </c>
      <c r="R204" s="4">
        <v>1</v>
      </c>
    </row>
    <row r="205" spans="1:18" x14ac:dyDescent="0.25">
      <c r="A205" s="4">
        <v>3</v>
      </c>
      <c r="B205" s="4" t="s">
        <v>225</v>
      </c>
      <c r="C205" s="4">
        <v>186080797</v>
      </c>
      <c r="D205" s="4" t="s">
        <v>24</v>
      </c>
      <c r="E205" s="4" t="s">
        <v>20</v>
      </c>
      <c r="F205" s="4">
        <v>0.97392100000000004</v>
      </c>
      <c r="G205" s="4">
        <v>0.81664999999999999</v>
      </c>
      <c r="H205" s="4">
        <v>2354.25</v>
      </c>
      <c r="I205" s="4">
        <v>288.53100000000001</v>
      </c>
      <c r="J205" s="4">
        <v>11.2166</v>
      </c>
      <c r="K205" s="4">
        <v>2654</v>
      </c>
      <c r="L205" s="4">
        <v>5.8999999999999997E-2</v>
      </c>
      <c r="M205" s="4">
        <v>0.47789799999999999</v>
      </c>
      <c r="N205" s="5">
        <v>6.4199999999999995E-7</v>
      </c>
      <c r="O205" s="4">
        <v>-18.1508</v>
      </c>
      <c r="P205" s="4">
        <v>3.6372300000000002</v>
      </c>
      <c r="Q205" s="4" t="s">
        <v>22</v>
      </c>
      <c r="R205" s="4">
        <v>1</v>
      </c>
    </row>
    <row r="206" spans="1:18" x14ac:dyDescent="0.25">
      <c r="A206" s="4">
        <v>19</v>
      </c>
      <c r="B206" s="4" t="s">
        <v>226</v>
      </c>
      <c r="C206" s="4">
        <v>43514361</v>
      </c>
      <c r="D206" s="4" t="s">
        <v>20</v>
      </c>
      <c r="E206" s="4" t="s">
        <v>21</v>
      </c>
      <c r="F206" s="4">
        <v>0.97966500000000001</v>
      </c>
      <c r="G206" s="4">
        <v>0.20635700000000001</v>
      </c>
      <c r="H206" s="4">
        <v>2591.9699999999998</v>
      </c>
      <c r="I206" s="4">
        <v>61.7179</v>
      </c>
      <c r="J206" s="4">
        <v>0.30803000000000003</v>
      </c>
      <c r="K206" s="4">
        <v>2654</v>
      </c>
      <c r="L206" s="4">
        <v>1.2E-2</v>
      </c>
      <c r="M206" s="4">
        <v>1</v>
      </c>
      <c r="N206" s="5">
        <v>6.5000000000000002E-7</v>
      </c>
      <c r="O206" s="4">
        <v>-79.588899999999995</v>
      </c>
      <c r="P206" s="4">
        <v>15.956099999999999</v>
      </c>
      <c r="Q206" s="4" t="s">
        <v>22</v>
      </c>
      <c r="R206" s="4">
        <v>1</v>
      </c>
    </row>
    <row r="207" spans="1:18" x14ac:dyDescent="0.25">
      <c r="A207" s="4">
        <v>3</v>
      </c>
      <c r="B207" s="4" t="s">
        <v>227</v>
      </c>
      <c r="C207" s="4">
        <v>186420465</v>
      </c>
      <c r="D207" s="4" t="s">
        <v>20</v>
      </c>
      <c r="E207" s="4" t="s">
        <v>24</v>
      </c>
      <c r="F207" s="4">
        <v>0.98223800000000006</v>
      </c>
      <c r="G207" s="4">
        <v>0.80486400000000002</v>
      </c>
      <c r="H207" s="4">
        <v>2458.4899999999998</v>
      </c>
      <c r="I207" s="4">
        <v>194.09700000000001</v>
      </c>
      <c r="J207" s="4">
        <v>1.4134100000000001</v>
      </c>
      <c r="K207" s="4">
        <v>2654</v>
      </c>
      <c r="L207" s="4">
        <v>3.6999999999999998E-2</v>
      </c>
      <c r="M207" s="4">
        <v>0.26484400000000002</v>
      </c>
      <c r="N207" s="5">
        <v>6.5600000000000005E-7</v>
      </c>
      <c r="O207" s="4">
        <v>-23.18</v>
      </c>
      <c r="P207" s="4">
        <v>4.6489200000000004</v>
      </c>
      <c r="Q207" s="4" t="s">
        <v>22</v>
      </c>
      <c r="R207" s="4">
        <v>1</v>
      </c>
    </row>
    <row r="208" spans="1:18" x14ac:dyDescent="0.25">
      <c r="A208" s="4">
        <v>3</v>
      </c>
      <c r="B208" s="4" t="s">
        <v>228</v>
      </c>
      <c r="C208" s="4">
        <v>186455788</v>
      </c>
      <c r="D208" s="4" t="s">
        <v>35</v>
      </c>
      <c r="E208" s="4" t="s">
        <v>24</v>
      </c>
      <c r="F208" s="4">
        <v>0.98878200000000005</v>
      </c>
      <c r="G208" s="4">
        <v>0.98116899999999996</v>
      </c>
      <c r="H208" s="4">
        <v>851.66099999999994</v>
      </c>
      <c r="I208" s="4">
        <v>1317.42</v>
      </c>
      <c r="J208" s="4">
        <v>484.91800000000001</v>
      </c>
      <c r="K208" s="4">
        <v>2654</v>
      </c>
      <c r="L208" s="4">
        <v>0.43099999999999999</v>
      </c>
      <c r="M208" s="4">
        <v>0.52660499999999999</v>
      </c>
      <c r="N208" s="5">
        <v>7.0500000000000003E-7</v>
      </c>
      <c r="O208" s="4">
        <v>7.9340299999999999</v>
      </c>
      <c r="P208" s="4">
        <v>1.59572</v>
      </c>
      <c r="Q208" s="4" t="s">
        <v>22</v>
      </c>
      <c r="R208" s="4">
        <v>1</v>
      </c>
    </row>
    <row r="209" spans="1:18" x14ac:dyDescent="0.25">
      <c r="A209" s="4">
        <v>3</v>
      </c>
      <c r="B209" s="4" t="s">
        <v>229</v>
      </c>
      <c r="C209" s="4">
        <v>186404484</v>
      </c>
      <c r="D209" s="4" t="s">
        <v>24</v>
      </c>
      <c r="E209" s="4" t="s">
        <v>20</v>
      </c>
      <c r="F209" s="4">
        <v>0.97527900000000001</v>
      </c>
      <c r="G209" s="4">
        <v>0.91585399999999995</v>
      </c>
      <c r="H209" s="4">
        <v>56.607100000000003</v>
      </c>
      <c r="I209" s="4">
        <v>597.04899999999998</v>
      </c>
      <c r="J209" s="4">
        <v>2000.34</v>
      </c>
      <c r="K209" s="4">
        <v>2654</v>
      </c>
      <c r="L209" s="4">
        <v>0.86599999999999999</v>
      </c>
      <c r="M209" s="4">
        <v>0.15357599999999999</v>
      </c>
      <c r="N209" s="5">
        <v>7.3200000000000004E-7</v>
      </c>
      <c r="O209" s="4">
        <v>-11.6617</v>
      </c>
      <c r="P209" s="4">
        <v>2.3489800000000001</v>
      </c>
      <c r="Q209" s="4" t="s">
        <v>22</v>
      </c>
      <c r="R209" s="4">
        <v>1</v>
      </c>
    </row>
    <row r="210" spans="1:18" x14ac:dyDescent="0.25">
      <c r="A210" s="4">
        <v>3</v>
      </c>
      <c r="B210" s="4" t="s">
        <v>230</v>
      </c>
      <c r="C210" s="4">
        <v>186455546</v>
      </c>
      <c r="D210" s="4" t="s">
        <v>20</v>
      </c>
      <c r="E210" s="4" t="s">
        <v>21</v>
      </c>
      <c r="F210" s="4">
        <v>0.99022100000000002</v>
      </c>
      <c r="G210" s="4">
        <v>0.98358599999999996</v>
      </c>
      <c r="H210" s="4">
        <v>851.70699999999999</v>
      </c>
      <c r="I210" s="4">
        <v>1317.52</v>
      </c>
      <c r="J210" s="4">
        <v>484.77100000000002</v>
      </c>
      <c r="K210" s="4">
        <v>2654</v>
      </c>
      <c r="L210" s="4">
        <v>0.43099999999999999</v>
      </c>
      <c r="M210" s="4">
        <v>0.52660499999999999</v>
      </c>
      <c r="N210" s="5">
        <v>7.4099999999999998E-7</v>
      </c>
      <c r="O210" s="4">
        <v>7.9094899999999999</v>
      </c>
      <c r="P210" s="4">
        <v>1.59389</v>
      </c>
      <c r="Q210" s="4" t="s">
        <v>22</v>
      </c>
      <c r="R210" s="4">
        <v>1</v>
      </c>
    </row>
    <row r="211" spans="1:18" x14ac:dyDescent="0.25">
      <c r="A211" s="4">
        <v>3</v>
      </c>
      <c r="B211" s="4" t="s">
        <v>231</v>
      </c>
      <c r="C211" s="4">
        <v>186525798</v>
      </c>
      <c r="D211" s="4" t="s">
        <v>21</v>
      </c>
      <c r="E211" s="4" t="s">
        <v>24</v>
      </c>
      <c r="F211" s="4">
        <v>0.96931999999999996</v>
      </c>
      <c r="G211" s="4">
        <v>0.95050299999999999</v>
      </c>
      <c r="H211" s="4">
        <v>623.23199999999997</v>
      </c>
      <c r="I211" s="4">
        <v>1302.71</v>
      </c>
      <c r="J211" s="4">
        <v>728.05399999999997</v>
      </c>
      <c r="K211" s="4">
        <v>2654</v>
      </c>
      <c r="L211" s="4">
        <v>0.52</v>
      </c>
      <c r="M211" s="4">
        <v>0.39222299999999999</v>
      </c>
      <c r="N211" s="5">
        <v>7.5199999999999996E-7</v>
      </c>
      <c r="O211" s="4">
        <v>-7.8532500000000001</v>
      </c>
      <c r="P211" s="4">
        <v>1.5835300000000001</v>
      </c>
      <c r="Q211" s="4" t="s">
        <v>22</v>
      </c>
      <c r="R211" s="4">
        <v>1</v>
      </c>
    </row>
    <row r="212" spans="1:18" x14ac:dyDescent="0.25">
      <c r="A212" s="4">
        <v>3</v>
      </c>
      <c r="B212" s="4" t="s">
        <v>232</v>
      </c>
      <c r="C212" s="4">
        <v>186386418</v>
      </c>
      <c r="D212" s="4" t="s">
        <v>35</v>
      </c>
      <c r="E212" s="4" t="s">
        <v>24</v>
      </c>
      <c r="F212" s="4">
        <v>0.99579700000000004</v>
      </c>
      <c r="G212" s="4">
        <v>0.93310899999999997</v>
      </c>
      <c r="H212" s="4">
        <v>2519.09</v>
      </c>
      <c r="I212" s="4">
        <v>133.791</v>
      </c>
      <c r="J212" s="4">
        <v>1.1142000000000001</v>
      </c>
      <c r="K212" s="4">
        <v>2654</v>
      </c>
      <c r="L212" s="4">
        <v>2.5999999999999999E-2</v>
      </c>
      <c r="M212" s="4">
        <v>1</v>
      </c>
      <c r="N212" s="5">
        <v>7.7000000000000004E-7</v>
      </c>
      <c r="O212" s="4">
        <v>25.379799999999999</v>
      </c>
      <c r="P212" s="4">
        <v>5.1222200000000004</v>
      </c>
      <c r="Q212" s="4" t="s">
        <v>22</v>
      </c>
      <c r="R212" s="4">
        <v>1</v>
      </c>
    </row>
    <row r="213" spans="1:18" x14ac:dyDescent="0.25">
      <c r="A213" s="4">
        <v>3</v>
      </c>
      <c r="B213" s="4" t="s">
        <v>233</v>
      </c>
      <c r="C213" s="4">
        <v>186441028</v>
      </c>
      <c r="D213" s="4" t="s">
        <v>24</v>
      </c>
      <c r="E213" s="4" t="s">
        <v>20</v>
      </c>
      <c r="F213" s="4">
        <v>0.993232</v>
      </c>
      <c r="G213" s="4">
        <v>0.98860300000000001</v>
      </c>
      <c r="H213" s="4">
        <v>637.24800000000005</v>
      </c>
      <c r="I213" s="4">
        <v>1320.74</v>
      </c>
      <c r="J213" s="4">
        <v>696.01400000000001</v>
      </c>
      <c r="K213" s="4">
        <v>2654</v>
      </c>
      <c r="L213" s="4">
        <v>0.51100000000000001</v>
      </c>
      <c r="M213" s="4">
        <v>0.81579000000000002</v>
      </c>
      <c r="N213" s="5">
        <v>7.7700000000000004E-7</v>
      </c>
      <c r="O213" s="4">
        <v>7.73759</v>
      </c>
      <c r="P213" s="4">
        <v>1.5622100000000001</v>
      </c>
      <c r="Q213" s="4" t="s">
        <v>22</v>
      </c>
      <c r="R213" s="4">
        <v>1</v>
      </c>
    </row>
    <row r="214" spans="1:18" x14ac:dyDescent="0.25">
      <c r="A214" s="4">
        <v>3</v>
      </c>
      <c r="B214" s="4" t="s">
        <v>234</v>
      </c>
      <c r="C214" s="4">
        <v>186456035</v>
      </c>
      <c r="D214" s="4" t="s">
        <v>24</v>
      </c>
      <c r="E214" s="4" t="s">
        <v>35</v>
      </c>
      <c r="F214" s="4">
        <v>0.98798299999999994</v>
      </c>
      <c r="G214" s="4">
        <v>0.98013899999999998</v>
      </c>
      <c r="H214" s="4">
        <v>851.91</v>
      </c>
      <c r="I214" s="4">
        <v>1317.93</v>
      </c>
      <c r="J214" s="4">
        <v>484.16199999999998</v>
      </c>
      <c r="K214" s="4">
        <v>2654</v>
      </c>
      <c r="L214" s="4">
        <v>0.43099999999999999</v>
      </c>
      <c r="M214" s="4">
        <v>0.52660499999999999</v>
      </c>
      <c r="N214" s="5">
        <v>7.8100000000000002E-7</v>
      </c>
      <c r="O214" s="4">
        <v>7.9089499999999999</v>
      </c>
      <c r="P214" s="4">
        <v>1.5971</v>
      </c>
      <c r="Q214" s="4" t="s">
        <v>22</v>
      </c>
      <c r="R214" s="4">
        <v>1</v>
      </c>
    </row>
    <row r="215" spans="1:18" x14ac:dyDescent="0.25">
      <c r="A215" s="4">
        <v>3</v>
      </c>
      <c r="B215" s="4" t="s">
        <v>235</v>
      </c>
      <c r="C215" s="4">
        <v>186494422</v>
      </c>
      <c r="D215" s="4" t="s">
        <v>24</v>
      </c>
      <c r="E215" s="4" t="s">
        <v>35</v>
      </c>
      <c r="F215" s="4">
        <v>0.94027899999999998</v>
      </c>
      <c r="G215" s="4">
        <v>0.90615100000000004</v>
      </c>
      <c r="H215" s="4">
        <v>669.36300000000006</v>
      </c>
      <c r="I215" s="4">
        <v>1306.01</v>
      </c>
      <c r="J215" s="4">
        <v>678.62800000000004</v>
      </c>
      <c r="K215" s="4">
        <v>2654</v>
      </c>
      <c r="L215" s="4">
        <v>0.502</v>
      </c>
      <c r="M215" s="4">
        <v>0.43738300000000002</v>
      </c>
      <c r="N215" s="5">
        <v>7.9599999999999998E-7</v>
      </c>
      <c r="O215" s="4">
        <v>-8.0233100000000004</v>
      </c>
      <c r="P215" s="4">
        <v>1.6214900000000001</v>
      </c>
      <c r="Q215" s="4" t="s">
        <v>22</v>
      </c>
      <c r="R215" s="4">
        <v>1</v>
      </c>
    </row>
    <row r="216" spans="1:18" x14ac:dyDescent="0.25">
      <c r="A216" s="4">
        <v>3</v>
      </c>
      <c r="B216" s="4" t="s">
        <v>236</v>
      </c>
      <c r="C216" s="4">
        <v>186454827</v>
      </c>
      <c r="D216" s="4" t="s">
        <v>24</v>
      </c>
      <c r="E216" s="4" t="s">
        <v>35</v>
      </c>
      <c r="F216" s="4">
        <v>0.99187800000000004</v>
      </c>
      <c r="G216" s="4">
        <v>0.98660499999999995</v>
      </c>
      <c r="H216" s="4">
        <v>852.13</v>
      </c>
      <c r="I216" s="4">
        <v>1317.37</v>
      </c>
      <c r="J216" s="4">
        <v>484.50099999999998</v>
      </c>
      <c r="K216" s="4">
        <v>2654</v>
      </c>
      <c r="L216" s="4">
        <v>0.43099999999999999</v>
      </c>
      <c r="M216" s="4">
        <v>0.55258700000000005</v>
      </c>
      <c r="N216" s="5">
        <v>8.0100000000000004E-7</v>
      </c>
      <c r="O216" s="4">
        <v>7.87331</v>
      </c>
      <c r="P216" s="4">
        <v>1.59152</v>
      </c>
      <c r="Q216" s="4" t="s">
        <v>22</v>
      </c>
      <c r="R216" s="4">
        <v>1</v>
      </c>
    </row>
    <row r="217" spans="1:18" x14ac:dyDescent="0.25">
      <c r="A217" s="4">
        <v>5</v>
      </c>
      <c r="B217" s="4" t="s">
        <v>237</v>
      </c>
      <c r="C217" s="4">
        <v>24635715</v>
      </c>
      <c r="D217" s="4" t="s">
        <v>21</v>
      </c>
      <c r="E217" s="4" t="s">
        <v>20</v>
      </c>
      <c r="F217" s="4">
        <v>0.99906899999999998</v>
      </c>
      <c r="G217" s="4">
        <v>0.53239899999999996</v>
      </c>
      <c r="H217" s="4">
        <v>2649.53</v>
      </c>
      <c r="I217" s="4">
        <v>4.4701500000000003</v>
      </c>
      <c r="J217" s="4">
        <v>0</v>
      </c>
      <c r="K217" s="4">
        <v>2654</v>
      </c>
      <c r="L217" s="4">
        <v>1E-3</v>
      </c>
      <c r="M217" s="4">
        <v>1</v>
      </c>
      <c r="N217" s="5">
        <v>8.5300000000000003E-7</v>
      </c>
      <c r="O217" s="4">
        <v>-181.17599999999999</v>
      </c>
      <c r="P217" s="4">
        <v>36.714599999999997</v>
      </c>
      <c r="Q217" s="4" t="s">
        <v>22</v>
      </c>
      <c r="R217" s="4">
        <v>1</v>
      </c>
    </row>
    <row r="218" spans="1:18" x14ac:dyDescent="0.25">
      <c r="A218" s="4">
        <v>3</v>
      </c>
      <c r="B218" s="4" t="s">
        <v>238</v>
      </c>
      <c r="C218" s="4">
        <v>186440986</v>
      </c>
      <c r="D218" s="4" t="s">
        <v>24</v>
      </c>
      <c r="E218" s="4" t="s">
        <v>35</v>
      </c>
      <c r="F218" s="4">
        <v>0.99218600000000001</v>
      </c>
      <c r="G218" s="4">
        <v>0.98686099999999999</v>
      </c>
      <c r="H218" s="4">
        <v>639.19100000000003</v>
      </c>
      <c r="I218" s="4">
        <v>1319.95</v>
      </c>
      <c r="J218" s="4">
        <v>694.86300000000006</v>
      </c>
      <c r="K218" s="4">
        <v>2654</v>
      </c>
      <c r="L218" s="4">
        <v>0.51</v>
      </c>
      <c r="M218" s="4">
        <v>0.81567000000000001</v>
      </c>
      <c r="N218" s="5">
        <v>8.5600000000000004E-7</v>
      </c>
      <c r="O218" s="4">
        <v>7.7123799999999996</v>
      </c>
      <c r="P218" s="4">
        <v>1.5631600000000001</v>
      </c>
      <c r="Q218" s="4" t="s">
        <v>22</v>
      </c>
      <c r="R218" s="4">
        <v>1</v>
      </c>
    </row>
    <row r="219" spans="1:18" x14ac:dyDescent="0.25">
      <c r="A219" s="4">
        <v>3</v>
      </c>
      <c r="B219" s="4" t="s">
        <v>239</v>
      </c>
      <c r="C219" s="4">
        <v>186209848</v>
      </c>
      <c r="D219" s="4" t="s">
        <v>20</v>
      </c>
      <c r="E219" s="4" t="s">
        <v>21</v>
      </c>
      <c r="F219" s="4">
        <v>0.97011899999999995</v>
      </c>
      <c r="G219" s="4">
        <v>0.93597600000000003</v>
      </c>
      <c r="H219" s="4">
        <v>1538.72</v>
      </c>
      <c r="I219" s="4">
        <v>959.61500000000001</v>
      </c>
      <c r="J219" s="4">
        <v>155.661</v>
      </c>
      <c r="K219" s="4">
        <v>2654</v>
      </c>
      <c r="L219" s="4">
        <v>0.23899999999999999</v>
      </c>
      <c r="M219" s="4">
        <v>0.74888299999999997</v>
      </c>
      <c r="N219" s="5">
        <v>8.6000000000000002E-7</v>
      </c>
      <c r="O219" s="4">
        <v>-9.2579399999999996</v>
      </c>
      <c r="P219" s="4">
        <v>1.87676</v>
      </c>
      <c r="Q219" s="4" t="s">
        <v>22</v>
      </c>
      <c r="R219" s="4">
        <v>1</v>
      </c>
    </row>
    <row r="220" spans="1:18" x14ac:dyDescent="0.25">
      <c r="A220" s="4">
        <v>2</v>
      </c>
      <c r="B220" s="4" t="s">
        <v>240</v>
      </c>
      <c r="C220" s="4">
        <v>52141601</v>
      </c>
      <c r="D220" s="4" t="s">
        <v>35</v>
      </c>
      <c r="E220" s="4" t="s">
        <v>20</v>
      </c>
      <c r="F220" s="4">
        <v>0.99870499999999995</v>
      </c>
      <c r="G220" s="4">
        <v>0.36529</v>
      </c>
      <c r="H220" s="4">
        <v>2650.4</v>
      </c>
      <c r="I220" s="4">
        <v>3.5982099999999999</v>
      </c>
      <c r="J220" s="4">
        <v>0</v>
      </c>
      <c r="K220" s="4">
        <v>2654</v>
      </c>
      <c r="L220" s="4">
        <v>1E-3</v>
      </c>
      <c r="M220" s="4">
        <v>1</v>
      </c>
      <c r="N220" s="5">
        <v>8.7300000000000005E-7</v>
      </c>
      <c r="O220" s="4">
        <v>-243.578</v>
      </c>
      <c r="P220" s="4">
        <v>49.405700000000003</v>
      </c>
      <c r="Q220" s="4" t="s">
        <v>22</v>
      </c>
      <c r="R220" s="4">
        <v>1</v>
      </c>
    </row>
    <row r="221" spans="1:18" x14ac:dyDescent="0.25">
      <c r="A221" s="4">
        <v>3</v>
      </c>
      <c r="B221" s="4" t="s">
        <v>241</v>
      </c>
      <c r="C221" s="4">
        <v>186493313</v>
      </c>
      <c r="D221" s="4" t="s">
        <v>20</v>
      </c>
      <c r="E221" s="4" t="s">
        <v>24</v>
      </c>
      <c r="F221" s="4">
        <v>0.93836900000000001</v>
      </c>
      <c r="G221" s="4">
        <v>0.90383199999999997</v>
      </c>
      <c r="H221" s="4">
        <v>672.58199999999999</v>
      </c>
      <c r="I221" s="4">
        <v>1303.6400000000001</v>
      </c>
      <c r="J221" s="4">
        <v>677.779</v>
      </c>
      <c r="K221" s="4">
        <v>2654</v>
      </c>
      <c r="L221" s="4">
        <v>0.501</v>
      </c>
      <c r="M221" s="4">
        <v>0.37188700000000002</v>
      </c>
      <c r="N221" s="5">
        <v>8.85E-7</v>
      </c>
      <c r="O221" s="4">
        <v>-7.9926500000000003</v>
      </c>
      <c r="P221" s="4">
        <v>1.6221300000000001</v>
      </c>
      <c r="Q221" s="4" t="s">
        <v>22</v>
      </c>
      <c r="R221" s="4">
        <v>1</v>
      </c>
    </row>
    <row r="222" spans="1:18" x14ac:dyDescent="0.25">
      <c r="A222" s="4">
        <v>3</v>
      </c>
      <c r="B222" s="4" t="s">
        <v>242</v>
      </c>
      <c r="C222" s="4">
        <v>186306231</v>
      </c>
      <c r="D222" s="4" t="s">
        <v>20</v>
      </c>
      <c r="E222" s="4" t="s">
        <v>21</v>
      </c>
      <c r="F222" s="4">
        <v>0.99457099999999998</v>
      </c>
      <c r="G222" s="4">
        <v>0.85456900000000002</v>
      </c>
      <c r="H222" s="4">
        <v>2577.56</v>
      </c>
      <c r="I222" s="4">
        <v>76.069900000000004</v>
      </c>
      <c r="J222" s="4">
        <v>0.37131599999999998</v>
      </c>
      <c r="K222" s="4">
        <v>2654</v>
      </c>
      <c r="L222" s="4">
        <v>1.4E-2</v>
      </c>
      <c r="M222" s="4">
        <v>1</v>
      </c>
      <c r="N222" s="5">
        <v>9.0599999999999999E-7</v>
      </c>
      <c r="O222" s="4">
        <v>-34.734400000000001</v>
      </c>
      <c r="P222" s="4">
        <v>7.05593</v>
      </c>
      <c r="Q222" s="4" t="s">
        <v>22</v>
      </c>
      <c r="R222" s="4">
        <v>1</v>
      </c>
    </row>
    <row r="223" spans="1:18" x14ac:dyDescent="0.25">
      <c r="A223" s="4">
        <v>3</v>
      </c>
      <c r="B223" s="4" t="s">
        <v>243</v>
      </c>
      <c r="C223" s="4">
        <v>186202997</v>
      </c>
      <c r="D223" s="4" t="s">
        <v>24</v>
      </c>
      <c r="E223" s="4" t="s">
        <v>35</v>
      </c>
      <c r="F223" s="4">
        <v>0.96490699999999996</v>
      </c>
      <c r="G223" s="4">
        <v>0.94318299999999999</v>
      </c>
      <c r="H223" s="4">
        <v>880.37800000000004</v>
      </c>
      <c r="I223" s="4">
        <v>1288.6199999999999</v>
      </c>
      <c r="J223" s="4">
        <v>485.00700000000001</v>
      </c>
      <c r="K223" s="4">
        <v>2654</v>
      </c>
      <c r="L223" s="4">
        <v>0.42599999999999999</v>
      </c>
      <c r="M223" s="4">
        <v>0.72086899999999998</v>
      </c>
      <c r="N223" s="5">
        <v>9.2299999999999999E-7</v>
      </c>
      <c r="O223" s="4">
        <v>-7.9349999999999996</v>
      </c>
      <c r="P223" s="4">
        <v>1.61314</v>
      </c>
      <c r="Q223" s="4" t="s">
        <v>22</v>
      </c>
      <c r="R223" s="4">
        <v>1</v>
      </c>
    </row>
    <row r="224" spans="1:18" x14ac:dyDescent="0.25">
      <c r="A224" s="4">
        <v>10</v>
      </c>
      <c r="B224" s="4" t="s">
        <v>244</v>
      </c>
      <c r="C224" s="4">
        <v>20535360</v>
      </c>
      <c r="D224" s="4" t="s">
        <v>21</v>
      </c>
      <c r="E224" s="4" t="s">
        <v>35</v>
      </c>
      <c r="F224" s="4">
        <v>0.99937900000000002</v>
      </c>
      <c r="G224" s="4">
        <v>0.67057900000000004</v>
      </c>
      <c r="H224" s="4">
        <v>2650.07</v>
      </c>
      <c r="I224" s="4">
        <v>3.9329499999999999</v>
      </c>
      <c r="J224" s="4">
        <v>0</v>
      </c>
      <c r="K224" s="4">
        <v>2654</v>
      </c>
      <c r="L224" s="4">
        <v>1E-3</v>
      </c>
      <c r="M224" s="4">
        <v>1</v>
      </c>
      <c r="N224" s="5">
        <v>9.2399999999999996E-7</v>
      </c>
      <c r="O224" s="4">
        <v>-171.59700000000001</v>
      </c>
      <c r="P224" s="4">
        <v>34.885199999999998</v>
      </c>
      <c r="Q224" s="4" t="s">
        <v>22</v>
      </c>
      <c r="R224" s="4">
        <v>1</v>
      </c>
    </row>
    <row r="225" spans="1:18" x14ac:dyDescent="0.25">
      <c r="A225" s="4">
        <v>3</v>
      </c>
      <c r="B225" s="4" t="s">
        <v>245</v>
      </c>
      <c r="C225" s="4">
        <v>186530484</v>
      </c>
      <c r="D225" s="4" t="s">
        <v>20</v>
      </c>
      <c r="E225" s="4" t="s">
        <v>21</v>
      </c>
      <c r="F225" s="4">
        <v>0.96396700000000002</v>
      </c>
      <c r="G225" s="4">
        <v>0.94200399999999995</v>
      </c>
      <c r="H225" s="4">
        <v>622.351</v>
      </c>
      <c r="I225" s="4">
        <v>1304.0899999999999</v>
      </c>
      <c r="J225" s="4">
        <v>727.55899999999997</v>
      </c>
      <c r="K225" s="4">
        <v>2654</v>
      </c>
      <c r="L225" s="4">
        <v>0.52</v>
      </c>
      <c r="M225" s="4">
        <v>0.43668200000000001</v>
      </c>
      <c r="N225" s="5">
        <v>9.7900000000000007E-7</v>
      </c>
      <c r="O225" s="4">
        <v>-7.81135</v>
      </c>
      <c r="P225" s="4">
        <v>1.5917399999999999</v>
      </c>
      <c r="Q225" s="4" t="s">
        <v>22</v>
      </c>
      <c r="R225" s="4">
        <v>1</v>
      </c>
    </row>
    <row r="226" spans="1:18" x14ac:dyDescent="0.25">
      <c r="A226" s="4">
        <v>3</v>
      </c>
      <c r="B226" s="4" t="s">
        <v>246</v>
      </c>
      <c r="C226" s="4">
        <v>186532505</v>
      </c>
      <c r="D226" s="4" t="s">
        <v>21</v>
      </c>
      <c r="E226" s="4" t="s">
        <v>35</v>
      </c>
      <c r="F226" s="4">
        <v>0.96221199999999996</v>
      </c>
      <c r="G226" s="4">
        <v>0.93927499999999997</v>
      </c>
      <c r="H226" s="4">
        <v>621.64200000000005</v>
      </c>
      <c r="I226" s="4">
        <v>1303.73</v>
      </c>
      <c r="J226" s="4">
        <v>728.62800000000004</v>
      </c>
      <c r="K226" s="4">
        <v>2654</v>
      </c>
      <c r="L226" s="4">
        <v>0.52</v>
      </c>
      <c r="M226" s="4">
        <v>0.41423599999999999</v>
      </c>
      <c r="N226" s="5">
        <v>9.9300000000000006E-7</v>
      </c>
      <c r="O226" s="4">
        <v>-7.8171099999999996</v>
      </c>
      <c r="P226" s="4">
        <v>1.5938099999999999</v>
      </c>
      <c r="Q226" s="4" t="s">
        <v>22</v>
      </c>
      <c r="R226" s="4">
        <v>1</v>
      </c>
    </row>
    <row r="227" spans="1:18" x14ac:dyDescent="0.25">
      <c r="A227" s="4">
        <v>3</v>
      </c>
      <c r="B227" s="4" t="s">
        <v>247</v>
      </c>
      <c r="C227" s="4">
        <v>186545319</v>
      </c>
      <c r="D227" s="4" t="s">
        <v>21</v>
      </c>
      <c r="E227" s="4" t="s">
        <v>20</v>
      </c>
      <c r="F227" s="4">
        <v>0.95755900000000005</v>
      </c>
      <c r="G227" s="4">
        <v>0.930979</v>
      </c>
      <c r="H227" s="4">
        <v>688.55700000000002</v>
      </c>
      <c r="I227" s="4">
        <v>1286.43</v>
      </c>
      <c r="J227" s="4">
        <v>679.01700000000005</v>
      </c>
      <c r="K227" s="4">
        <v>2654</v>
      </c>
      <c r="L227" s="4">
        <v>0.498</v>
      </c>
      <c r="M227" s="4">
        <v>0.12034400000000001</v>
      </c>
      <c r="N227" s="5">
        <v>1.0699999999999999E-6</v>
      </c>
      <c r="O227" s="4">
        <v>-7.7576000000000001</v>
      </c>
      <c r="P227" s="4">
        <v>1.58657</v>
      </c>
      <c r="Q227" s="4" t="s">
        <v>22</v>
      </c>
      <c r="R227" s="4">
        <v>1</v>
      </c>
    </row>
    <row r="228" spans="1:18" x14ac:dyDescent="0.25">
      <c r="A228" s="4">
        <v>3</v>
      </c>
      <c r="B228" s="4" t="s">
        <v>248</v>
      </c>
      <c r="C228" s="4">
        <v>14109979</v>
      </c>
      <c r="D228" s="4" t="s">
        <v>24</v>
      </c>
      <c r="E228" s="4" t="s">
        <v>35</v>
      </c>
      <c r="F228" s="4">
        <v>0.99375400000000003</v>
      </c>
      <c r="G228" s="4">
        <v>0.63213699999999995</v>
      </c>
      <c r="H228" s="4">
        <v>2620.33</v>
      </c>
      <c r="I228" s="4">
        <v>33.639499999999998</v>
      </c>
      <c r="J228" s="4">
        <v>3.1035E-2</v>
      </c>
      <c r="K228" s="4">
        <v>2654</v>
      </c>
      <c r="L228" s="4">
        <v>6.0000000000000001E-3</v>
      </c>
      <c r="M228" s="4">
        <v>1</v>
      </c>
      <c r="N228" s="5">
        <v>1.0899999999999999E-6</v>
      </c>
      <c r="O228" s="4">
        <v>60.3782</v>
      </c>
      <c r="P228" s="4">
        <v>12.3568</v>
      </c>
      <c r="Q228" s="4" t="s">
        <v>22</v>
      </c>
      <c r="R228" s="4">
        <v>1</v>
      </c>
    </row>
    <row r="229" spans="1:18" x14ac:dyDescent="0.25">
      <c r="A229" s="4">
        <v>3</v>
      </c>
      <c r="B229" s="4" t="s">
        <v>249</v>
      </c>
      <c r="C229" s="4">
        <v>186545784</v>
      </c>
      <c r="D229" s="4" t="s">
        <v>24</v>
      </c>
      <c r="E229" s="4" t="s">
        <v>35</v>
      </c>
      <c r="F229" s="4">
        <v>0.95736200000000005</v>
      </c>
      <c r="G229" s="4">
        <v>0.93070600000000003</v>
      </c>
      <c r="H229" s="4">
        <v>689.53599999999994</v>
      </c>
      <c r="I229" s="4">
        <v>1285.76</v>
      </c>
      <c r="J229" s="4">
        <v>678.7</v>
      </c>
      <c r="K229" s="4">
        <v>2654</v>
      </c>
      <c r="L229" s="4">
        <v>0.498</v>
      </c>
      <c r="M229" s="4">
        <v>0.111419</v>
      </c>
      <c r="N229" s="5">
        <v>1.11E-6</v>
      </c>
      <c r="O229" s="4">
        <v>-7.7460800000000001</v>
      </c>
      <c r="P229" s="4">
        <v>1.5864</v>
      </c>
      <c r="Q229" s="4" t="s">
        <v>22</v>
      </c>
      <c r="R229" s="4">
        <v>1</v>
      </c>
    </row>
    <row r="230" spans="1:18" x14ac:dyDescent="0.25">
      <c r="A230" s="4">
        <v>3</v>
      </c>
      <c r="B230" s="4" t="s">
        <v>250</v>
      </c>
      <c r="C230" s="4">
        <v>186204424</v>
      </c>
      <c r="D230" s="4" t="s">
        <v>24</v>
      </c>
      <c r="E230" s="4" t="s">
        <v>35</v>
      </c>
      <c r="F230" s="4">
        <v>0.96603799999999995</v>
      </c>
      <c r="G230" s="4">
        <v>0.94523100000000004</v>
      </c>
      <c r="H230" s="4">
        <v>878.66700000000003</v>
      </c>
      <c r="I230" s="4">
        <v>1289.6400000000001</v>
      </c>
      <c r="J230" s="4">
        <v>485.69200000000001</v>
      </c>
      <c r="K230" s="4">
        <v>2654</v>
      </c>
      <c r="L230" s="4">
        <v>0.42599999999999999</v>
      </c>
      <c r="M230" s="4">
        <v>0.750857</v>
      </c>
      <c r="N230" s="5">
        <v>1.1400000000000001E-6</v>
      </c>
      <c r="O230" s="4">
        <v>-7.8605999999999998</v>
      </c>
      <c r="P230" s="4">
        <v>1.61174</v>
      </c>
      <c r="Q230" s="4" t="s">
        <v>22</v>
      </c>
      <c r="R230" s="4">
        <v>1</v>
      </c>
    </row>
    <row r="231" spans="1:18" x14ac:dyDescent="0.25">
      <c r="A231" s="4">
        <v>3</v>
      </c>
      <c r="B231" s="4" t="s">
        <v>251</v>
      </c>
      <c r="C231" s="4">
        <v>186428309</v>
      </c>
      <c r="D231" s="4" t="s">
        <v>24</v>
      </c>
      <c r="E231" s="4" t="s">
        <v>35</v>
      </c>
      <c r="F231" s="4">
        <v>0.98234699999999997</v>
      </c>
      <c r="G231" s="4">
        <v>0.93572900000000003</v>
      </c>
      <c r="H231" s="4">
        <v>42.564100000000003</v>
      </c>
      <c r="I231" s="4">
        <v>573.36900000000003</v>
      </c>
      <c r="J231" s="4">
        <v>2038.07</v>
      </c>
      <c r="K231" s="4">
        <v>2654</v>
      </c>
      <c r="L231" s="4">
        <v>0.876</v>
      </c>
      <c r="M231" s="4">
        <v>0.78852900000000004</v>
      </c>
      <c r="N231" s="5">
        <v>1.17E-6</v>
      </c>
      <c r="O231" s="4">
        <v>11.850899999999999</v>
      </c>
      <c r="P231" s="4">
        <v>2.4323399999999999</v>
      </c>
      <c r="Q231" s="4" t="s">
        <v>22</v>
      </c>
      <c r="R231" s="4">
        <v>1</v>
      </c>
    </row>
    <row r="232" spans="1:18" x14ac:dyDescent="0.25">
      <c r="A232" s="4">
        <v>3</v>
      </c>
      <c r="B232" s="4" t="s">
        <v>252</v>
      </c>
      <c r="C232" s="4">
        <v>13878261</v>
      </c>
      <c r="D232" s="4" t="s">
        <v>21</v>
      </c>
      <c r="E232" s="4" t="s">
        <v>35</v>
      </c>
      <c r="F232" s="4">
        <v>0.995591</v>
      </c>
      <c r="G232" s="4">
        <v>0.78732599999999997</v>
      </c>
      <c r="H232" s="4">
        <v>2612.64</v>
      </c>
      <c r="I232" s="4">
        <v>41.349299999999999</v>
      </c>
      <c r="J232" s="4">
        <v>9.0030000000000006E-3</v>
      </c>
      <c r="K232" s="4">
        <v>2654</v>
      </c>
      <c r="L232" s="4">
        <v>8.0000000000000002E-3</v>
      </c>
      <c r="M232" s="4">
        <v>1</v>
      </c>
      <c r="N232" s="5">
        <v>1.17E-6</v>
      </c>
      <c r="O232" s="4">
        <v>48.782899999999998</v>
      </c>
      <c r="P232" s="4">
        <v>10.013199999999999</v>
      </c>
      <c r="Q232" s="4" t="s">
        <v>22</v>
      </c>
      <c r="R232" s="4">
        <v>1</v>
      </c>
    </row>
    <row r="233" spans="1:18" x14ac:dyDescent="0.25">
      <c r="A233" s="4">
        <v>5</v>
      </c>
      <c r="B233" s="4" t="s">
        <v>253</v>
      </c>
      <c r="C233" s="4">
        <v>23073716</v>
      </c>
      <c r="D233" s="4" t="s">
        <v>35</v>
      </c>
      <c r="E233" s="4" t="s">
        <v>21</v>
      </c>
      <c r="F233" s="4">
        <v>0.99967799999999996</v>
      </c>
      <c r="G233" s="4">
        <v>0.76354100000000003</v>
      </c>
      <c r="H233" s="4">
        <v>2651.33</v>
      </c>
      <c r="I233" s="4">
        <v>2.6662599999999999</v>
      </c>
      <c r="J233" s="4">
        <v>0</v>
      </c>
      <c r="K233" s="4">
        <v>2654</v>
      </c>
      <c r="L233" s="4">
        <v>1E-3</v>
      </c>
      <c r="M233" s="4">
        <v>1</v>
      </c>
      <c r="N233" s="5">
        <v>1.1799999999999999E-6</v>
      </c>
      <c r="O233" s="4">
        <v>-193.279</v>
      </c>
      <c r="P233" s="4">
        <v>39.683900000000001</v>
      </c>
      <c r="Q233" s="4" t="s">
        <v>22</v>
      </c>
      <c r="R233" s="4">
        <v>1</v>
      </c>
    </row>
    <row r="234" spans="1:18" x14ac:dyDescent="0.25">
      <c r="A234" s="4">
        <v>3</v>
      </c>
      <c r="B234" s="4" t="s">
        <v>254</v>
      </c>
      <c r="C234" s="4">
        <v>187976625</v>
      </c>
      <c r="D234" s="4" t="s">
        <v>35</v>
      </c>
      <c r="E234" s="4" t="s">
        <v>24</v>
      </c>
      <c r="F234" s="4">
        <v>0.99890999999999996</v>
      </c>
      <c r="G234" s="4">
        <v>0.78961700000000001</v>
      </c>
      <c r="H234" s="4">
        <v>2643.81</v>
      </c>
      <c r="I234" s="4">
        <v>9.1882599999999996</v>
      </c>
      <c r="J234" s="4">
        <v>1</v>
      </c>
      <c r="K234" s="4">
        <v>2654</v>
      </c>
      <c r="L234" s="4">
        <v>2E-3</v>
      </c>
      <c r="M234" s="4">
        <v>1.0331999999999999E-2</v>
      </c>
      <c r="N234" s="5">
        <v>1.1999999999999999E-6</v>
      </c>
      <c r="O234" s="4">
        <v>-83.810900000000004</v>
      </c>
      <c r="P234" s="4">
        <v>17.220199999999998</v>
      </c>
      <c r="Q234" s="4" t="s">
        <v>22</v>
      </c>
      <c r="R234" s="4">
        <v>1</v>
      </c>
    </row>
    <row r="235" spans="1:18" x14ac:dyDescent="0.25">
      <c r="A235" s="4">
        <v>3</v>
      </c>
      <c r="B235" s="4" t="s">
        <v>255</v>
      </c>
      <c r="C235" s="4">
        <v>186391067</v>
      </c>
      <c r="D235" s="4" t="s">
        <v>35</v>
      </c>
      <c r="E235" s="4" t="s">
        <v>24</v>
      </c>
      <c r="F235" s="4">
        <v>0.959372</v>
      </c>
      <c r="G235" s="4">
        <v>0.92868300000000004</v>
      </c>
      <c r="H235" s="4">
        <v>1179.33</v>
      </c>
      <c r="I235" s="4">
        <v>1187.3499999999999</v>
      </c>
      <c r="J235" s="4">
        <v>287.32</v>
      </c>
      <c r="K235" s="4">
        <v>2654</v>
      </c>
      <c r="L235" s="4">
        <v>0.33200000000000002</v>
      </c>
      <c r="M235" s="4">
        <v>0.66174200000000005</v>
      </c>
      <c r="N235" s="5">
        <v>1.1999999999999999E-6</v>
      </c>
      <c r="O235" s="4">
        <v>8.3846699999999998</v>
      </c>
      <c r="P235" s="4">
        <v>1.7228399999999999</v>
      </c>
      <c r="Q235" s="4" t="s">
        <v>22</v>
      </c>
      <c r="R235" s="4">
        <v>1</v>
      </c>
    </row>
    <row r="236" spans="1:18" x14ac:dyDescent="0.25">
      <c r="A236" s="4">
        <v>10</v>
      </c>
      <c r="B236" s="4" t="s">
        <v>256</v>
      </c>
      <c r="C236" s="4">
        <v>20305132</v>
      </c>
      <c r="D236" s="4" t="s">
        <v>24</v>
      </c>
      <c r="E236" s="4" t="s">
        <v>20</v>
      </c>
      <c r="F236" s="4">
        <v>0.999529</v>
      </c>
      <c r="G236" s="4">
        <v>0.70123199999999997</v>
      </c>
      <c r="H236" s="4">
        <v>2651.07</v>
      </c>
      <c r="I236" s="4">
        <v>2.9320400000000002</v>
      </c>
      <c r="J236" s="4">
        <v>0</v>
      </c>
      <c r="K236" s="4">
        <v>2654</v>
      </c>
      <c r="L236" s="4">
        <v>1E-3</v>
      </c>
      <c r="M236" s="4">
        <v>1</v>
      </c>
      <c r="N236" s="5">
        <v>1.22E-6</v>
      </c>
      <c r="O236" s="4">
        <v>-191.976</v>
      </c>
      <c r="P236" s="4">
        <v>39.476300000000002</v>
      </c>
      <c r="Q236" s="4" t="s">
        <v>22</v>
      </c>
      <c r="R236" s="4">
        <v>1</v>
      </c>
    </row>
    <row r="237" spans="1:18" x14ac:dyDescent="0.25">
      <c r="A237" s="4">
        <v>3</v>
      </c>
      <c r="B237" s="4" t="s">
        <v>257</v>
      </c>
      <c r="C237" s="4">
        <v>186323479</v>
      </c>
      <c r="D237" s="4" t="s">
        <v>21</v>
      </c>
      <c r="E237" s="4" t="s">
        <v>35</v>
      </c>
      <c r="F237" s="4">
        <v>0.98359600000000003</v>
      </c>
      <c r="G237" s="4">
        <v>0.67503999999999997</v>
      </c>
      <c r="H237" s="4">
        <v>2545.31</v>
      </c>
      <c r="I237" s="4">
        <v>105.53700000000001</v>
      </c>
      <c r="J237" s="4">
        <v>3.1572200000000001</v>
      </c>
      <c r="K237" s="4">
        <v>2654</v>
      </c>
      <c r="L237" s="4">
        <v>2.1000000000000001E-2</v>
      </c>
      <c r="M237" s="4">
        <v>0.106202</v>
      </c>
      <c r="N237" s="5">
        <v>1.2300000000000001E-6</v>
      </c>
      <c r="O237" s="4">
        <v>31.2</v>
      </c>
      <c r="P237" s="4">
        <v>6.4177499999999998</v>
      </c>
      <c r="Q237" s="4" t="s">
        <v>22</v>
      </c>
      <c r="R237" s="4">
        <v>1</v>
      </c>
    </row>
    <row r="238" spans="1:18" x14ac:dyDescent="0.25">
      <c r="A238" s="4">
        <v>3</v>
      </c>
      <c r="B238" s="4" t="s">
        <v>258</v>
      </c>
      <c r="C238" s="4">
        <v>186126449</v>
      </c>
      <c r="D238" s="4" t="s">
        <v>35</v>
      </c>
      <c r="E238" s="4" t="s">
        <v>24</v>
      </c>
      <c r="F238" s="4">
        <v>0.99544299999999997</v>
      </c>
      <c r="G238" s="4">
        <v>0.93869100000000005</v>
      </c>
      <c r="H238" s="4">
        <v>5.2943199999999999</v>
      </c>
      <c r="I238" s="4">
        <v>144.71799999999999</v>
      </c>
      <c r="J238" s="4">
        <v>2503.9899999999998</v>
      </c>
      <c r="K238" s="4">
        <v>2654</v>
      </c>
      <c r="L238" s="4">
        <v>0.97099999999999997</v>
      </c>
      <c r="M238" s="4">
        <v>6.9091E-2</v>
      </c>
      <c r="N238" s="5">
        <v>1.2500000000000001E-6</v>
      </c>
      <c r="O238" s="4">
        <v>22.648700000000002</v>
      </c>
      <c r="P238" s="4">
        <v>4.6608099999999997</v>
      </c>
      <c r="Q238" s="4" t="s">
        <v>22</v>
      </c>
      <c r="R238" s="4">
        <v>1</v>
      </c>
    </row>
    <row r="239" spans="1:18" x14ac:dyDescent="0.25">
      <c r="A239" s="4">
        <v>3</v>
      </c>
      <c r="B239" s="4" t="s">
        <v>259</v>
      </c>
      <c r="C239" s="4">
        <v>14208474</v>
      </c>
      <c r="D239" s="4" t="s">
        <v>20</v>
      </c>
      <c r="E239" s="4" t="s">
        <v>21</v>
      </c>
      <c r="F239" s="4">
        <v>0.99443099999999995</v>
      </c>
      <c r="G239" s="4">
        <v>0.73460700000000001</v>
      </c>
      <c r="H239" s="4">
        <v>2610.58</v>
      </c>
      <c r="I239" s="4">
        <v>43.403799999999997</v>
      </c>
      <c r="J239" s="4">
        <v>1.8005E-2</v>
      </c>
      <c r="K239" s="4">
        <v>2654</v>
      </c>
      <c r="L239" s="4">
        <v>8.0000000000000002E-3</v>
      </c>
      <c r="M239" s="4">
        <v>1</v>
      </c>
      <c r="N239" s="5">
        <v>1.2500000000000001E-6</v>
      </c>
      <c r="O239" s="4">
        <v>49.153700000000001</v>
      </c>
      <c r="P239" s="4">
        <v>10.116899999999999</v>
      </c>
      <c r="Q239" s="4" t="s">
        <v>22</v>
      </c>
      <c r="R239" s="4">
        <v>1</v>
      </c>
    </row>
    <row r="240" spans="1:18" x14ac:dyDescent="0.25">
      <c r="A240" s="4">
        <v>3</v>
      </c>
      <c r="B240" s="4" t="s">
        <v>260</v>
      </c>
      <c r="C240" s="4">
        <v>186404500</v>
      </c>
      <c r="D240" s="4" t="s">
        <v>21</v>
      </c>
      <c r="E240" s="4" t="s">
        <v>24</v>
      </c>
      <c r="F240" s="4">
        <v>0.97712500000000002</v>
      </c>
      <c r="G240" s="4">
        <v>0.91554100000000005</v>
      </c>
      <c r="H240" s="4">
        <v>2054.4699999999998</v>
      </c>
      <c r="I240" s="4">
        <v>554.40899999999999</v>
      </c>
      <c r="J240" s="4">
        <v>45.123600000000003</v>
      </c>
      <c r="K240" s="4">
        <v>2654</v>
      </c>
      <c r="L240" s="4">
        <v>0.121</v>
      </c>
      <c r="M240" s="4">
        <v>0.274839</v>
      </c>
      <c r="N240" s="5">
        <v>1.2500000000000001E-6</v>
      </c>
      <c r="O240" s="4">
        <v>11.954700000000001</v>
      </c>
      <c r="P240" s="4">
        <v>2.46055</v>
      </c>
      <c r="Q240" s="4" t="s">
        <v>22</v>
      </c>
      <c r="R240" s="4">
        <v>1</v>
      </c>
    </row>
    <row r="241" spans="1:18" x14ac:dyDescent="0.25">
      <c r="A241" s="4">
        <v>18</v>
      </c>
      <c r="B241" s="4" t="s">
        <v>261</v>
      </c>
      <c r="C241" s="4">
        <v>42186265</v>
      </c>
      <c r="D241" s="4" t="s">
        <v>24</v>
      </c>
      <c r="E241" s="4" t="s">
        <v>35</v>
      </c>
      <c r="F241" s="4">
        <v>0.99971900000000002</v>
      </c>
      <c r="G241" s="4">
        <v>0.950735</v>
      </c>
      <c r="H241" s="4">
        <v>2642.44</v>
      </c>
      <c r="I241" s="4">
        <v>11.564399999999999</v>
      </c>
      <c r="J241" s="4">
        <v>0</v>
      </c>
      <c r="K241" s="4">
        <v>2654</v>
      </c>
      <c r="L241" s="4">
        <v>2E-3</v>
      </c>
      <c r="M241" s="4">
        <v>1</v>
      </c>
      <c r="N241" s="5">
        <v>1.2699999999999999E-6</v>
      </c>
      <c r="O241" s="4">
        <v>-83.083100000000002</v>
      </c>
      <c r="P241" s="4">
        <v>17.109000000000002</v>
      </c>
      <c r="Q241" s="4" t="s">
        <v>22</v>
      </c>
      <c r="R241" s="4">
        <v>1</v>
      </c>
    </row>
    <row r="242" spans="1:18" x14ac:dyDescent="0.25">
      <c r="A242" s="4">
        <v>16</v>
      </c>
      <c r="B242" s="4" t="s">
        <v>262</v>
      </c>
      <c r="C242" s="4">
        <v>64931254</v>
      </c>
      <c r="D242" s="4" t="s">
        <v>24</v>
      </c>
      <c r="E242" s="4" t="s">
        <v>35</v>
      </c>
      <c r="F242" s="4">
        <v>0.99865300000000001</v>
      </c>
      <c r="G242" s="4">
        <v>0.68670600000000004</v>
      </c>
      <c r="H242" s="4">
        <v>2645.55</v>
      </c>
      <c r="I242" s="4">
        <v>8.4509299999999996</v>
      </c>
      <c r="J242" s="4">
        <v>0</v>
      </c>
      <c r="K242" s="4">
        <v>2654</v>
      </c>
      <c r="L242" s="4">
        <v>2E-3</v>
      </c>
      <c r="M242" s="4">
        <v>1</v>
      </c>
      <c r="N242" s="5">
        <v>1.3200000000000001E-6</v>
      </c>
      <c r="O242" s="4">
        <v>114.09699999999999</v>
      </c>
      <c r="P242" s="4">
        <v>23.5365</v>
      </c>
      <c r="Q242" s="4" t="s">
        <v>22</v>
      </c>
      <c r="R242" s="4">
        <v>1</v>
      </c>
    </row>
    <row r="243" spans="1:18" x14ac:dyDescent="0.25">
      <c r="A243" s="4">
        <v>5</v>
      </c>
      <c r="B243" s="4" t="s">
        <v>263</v>
      </c>
      <c r="C243" s="4">
        <v>23043971</v>
      </c>
      <c r="D243" s="4" t="s">
        <v>21</v>
      </c>
      <c r="E243" s="4" t="s">
        <v>20</v>
      </c>
      <c r="F243" s="4">
        <v>0.99981299999999995</v>
      </c>
      <c r="G243" s="4">
        <v>0.81398800000000004</v>
      </c>
      <c r="H243" s="4">
        <v>2651.69</v>
      </c>
      <c r="I243" s="4">
        <v>2.3071600000000001</v>
      </c>
      <c r="J243" s="4">
        <v>0</v>
      </c>
      <c r="K243" s="4">
        <v>2654</v>
      </c>
      <c r="L243" s="4">
        <v>0</v>
      </c>
      <c r="M243" s="4">
        <v>1</v>
      </c>
      <c r="N243" s="5">
        <v>1.44E-6</v>
      </c>
      <c r="O243" s="4">
        <v>-199.577</v>
      </c>
      <c r="P243" s="4">
        <v>41.313699999999997</v>
      </c>
      <c r="Q243" s="4" t="s">
        <v>22</v>
      </c>
      <c r="R243" s="4">
        <v>1</v>
      </c>
    </row>
    <row r="244" spans="1:18" x14ac:dyDescent="0.25">
      <c r="A244" s="4">
        <v>1</v>
      </c>
      <c r="B244" s="4" t="s">
        <v>264</v>
      </c>
      <c r="C244" s="4">
        <v>96966256</v>
      </c>
      <c r="D244" s="4" t="s">
        <v>35</v>
      </c>
      <c r="E244" s="4" t="s">
        <v>24</v>
      </c>
      <c r="F244" s="4">
        <v>0.99842900000000001</v>
      </c>
      <c r="G244" s="4">
        <v>0.51611700000000005</v>
      </c>
      <c r="H244" s="4">
        <v>2648.2</v>
      </c>
      <c r="I244" s="4">
        <v>5.7993499999999996</v>
      </c>
      <c r="J244" s="4">
        <v>0</v>
      </c>
      <c r="K244" s="4">
        <v>2654</v>
      </c>
      <c r="L244" s="4">
        <v>1E-3</v>
      </c>
      <c r="M244" s="4">
        <v>1</v>
      </c>
      <c r="N244" s="5">
        <v>1.4699999999999999E-6</v>
      </c>
      <c r="O244" s="4">
        <v>-158.214</v>
      </c>
      <c r="P244" s="4">
        <v>32.7804</v>
      </c>
      <c r="Q244" s="4" t="s">
        <v>22</v>
      </c>
      <c r="R244" s="4">
        <v>1</v>
      </c>
    </row>
    <row r="245" spans="1:18" x14ac:dyDescent="0.25">
      <c r="A245" s="4">
        <v>3</v>
      </c>
      <c r="B245" s="4" t="s">
        <v>265</v>
      </c>
      <c r="C245" s="4">
        <v>186272609</v>
      </c>
      <c r="D245" s="4" t="s">
        <v>35</v>
      </c>
      <c r="E245" s="4" t="s">
        <v>24</v>
      </c>
      <c r="F245" s="4">
        <v>0.995421</v>
      </c>
      <c r="G245" s="4">
        <v>0.86374300000000004</v>
      </c>
      <c r="H245" s="4">
        <v>2582.41</v>
      </c>
      <c r="I245" s="4">
        <v>71.294600000000003</v>
      </c>
      <c r="J245" s="4">
        <v>0.292018</v>
      </c>
      <c r="K245" s="4">
        <v>2654</v>
      </c>
      <c r="L245" s="4">
        <v>1.4E-2</v>
      </c>
      <c r="M245" s="4">
        <v>1</v>
      </c>
      <c r="N245" s="5">
        <v>1.48E-6</v>
      </c>
      <c r="O245" s="4">
        <v>-35.011600000000001</v>
      </c>
      <c r="P245" s="4">
        <v>7.2561200000000001</v>
      </c>
      <c r="Q245" s="4" t="s">
        <v>22</v>
      </c>
      <c r="R245" s="4">
        <v>1</v>
      </c>
    </row>
    <row r="246" spans="1:18" x14ac:dyDescent="0.25">
      <c r="A246" s="4">
        <v>3</v>
      </c>
      <c r="B246" s="4" t="s">
        <v>266</v>
      </c>
      <c r="C246" s="4">
        <v>186428616</v>
      </c>
      <c r="D246" s="4" t="s">
        <v>20</v>
      </c>
      <c r="E246" s="4" t="s">
        <v>21</v>
      </c>
      <c r="F246" s="4">
        <v>0.982491</v>
      </c>
      <c r="G246" s="4">
        <v>0.93635000000000002</v>
      </c>
      <c r="H246" s="4">
        <v>42.544600000000003</v>
      </c>
      <c r="I246" s="4">
        <v>574.34500000000003</v>
      </c>
      <c r="J246" s="4">
        <v>2037.11</v>
      </c>
      <c r="K246" s="4">
        <v>2654</v>
      </c>
      <c r="L246" s="4">
        <v>0.876</v>
      </c>
      <c r="M246" s="4">
        <v>0.78913100000000003</v>
      </c>
      <c r="N246" s="5">
        <v>1.5E-6</v>
      </c>
      <c r="O246" s="4">
        <v>11.7212</v>
      </c>
      <c r="P246" s="4">
        <v>2.43086</v>
      </c>
      <c r="Q246" s="4" t="s">
        <v>22</v>
      </c>
      <c r="R246" s="4">
        <v>1</v>
      </c>
    </row>
    <row r="247" spans="1:18" x14ac:dyDescent="0.25">
      <c r="A247" s="4">
        <v>3</v>
      </c>
      <c r="B247" s="4" t="s">
        <v>267</v>
      </c>
      <c r="C247" s="4">
        <v>186488841</v>
      </c>
      <c r="D247" s="4" t="s">
        <v>24</v>
      </c>
      <c r="E247" s="4" t="s">
        <v>35</v>
      </c>
      <c r="F247" s="4">
        <v>0.97873600000000005</v>
      </c>
      <c r="G247" s="4">
        <v>0.82516</v>
      </c>
      <c r="H247" s="4">
        <v>2400.5100000000002</v>
      </c>
      <c r="I247" s="4">
        <v>242.69800000000001</v>
      </c>
      <c r="J247" s="4">
        <v>10.790699999999999</v>
      </c>
      <c r="K247" s="4">
        <v>2654</v>
      </c>
      <c r="L247" s="4">
        <v>0.05</v>
      </c>
      <c r="M247" s="4">
        <v>0.144923</v>
      </c>
      <c r="N247" s="5">
        <v>1.5099999999999999E-6</v>
      </c>
      <c r="O247" s="4">
        <v>18.567599999999999</v>
      </c>
      <c r="P247" s="4">
        <v>3.85134</v>
      </c>
      <c r="Q247" s="4" t="s">
        <v>22</v>
      </c>
      <c r="R247" s="4">
        <v>1</v>
      </c>
    </row>
    <row r="248" spans="1:18" x14ac:dyDescent="0.25">
      <c r="A248" s="4">
        <v>3</v>
      </c>
      <c r="B248" s="4" t="s">
        <v>268</v>
      </c>
      <c r="C248" s="4">
        <v>186429286</v>
      </c>
      <c r="D248" s="4" t="s">
        <v>35</v>
      </c>
      <c r="E248" s="4" t="s">
        <v>21</v>
      </c>
      <c r="F248" s="4">
        <v>0.98261699999999996</v>
      </c>
      <c r="G248" s="4">
        <v>0.93676400000000004</v>
      </c>
      <c r="H248" s="4">
        <v>42.498100000000001</v>
      </c>
      <c r="I248" s="4">
        <v>574.38</v>
      </c>
      <c r="J248" s="4">
        <v>2037.12</v>
      </c>
      <c r="K248" s="4">
        <v>2654</v>
      </c>
      <c r="L248" s="4">
        <v>0.876</v>
      </c>
      <c r="M248" s="4">
        <v>0.78913100000000003</v>
      </c>
      <c r="N248" s="5">
        <v>1.5099999999999999E-6</v>
      </c>
      <c r="O248" s="4">
        <v>11.7178</v>
      </c>
      <c r="P248" s="4">
        <v>2.43059</v>
      </c>
      <c r="Q248" s="4" t="s">
        <v>22</v>
      </c>
      <c r="R248" s="4">
        <v>1</v>
      </c>
    </row>
    <row r="249" spans="1:18" x14ac:dyDescent="0.25">
      <c r="A249" s="4">
        <v>3</v>
      </c>
      <c r="B249" s="4" t="s">
        <v>269</v>
      </c>
      <c r="C249" s="4">
        <v>186416052</v>
      </c>
      <c r="D249" s="4" t="s">
        <v>35</v>
      </c>
      <c r="E249" s="4" t="s">
        <v>24</v>
      </c>
      <c r="F249" s="4">
        <v>0.97927299999999995</v>
      </c>
      <c r="G249" s="4">
        <v>0.92395899999999997</v>
      </c>
      <c r="H249" s="4">
        <v>2044.36</v>
      </c>
      <c r="I249" s="4">
        <v>563.01300000000003</v>
      </c>
      <c r="J249" s="4">
        <v>46.628300000000003</v>
      </c>
      <c r="K249" s="4">
        <v>2654</v>
      </c>
      <c r="L249" s="4">
        <v>0.124</v>
      </c>
      <c r="M249" s="4">
        <v>0.32321800000000001</v>
      </c>
      <c r="N249" s="5">
        <v>1.5099999999999999E-6</v>
      </c>
      <c r="O249" s="4">
        <v>11.720599999999999</v>
      </c>
      <c r="P249" s="4">
        <v>2.4315199999999999</v>
      </c>
      <c r="Q249" s="4" t="s">
        <v>22</v>
      </c>
      <c r="R249" s="4">
        <v>1</v>
      </c>
    </row>
    <row r="250" spans="1:18" x14ac:dyDescent="0.25">
      <c r="A250" s="4">
        <v>3</v>
      </c>
      <c r="B250" s="4" t="s">
        <v>270</v>
      </c>
      <c r="C250" s="4">
        <v>186431022</v>
      </c>
      <c r="D250" s="4" t="s">
        <v>20</v>
      </c>
      <c r="E250" s="4" t="s">
        <v>21</v>
      </c>
      <c r="F250" s="4">
        <v>0.98285900000000004</v>
      </c>
      <c r="G250" s="4">
        <v>0.93774599999999997</v>
      </c>
      <c r="H250" s="4">
        <v>42.368000000000002</v>
      </c>
      <c r="I250" s="4">
        <v>574.31899999999996</v>
      </c>
      <c r="J250" s="4">
        <v>2037.31</v>
      </c>
      <c r="K250" s="4">
        <v>2654</v>
      </c>
      <c r="L250" s="4">
        <v>0.876</v>
      </c>
      <c r="M250" s="4">
        <v>0.78913100000000003</v>
      </c>
      <c r="N250" s="5">
        <v>1.5200000000000001E-6</v>
      </c>
      <c r="O250" s="4">
        <v>11.7135</v>
      </c>
      <c r="P250" s="4">
        <v>2.4302000000000001</v>
      </c>
      <c r="Q250" s="4" t="s">
        <v>22</v>
      </c>
      <c r="R250" s="4">
        <v>1</v>
      </c>
    </row>
    <row r="251" spans="1:18" x14ac:dyDescent="0.25">
      <c r="A251" s="4">
        <v>5</v>
      </c>
      <c r="B251" s="4" t="s">
        <v>271</v>
      </c>
      <c r="C251" s="4">
        <v>150498371</v>
      </c>
      <c r="D251" s="4" t="s">
        <v>21</v>
      </c>
      <c r="E251" s="4" t="s">
        <v>20</v>
      </c>
      <c r="F251" s="4">
        <v>0.99849200000000005</v>
      </c>
      <c r="G251" s="4">
        <v>0.64946199999999998</v>
      </c>
      <c r="H251" s="4">
        <v>2644.76</v>
      </c>
      <c r="I251" s="4">
        <v>9.2387700000000006</v>
      </c>
      <c r="J251" s="4">
        <v>0</v>
      </c>
      <c r="K251" s="4">
        <v>2654</v>
      </c>
      <c r="L251" s="4">
        <v>2E-3</v>
      </c>
      <c r="M251" s="4">
        <v>1</v>
      </c>
      <c r="N251" s="5">
        <v>1.5600000000000001E-6</v>
      </c>
      <c r="O251" s="4">
        <v>-111.547</v>
      </c>
      <c r="P251" s="4">
        <v>23.1675</v>
      </c>
      <c r="Q251" s="4" t="s">
        <v>22</v>
      </c>
      <c r="R251" s="4">
        <v>1</v>
      </c>
    </row>
    <row r="252" spans="1:18" x14ac:dyDescent="0.25">
      <c r="A252" s="4">
        <v>3</v>
      </c>
      <c r="B252" s="4" t="s">
        <v>272</v>
      </c>
      <c r="C252" s="4">
        <v>186431521</v>
      </c>
      <c r="D252" s="4" t="s">
        <v>21</v>
      </c>
      <c r="E252" s="4" t="s">
        <v>20</v>
      </c>
      <c r="F252" s="4">
        <v>0.98253800000000002</v>
      </c>
      <c r="G252" s="4">
        <v>0.93656200000000001</v>
      </c>
      <c r="H252" s="4">
        <v>2036.54</v>
      </c>
      <c r="I252" s="4">
        <v>575.14599999999996</v>
      </c>
      <c r="J252" s="4">
        <v>42.313499999999998</v>
      </c>
      <c r="K252" s="4">
        <v>2654</v>
      </c>
      <c r="L252" s="4">
        <v>0.124</v>
      </c>
      <c r="M252" s="4">
        <v>0.85820600000000002</v>
      </c>
      <c r="N252" s="5">
        <v>1.6500000000000001E-6</v>
      </c>
      <c r="O252" s="4">
        <v>-11.677300000000001</v>
      </c>
      <c r="P252" s="4">
        <v>2.4311400000000001</v>
      </c>
      <c r="Q252" s="4" t="s">
        <v>22</v>
      </c>
      <c r="R252" s="4">
        <v>1</v>
      </c>
    </row>
    <row r="253" spans="1:18" x14ac:dyDescent="0.25">
      <c r="A253" s="4">
        <v>4</v>
      </c>
      <c r="B253" s="4" t="s">
        <v>273</v>
      </c>
      <c r="C253" s="4">
        <v>65563863</v>
      </c>
      <c r="D253" s="4" t="s">
        <v>20</v>
      </c>
      <c r="E253" s="4" t="s">
        <v>24</v>
      </c>
      <c r="F253" s="4">
        <v>0.91913999999999996</v>
      </c>
      <c r="G253" s="4">
        <v>0.76507999999999998</v>
      </c>
      <c r="H253" s="4">
        <v>1856.47</v>
      </c>
      <c r="I253" s="4">
        <v>720.23900000000003</v>
      </c>
      <c r="J253" s="4">
        <v>77.294799999999995</v>
      </c>
      <c r="K253" s="4">
        <v>2654</v>
      </c>
      <c r="L253" s="4">
        <v>0.16500000000000001</v>
      </c>
      <c r="M253" s="4">
        <v>0.48041</v>
      </c>
      <c r="N253" s="5">
        <v>1.7E-6</v>
      </c>
      <c r="O253" s="4">
        <v>11.388400000000001</v>
      </c>
      <c r="P253" s="4">
        <v>2.3739599999999998</v>
      </c>
      <c r="Q253" s="4" t="s">
        <v>22</v>
      </c>
      <c r="R253" s="4">
        <v>1</v>
      </c>
    </row>
    <row r="254" spans="1:18" x14ac:dyDescent="0.25">
      <c r="A254" s="4">
        <v>3</v>
      </c>
      <c r="B254" s="4" t="s">
        <v>274</v>
      </c>
      <c r="C254" s="4">
        <v>186378325</v>
      </c>
      <c r="D254" s="4" t="s">
        <v>21</v>
      </c>
      <c r="E254" s="4" t="s">
        <v>20</v>
      </c>
      <c r="F254" s="4">
        <v>0.99742200000000003</v>
      </c>
      <c r="G254" s="4">
        <v>0.92467100000000002</v>
      </c>
      <c r="H254" s="4">
        <v>2579.6</v>
      </c>
      <c r="I254" s="4">
        <v>74.390699999999995</v>
      </c>
      <c r="J254" s="4">
        <v>9.0329999999999994E-3</v>
      </c>
      <c r="K254" s="4">
        <v>2654</v>
      </c>
      <c r="L254" s="4">
        <v>1.4E-2</v>
      </c>
      <c r="M254" s="4">
        <v>1</v>
      </c>
      <c r="N254" s="5">
        <v>1.75E-6</v>
      </c>
      <c r="O254" s="4">
        <v>-33.200699999999998</v>
      </c>
      <c r="P254" s="4">
        <v>6.9293899999999997</v>
      </c>
      <c r="Q254" s="4" t="s">
        <v>22</v>
      </c>
      <c r="R254" s="4">
        <v>1</v>
      </c>
    </row>
    <row r="255" spans="1:18" x14ac:dyDescent="0.25">
      <c r="A255" s="4">
        <v>8</v>
      </c>
      <c r="B255" s="4" t="s">
        <v>275</v>
      </c>
      <c r="C255" s="4">
        <v>18350372</v>
      </c>
      <c r="D255" s="4" t="s">
        <v>20</v>
      </c>
      <c r="E255" s="4" t="s">
        <v>35</v>
      </c>
      <c r="F255" s="4">
        <v>0.99923200000000001</v>
      </c>
      <c r="G255" s="4">
        <v>0.92150799999999999</v>
      </c>
      <c r="H255" s="4">
        <v>2634.64</v>
      </c>
      <c r="I255" s="4">
        <v>19.3643</v>
      </c>
      <c r="J255" s="4">
        <v>0</v>
      </c>
      <c r="K255" s="4">
        <v>2654</v>
      </c>
      <c r="L255" s="4">
        <v>4.0000000000000001E-3</v>
      </c>
      <c r="M255" s="4">
        <v>1</v>
      </c>
      <c r="N255" s="5">
        <v>1.77E-6</v>
      </c>
      <c r="O255" s="4">
        <v>64.464799999999997</v>
      </c>
      <c r="P255" s="4">
        <v>13.4625</v>
      </c>
      <c r="Q255" s="4" t="s">
        <v>22</v>
      </c>
      <c r="R255" s="4">
        <v>1</v>
      </c>
    </row>
    <row r="256" spans="1:18" x14ac:dyDescent="0.25">
      <c r="A256" s="4">
        <v>8</v>
      </c>
      <c r="B256" s="4" t="s">
        <v>276</v>
      </c>
      <c r="C256" s="4">
        <v>145636521</v>
      </c>
      <c r="D256" s="4" t="s">
        <v>24</v>
      </c>
      <c r="E256" s="4" t="s">
        <v>35</v>
      </c>
      <c r="F256" s="4">
        <v>0.99237399999999998</v>
      </c>
      <c r="G256" s="4">
        <v>0.60051200000000005</v>
      </c>
      <c r="H256" s="4">
        <v>2614.73</v>
      </c>
      <c r="I256" s="4">
        <v>39.1248</v>
      </c>
      <c r="J256" s="4">
        <v>0.146118</v>
      </c>
      <c r="K256" s="4">
        <v>2654</v>
      </c>
      <c r="L256" s="4">
        <v>7.0000000000000001E-3</v>
      </c>
      <c r="M256" s="4">
        <v>1</v>
      </c>
      <c r="N256" s="5">
        <v>1.8199999999999999E-6</v>
      </c>
      <c r="O256" s="4">
        <v>-55.853000000000002</v>
      </c>
      <c r="P256" s="4">
        <v>11.676299999999999</v>
      </c>
      <c r="Q256" s="4" t="s">
        <v>22</v>
      </c>
      <c r="R256" s="4">
        <v>1</v>
      </c>
    </row>
    <row r="257" spans="1:18" x14ac:dyDescent="0.25">
      <c r="A257" s="4">
        <v>3</v>
      </c>
      <c r="B257" s="4" t="s">
        <v>277</v>
      </c>
      <c r="C257" s="4">
        <v>186503435</v>
      </c>
      <c r="D257" s="4" t="s">
        <v>24</v>
      </c>
      <c r="E257" s="4" t="s">
        <v>35</v>
      </c>
      <c r="F257" s="4">
        <v>0.93849300000000002</v>
      </c>
      <c r="G257" s="4">
        <v>0.89761500000000005</v>
      </c>
      <c r="H257" s="4">
        <v>355.73700000000002</v>
      </c>
      <c r="I257" s="4">
        <v>1216.1300000000001</v>
      </c>
      <c r="J257" s="4">
        <v>1082.1300000000001</v>
      </c>
      <c r="K257" s="4">
        <v>2654</v>
      </c>
      <c r="L257" s="4">
        <v>0.63700000000000001</v>
      </c>
      <c r="M257" s="4">
        <v>0.64438499999999999</v>
      </c>
      <c r="N257" s="5">
        <v>1.88E-6</v>
      </c>
      <c r="O257" s="4">
        <v>-8.1069200000000006</v>
      </c>
      <c r="P257" s="4">
        <v>1.69709</v>
      </c>
      <c r="Q257" s="4" t="s">
        <v>22</v>
      </c>
      <c r="R257" s="4">
        <v>1</v>
      </c>
    </row>
    <row r="258" spans="1:18" x14ac:dyDescent="0.25">
      <c r="A258" s="4">
        <v>5</v>
      </c>
      <c r="B258" s="4" t="s">
        <v>278</v>
      </c>
      <c r="C258" s="4">
        <v>24318343</v>
      </c>
      <c r="D258" s="4" t="s">
        <v>21</v>
      </c>
      <c r="E258" s="4" t="s">
        <v>20</v>
      </c>
      <c r="F258" s="4">
        <v>0.99976500000000001</v>
      </c>
      <c r="G258" s="4">
        <v>0.75034199999999995</v>
      </c>
      <c r="H258" s="4">
        <v>2651.56</v>
      </c>
      <c r="I258" s="4">
        <v>2.4367999999999999</v>
      </c>
      <c r="J258" s="4">
        <v>0</v>
      </c>
      <c r="K258" s="4">
        <v>2654</v>
      </c>
      <c r="L258" s="4">
        <v>0</v>
      </c>
      <c r="M258" s="4">
        <v>1</v>
      </c>
      <c r="N258" s="5">
        <v>1.8899999999999999E-6</v>
      </c>
      <c r="O258" s="4">
        <v>-199.99799999999999</v>
      </c>
      <c r="P258" s="4">
        <v>41.881300000000003</v>
      </c>
      <c r="Q258" s="4" t="s">
        <v>22</v>
      </c>
      <c r="R258" s="4">
        <v>1</v>
      </c>
    </row>
    <row r="259" spans="1:18" x14ac:dyDescent="0.25">
      <c r="A259" s="4">
        <v>15</v>
      </c>
      <c r="B259" s="4" t="s">
        <v>279</v>
      </c>
      <c r="C259" s="4">
        <v>95580209</v>
      </c>
      <c r="D259" s="4" t="s">
        <v>24</v>
      </c>
      <c r="E259" s="4" t="s">
        <v>35</v>
      </c>
      <c r="F259" s="4">
        <v>0.99572899999999998</v>
      </c>
      <c r="G259" s="4">
        <v>0.78799200000000003</v>
      </c>
      <c r="H259" s="4">
        <v>2611.35</v>
      </c>
      <c r="I259" s="4">
        <v>41.821599999999997</v>
      </c>
      <c r="J259" s="4">
        <v>0.825044</v>
      </c>
      <c r="K259" s="4">
        <v>2654</v>
      </c>
      <c r="L259" s="4">
        <v>8.0000000000000002E-3</v>
      </c>
      <c r="M259" s="4">
        <v>1</v>
      </c>
      <c r="N259" s="5">
        <v>1.9199999999999998E-6</v>
      </c>
      <c r="O259" s="4">
        <v>45.500799999999998</v>
      </c>
      <c r="P259" s="4">
        <v>9.53491</v>
      </c>
      <c r="Q259" s="4" t="s">
        <v>22</v>
      </c>
      <c r="R259" s="4">
        <v>1</v>
      </c>
    </row>
    <row r="260" spans="1:18" x14ac:dyDescent="0.25">
      <c r="A260" s="4">
        <v>9</v>
      </c>
      <c r="B260" s="4" t="s">
        <v>280</v>
      </c>
      <c r="C260" s="4">
        <v>10018121</v>
      </c>
      <c r="D260" s="4" t="s">
        <v>35</v>
      </c>
      <c r="E260" s="4" t="s">
        <v>24</v>
      </c>
      <c r="F260" s="4">
        <v>0.99415600000000004</v>
      </c>
      <c r="G260" s="4">
        <v>0.95821999999999996</v>
      </c>
      <c r="H260" s="4">
        <v>2338.88</v>
      </c>
      <c r="I260" s="4">
        <v>303.45400000000001</v>
      </c>
      <c r="J260" s="4">
        <v>11.664300000000001</v>
      </c>
      <c r="K260" s="4">
        <v>2654</v>
      </c>
      <c r="L260" s="4">
        <v>6.2E-2</v>
      </c>
      <c r="M260" s="4">
        <v>0.734101</v>
      </c>
      <c r="N260" s="5">
        <v>1.95E-6</v>
      </c>
      <c r="O260" s="4">
        <v>-15.6485</v>
      </c>
      <c r="P260" s="4">
        <v>3.2814700000000001</v>
      </c>
      <c r="Q260" s="4" t="s">
        <v>22</v>
      </c>
      <c r="R260" s="4">
        <v>1</v>
      </c>
    </row>
    <row r="261" spans="1:18" x14ac:dyDescent="0.25">
      <c r="A261" s="4">
        <v>9</v>
      </c>
      <c r="B261" s="4" t="s">
        <v>281</v>
      </c>
      <c r="C261" s="4">
        <v>92258088</v>
      </c>
      <c r="D261" s="4" t="s">
        <v>35</v>
      </c>
      <c r="E261" s="4" t="s">
        <v>20</v>
      </c>
      <c r="F261" s="4">
        <v>0.99297899999999995</v>
      </c>
      <c r="G261" s="4">
        <v>0.98475699999999999</v>
      </c>
      <c r="H261" s="4">
        <v>1510.69</v>
      </c>
      <c r="I261" s="4">
        <v>1012.82</v>
      </c>
      <c r="J261" s="4">
        <v>130.494</v>
      </c>
      <c r="K261" s="4">
        <v>2654</v>
      </c>
      <c r="L261" s="4">
        <v>0.24</v>
      </c>
      <c r="M261" s="4">
        <v>1.6563999999999999E-2</v>
      </c>
      <c r="N261" s="5">
        <v>1.9599999999999999E-6</v>
      </c>
      <c r="O261" s="4">
        <v>8.9686000000000003</v>
      </c>
      <c r="P261" s="4">
        <v>1.8807700000000001</v>
      </c>
      <c r="Q261" s="4" t="s">
        <v>22</v>
      </c>
      <c r="R261" s="4">
        <v>1</v>
      </c>
    </row>
    <row r="262" spans="1:18" x14ac:dyDescent="0.25">
      <c r="A262" s="4">
        <v>17</v>
      </c>
      <c r="B262" s="4" t="s">
        <v>282</v>
      </c>
      <c r="C262" s="4">
        <v>7681412</v>
      </c>
      <c r="D262" s="4" t="s">
        <v>21</v>
      </c>
      <c r="E262" s="4" t="s">
        <v>24</v>
      </c>
      <c r="F262" s="4">
        <v>0.99641500000000005</v>
      </c>
      <c r="G262" s="4">
        <v>0.97062300000000001</v>
      </c>
      <c r="H262" s="4">
        <v>5.5840899999999998</v>
      </c>
      <c r="I262" s="4">
        <v>236.58500000000001</v>
      </c>
      <c r="J262" s="4">
        <v>2411.83</v>
      </c>
      <c r="K262" s="4">
        <v>2654</v>
      </c>
      <c r="L262" s="4">
        <v>0.95299999999999996</v>
      </c>
      <c r="M262" s="4">
        <v>1</v>
      </c>
      <c r="N262" s="5">
        <v>1.9599999999999999E-6</v>
      </c>
      <c r="O262" s="4">
        <v>17.860900000000001</v>
      </c>
      <c r="P262" s="4">
        <v>3.7459699999999998</v>
      </c>
      <c r="Q262" s="4" t="s">
        <v>22</v>
      </c>
      <c r="R262" s="4">
        <v>1</v>
      </c>
    </row>
    <row r="263" spans="1:18" x14ac:dyDescent="0.25">
      <c r="A263" s="4">
        <v>13</v>
      </c>
      <c r="B263" s="4" t="s">
        <v>283</v>
      </c>
      <c r="C263" s="4">
        <v>105653372</v>
      </c>
      <c r="D263" s="4" t="s">
        <v>24</v>
      </c>
      <c r="E263" s="4" t="s">
        <v>35</v>
      </c>
      <c r="F263" s="4">
        <v>0.99709599999999998</v>
      </c>
      <c r="G263" s="4">
        <v>0.642455</v>
      </c>
      <c r="H263" s="4">
        <v>2636.08</v>
      </c>
      <c r="I263" s="4">
        <v>17.906300000000002</v>
      </c>
      <c r="J263" s="4">
        <v>1.303E-2</v>
      </c>
      <c r="K263" s="4">
        <v>2654</v>
      </c>
      <c r="L263" s="4">
        <v>3.0000000000000001E-3</v>
      </c>
      <c r="M263" s="4">
        <v>1</v>
      </c>
      <c r="N263" s="5">
        <v>1.9999999999999999E-6</v>
      </c>
      <c r="O263" s="4">
        <v>-79.785300000000007</v>
      </c>
      <c r="P263" s="4">
        <v>16.7456</v>
      </c>
      <c r="Q263" s="4" t="s">
        <v>22</v>
      </c>
      <c r="R263" s="4">
        <v>1</v>
      </c>
    </row>
    <row r="264" spans="1:18" x14ac:dyDescent="0.25">
      <c r="A264" s="4">
        <v>5</v>
      </c>
      <c r="B264" s="4" t="s">
        <v>284</v>
      </c>
      <c r="C264" s="4">
        <v>1057960</v>
      </c>
      <c r="D264" s="4" t="s">
        <v>21</v>
      </c>
      <c r="E264" s="4" t="s">
        <v>20</v>
      </c>
      <c r="F264" s="4">
        <v>0.94095899999999999</v>
      </c>
      <c r="G264" s="4">
        <v>0.84728899999999996</v>
      </c>
      <c r="H264" s="4">
        <v>90.672600000000003</v>
      </c>
      <c r="I264" s="4">
        <v>783.11400000000003</v>
      </c>
      <c r="J264" s="4">
        <v>1780.21</v>
      </c>
      <c r="K264" s="4">
        <v>2654</v>
      </c>
      <c r="L264" s="4">
        <v>0.81799999999999995</v>
      </c>
      <c r="M264" s="4">
        <v>0.74380000000000002</v>
      </c>
      <c r="N264" s="5">
        <v>2.1100000000000001E-6</v>
      </c>
      <c r="O264" s="4">
        <v>10.3505</v>
      </c>
      <c r="P264" s="4">
        <v>2.1774300000000002</v>
      </c>
      <c r="Q264" s="4" t="s">
        <v>22</v>
      </c>
      <c r="R264" s="4">
        <v>1</v>
      </c>
    </row>
    <row r="265" spans="1:18" x14ac:dyDescent="0.25">
      <c r="A265" s="4">
        <v>18</v>
      </c>
      <c r="B265" s="4" t="s">
        <v>285</v>
      </c>
      <c r="C265" s="4">
        <v>69032825</v>
      </c>
      <c r="D265" s="4" t="s">
        <v>21</v>
      </c>
      <c r="E265" s="4" t="s">
        <v>35</v>
      </c>
      <c r="F265" s="4">
        <v>0.98891399999999996</v>
      </c>
      <c r="G265" s="4">
        <v>0.96949399999999997</v>
      </c>
      <c r="H265" s="4">
        <v>1904.73</v>
      </c>
      <c r="I265" s="4">
        <v>675.14400000000001</v>
      </c>
      <c r="J265" s="4">
        <v>74.124200000000002</v>
      </c>
      <c r="K265" s="4">
        <v>2654</v>
      </c>
      <c r="L265" s="4">
        <v>0.155</v>
      </c>
      <c r="M265" s="4">
        <v>0.138127</v>
      </c>
      <c r="N265" s="5">
        <v>2.1799999999999999E-6</v>
      </c>
      <c r="O265" s="4">
        <v>-10.220800000000001</v>
      </c>
      <c r="P265" s="4">
        <v>2.1532800000000001</v>
      </c>
      <c r="Q265" s="4" t="s">
        <v>22</v>
      </c>
      <c r="R265" s="4">
        <v>1</v>
      </c>
    </row>
    <row r="266" spans="1:18" x14ac:dyDescent="0.25">
      <c r="A266" s="4">
        <v>3</v>
      </c>
      <c r="B266" s="4" t="s">
        <v>286</v>
      </c>
      <c r="C266" s="4">
        <v>186335679</v>
      </c>
      <c r="D266" s="4" t="s">
        <v>35</v>
      </c>
      <c r="E266" s="4" t="s">
        <v>24</v>
      </c>
      <c r="F266" s="4">
        <v>0.98342099999999999</v>
      </c>
      <c r="G266" s="4">
        <v>0.68964099999999995</v>
      </c>
      <c r="H266" s="4">
        <v>2540.7399999999998</v>
      </c>
      <c r="I266" s="4">
        <v>109.813</v>
      </c>
      <c r="J266" s="4">
        <v>3.4491000000000001</v>
      </c>
      <c r="K266" s="4">
        <v>2654</v>
      </c>
      <c r="L266" s="4">
        <v>2.1999999999999999E-2</v>
      </c>
      <c r="M266" s="4">
        <v>0.124639</v>
      </c>
      <c r="N266" s="5">
        <v>2.3E-6</v>
      </c>
      <c r="O266" s="4">
        <v>29.446200000000001</v>
      </c>
      <c r="P266" s="4">
        <v>6.2182399999999998</v>
      </c>
      <c r="Q266" s="4" t="s">
        <v>22</v>
      </c>
      <c r="R266" s="4">
        <v>1</v>
      </c>
    </row>
    <row r="267" spans="1:18" x14ac:dyDescent="0.25">
      <c r="A267" s="4">
        <v>5</v>
      </c>
      <c r="B267" s="4" t="s">
        <v>287</v>
      </c>
      <c r="C267" s="4">
        <v>23180600</v>
      </c>
      <c r="D267" s="4" t="s">
        <v>20</v>
      </c>
      <c r="E267" s="4" t="s">
        <v>21</v>
      </c>
      <c r="F267" s="4">
        <v>0.99979300000000004</v>
      </c>
      <c r="G267" s="4">
        <v>0.77067699999999995</v>
      </c>
      <c r="H267" s="4">
        <v>2651.64</v>
      </c>
      <c r="I267" s="4">
        <v>2.3605</v>
      </c>
      <c r="J267" s="4">
        <v>0</v>
      </c>
      <c r="K267" s="4">
        <v>2654</v>
      </c>
      <c r="L267" s="4">
        <v>0</v>
      </c>
      <c r="M267" s="4">
        <v>1</v>
      </c>
      <c r="N267" s="5">
        <v>2.3199999999999998E-6</v>
      </c>
      <c r="O267" s="4">
        <v>-198.78100000000001</v>
      </c>
      <c r="P267" s="4">
        <v>41.988300000000002</v>
      </c>
      <c r="Q267" s="4" t="s">
        <v>22</v>
      </c>
      <c r="R267" s="4">
        <v>1</v>
      </c>
    </row>
    <row r="268" spans="1:18" x14ac:dyDescent="0.25">
      <c r="A268" s="4">
        <v>5</v>
      </c>
      <c r="B268" s="4" t="s">
        <v>288</v>
      </c>
      <c r="C268" s="4">
        <v>22917059</v>
      </c>
      <c r="D268" s="4" t="s">
        <v>24</v>
      </c>
      <c r="E268" s="4" t="s">
        <v>35</v>
      </c>
      <c r="F268" s="4">
        <v>0.99969799999999998</v>
      </c>
      <c r="G268" s="4">
        <v>0.79958700000000005</v>
      </c>
      <c r="H268" s="4">
        <v>2650.9</v>
      </c>
      <c r="I268" s="4">
        <v>3.1002800000000001</v>
      </c>
      <c r="J268" s="4">
        <v>0</v>
      </c>
      <c r="K268" s="4">
        <v>2654</v>
      </c>
      <c r="L268" s="4">
        <v>1E-3</v>
      </c>
      <c r="M268" s="4">
        <v>1</v>
      </c>
      <c r="N268" s="5">
        <v>2.3599999999999999E-6</v>
      </c>
      <c r="O268" s="4">
        <v>-170.15600000000001</v>
      </c>
      <c r="P268" s="4">
        <v>35.969000000000001</v>
      </c>
      <c r="Q268" s="4" t="s">
        <v>22</v>
      </c>
      <c r="R268" s="4">
        <v>1</v>
      </c>
    </row>
    <row r="269" spans="1:18" x14ac:dyDescent="0.25">
      <c r="A269" s="4">
        <v>11</v>
      </c>
      <c r="B269" s="4" t="s">
        <v>289</v>
      </c>
      <c r="C269" s="4">
        <v>1151175</v>
      </c>
      <c r="D269" s="4" t="s">
        <v>21</v>
      </c>
      <c r="E269" s="4" t="s">
        <v>20</v>
      </c>
      <c r="F269" s="4">
        <v>0.99740899999999999</v>
      </c>
      <c r="G269" s="4">
        <v>0.21348400000000001</v>
      </c>
      <c r="H269" s="4">
        <v>2646.84</v>
      </c>
      <c r="I269" s="4">
        <v>7.1580899999999996</v>
      </c>
      <c r="J269" s="4">
        <v>5.0000000000000001E-3</v>
      </c>
      <c r="K269" s="4">
        <v>2654</v>
      </c>
      <c r="L269" s="4">
        <v>1E-3</v>
      </c>
      <c r="M269" s="4">
        <v>1</v>
      </c>
      <c r="N269" s="5">
        <v>2.3800000000000001E-6</v>
      </c>
      <c r="O269" s="4">
        <v>216.773</v>
      </c>
      <c r="P269" s="4">
        <v>45.839300000000001</v>
      </c>
      <c r="Q269" s="4" t="s">
        <v>22</v>
      </c>
      <c r="R269" s="4">
        <v>1</v>
      </c>
    </row>
    <row r="270" spans="1:18" x14ac:dyDescent="0.25">
      <c r="A270" s="4">
        <v>5</v>
      </c>
      <c r="B270" s="4" t="s">
        <v>290</v>
      </c>
      <c r="C270" s="4">
        <v>22225841</v>
      </c>
      <c r="D270" s="4" t="s">
        <v>35</v>
      </c>
      <c r="E270" s="4" t="s">
        <v>24</v>
      </c>
      <c r="F270" s="4">
        <v>0.99979300000000004</v>
      </c>
      <c r="G270" s="4">
        <v>0.82619799999999999</v>
      </c>
      <c r="H270" s="4">
        <v>2651.67</v>
      </c>
      <c r="I270" s="4">
        <v>2.32816</v>
      </c>
      <c r="J270" s="4">
        <v>0</v>
      </c>
      <c r="K270" s="4">
        <v>2654</v>
      </c>
      <c r="L270" s="4">
        <v>0</v>
      </c>
      <c r="M270" s="4">
        <v>1</v>
      </c>
      <c r="N270" s="5">
        <v>2.39E-6</v>
      </c>
      <c r="O270" s="4">
        <v>-193.029</v>
      </c>
      <c r="P270" s="4">
        <v>40.826000000000001</v>
      </c>
      <c r="Q270" s="4" t="s">
        <v>22</v>
      </c>
      <c r="R270" s="4">
        <v>1</v>
      </c>
    </row>
    <row r="271" spans="1:18" x14ac:dyDescent="0.25">
      <c r="A271" s="4">
        <v>5</v>
      </c>
      <c r="B271" s="4" t="s">
        <v>291</v>
      </c>
      <c r="C271" s="4">
        <v>25586912</v>
      </c>
      <c r="D271" s="4" t="s">
        <v>20</v>
      </c>
      <c r="E271" s="4" t="s">
        <v>24</v>
      </c>
      <c r="F271" s="4">
        <v>0.99987599999999999</v>
      </c>
      <c r="G271" s="4">
        <v>0.86014000000000002</v>
      </c>
      <c r="H271" s="4">
        <v>2651.67</v>
      </c>
      <c r="I271" s="4">
        <v>2.3302299999999998</v>
      </c>
      <c r="J271" s="4">
        <v>0</v>
      </c>
      <c r="K271" s="4">
        <v>2654</v>
      </c>
      <c r="L271" s="4">
        <v>0</v>
      </c>
      <c r="M271" s="4">
        <v>1</v>
      </c>
      <c r="N271" s="5">
        <v>2.3999999999999999E-6</v>
      </c>
      <c r="O271" s="4">
        <v>-189.06399999999999</v>
      </c>
      <c r="P271" s="4">
        <v>39.998699999999999</v>
      </c>
      <c r="Q271" s="4" t="s">
        <v>22</v>
      </c>
      <c r="R271" s="4">
        <v>1</v>
      </c>
    </row>
    <row r="272" spans="1:18" x14ac:dyDescent="0.25">
      <c r="A272" s="4">
        <v>5</v>
      </c>
      <c r="B272" s="4" t="s">
        <v>292</v>
      </c>
      <c r="C272" s="4">
        <v>25539950</v>
      </c>
      <c r="D272" s="4" t="s">
        <v>21</v>
      </c>
      <c r="E272" s="4" t="s">
        <v>20</v>
      </c>
      <c r="F272" s="4">
        <v>0.99979099999999999</v>
      </c>
      <c r="G272" s="4">
        <v>0.791161</v>
      </c>
      <c r="H272" s="4">
        <v>2651.45</v>
      </c>
      <c r="I272" s="4">
        <v>2.5543800000000001</v>
      </c>
      <c r="J272" s="4">
        <v>0</v>
      </c>
      <c r="K272" s="4">
        <v>2654</v>
      </c>
      <c r="L272" s="4">
        <v>0</v>
      </c>
      <c r="M272" s="4">
        <v>1</v>
      </c>
      <c r="N272" s="5">
        <v>2.5399999999999998E-6</v>
      </c>
      <c r="O272" s="4">
        <v>-187.83600000000001</v>
      </c>
      <c r="P272" s="4">
        <v>39.836399999999998</v>
      </c>
      <c r="Q272" s="4" t="s">
        <v>22</v>
      </c>
      <c r="R272" s="4">
        <v>1</v>
      </c>
    </row>
    <row r="273" spans="1:18" x14ac:dyDescent="0.25">
      <c r="A273" s="4">
        <v>5</v>
      </c>
      <c r="B273" s="4" t="s">
        <v>293</v>
      </c>
      <c r="C273" s="4">
        <v>24551962</v>
      </c>
      <c r="D273" s="4" t="s">
        <v>21</v>
      </c>
      <c r="E273" s="4" t="s">
        <v>24</v>
      </c>
      <c r="F273" s="4">
        <v>0.99990500000000004</v>
      </c>
      <c r="G273" s="4">
        <v>0.88047600000000004</v>
      </c>
      <c r="H273" s="4">
        <v>2651.94</v>
      </c>
      <c r="I273" s="4">
        <v>2.06412</v>
      </c>
      <c r="J273" s="4">
        <v>0</v>
      </c>
      <c r="K273" s="4">
        <v>2654</v>
      </c>
      <c r="L273" s="4">
        <v>0</v>
      </c>
      <c r="M273" s="4">
        <v>1</v>
      </c>
      <c r="N273" s="5">
        <v>2.5500000000000001E-6</v>
      </c>
      <c r="O273" s="4">
        <v>-198.018</v>
      </c>
      <c r="P273" s="4">
        <v>42.003799999999998</v>
      </c>
      <c r="Q273" s="4" t="s">
        <v>22</v>
      </c>
      <c r="R273" s="4">
        <v>1</v>
      </c>
    </row>
    <row r="274" spans="1:18" x14ac:dyDescent="0.25">
      <c r="A274" s="4">
        <v>5</v>
      </c>
      <c r="B274" s="4" t="s">
        <v>294</v>
      </c>
      <c r="C274" s="4">
        <v>23591713</v>
      </c>
      <c r="D274" s="4" t="s">
        <v>20</v>
      </c>
      <c r="E274" s="4" t="s">
        <v>21</v>
      </c>
      <c r="F274" s="4">
        <v>0.99993399999999999</v>
      </c>
      <c r="G274" s="4">
        <v>0.91440100000000002</v>
      </c>
      <c r="H274" s="4">
        <v>2652.01</v>
      </c>
      <c r="I274" s="4">
        <v>1.98508</v>
      </c>
      <c r="J274" s="4">
        <v>0</v>
      </c>
      <c r="K274" s="4">
        <v>2654</v>
      </c>
      <c r="L274" s="4">
        <v>0</v>
      </c>
      <c r="M274" s="4">
        <v>1</v>
      </c>
      <c r="N274" s="5">
        <v>2.5500000000000001E-6</v>
      </c>
      <c r="O274" s="4">
        <v>-198.136</v>
      </c>
      <c r="P274" s="4">
        <v>42.029299999999999</v>
      </c>
      <c r="Q274" s="4" t="s">
        <v>22</v>
      </c>
      <c r="R274" s="4">
        <v>1</v>
      </c>
    </row>
    <row r="275" spans="1:18" x14ac:dyDescent="0.25">
      <c r="A275" s="4">
        <v>5</v>
      </c>
      <c r="B275" s="4" t="s">
        <v>295</v>
      </c>
      <c r="C275" s="4">
        <v>24049664</v>
      </c>
      <c r="D275" s="4" t="s">
        <v>24</v>
      </c>
      <c r="E275" s="4" t="s">
        <v>35</v>
      </c>
      <c r="F275" s="4">
        <v>0.999915</v>
      </c>
      <c r="G275" s="4">
        <v>0.89206099999999999</v>
      </c>
      <c r="H275" s="4">
        <v>2651.97</v>
      </c>
      <c r="I275" s="4">
        <v>2.0345499999999999</v>
      </c>
      <c r="J275" s="4">
        <v>0</v>
      </c>
      <c r="K275" s="4">
        <v>2654</v>
      </c>
      <c r="L275" s="4">
        <v>0</v>
      </c>
      <c r="M275" s="4">
        <v>1</v>
      </c>
      <c r="N275" s="5">
        <v>2.5600000000000001E-6</v>
      </c>
      <c r="O275" s="4">
        <v>-198.126</v>
      </c>
      <c r="P275" s="4">
        <v>42.031799999999997</v>
      </c>
      <c r="Q275" s="4" t="s">
        <v>22</v>
      </c>
      <c r="R275" s="4">
        <v>1</v>
      </c>
    </row>
    <row r="276" spans="1:18" x14ac:dyDescent="0.25">
      <c r="A276" s="4">
        <v>5</v>
      </c>
      <c r="B276" s="4" t="s">
        <v>296</v>
      </c>
      <c r="C276" s="4">
        <v>23444173</v>
      </c>
      <c r="D276" s="4" t="s">
        <v>20</v>
      </c>
      <c r="E276" s="4" t="s">
        <v>21</v>
      </c>
      <c r="F276" s="4">
        <v>0.99993299999999996</v>
      </c>
      <c r="G276" s="4">
        <v>0.91360200000000003</v>
      </c>
      <c r="H276" s="4">
        <v>2652.01</v>
      </c>
      <c r="I276" s="4">
        <v>1.9891399999999999</v>
      </c>
      <c r="J276" s="4">
        <v>0</v>
      </c>
      <c r="K276" s="4">
        <v>2654</v>
      </c>
      <c r="L276" s="4">
        <v>0</v>
      </c>
      <c r="M276" s="4">
        <v>1</v>
      </c>
      <c r="N276" s="5">
        <v>2.6000000000000001E-6</v>
      </c>
      <c r="O276" s="4">
        <v>-197.851</v>
      </c>
      <c r="P276" s="4">
        <v>42.005099999999999</v>
      </c>
      <c r="Q276" s="4" t="s">
        <v>22</v>
      </c>
      <c r="R276" s="4">
        <v>1</v>
      </c>
    </row>
    <row r="277" spans="1:18" x14ac:dyDescent="0.25">
      <c r="A277" s="4">
        <v>7</v>
      </c>
      <c r="B277" s="4" t="s">
        <v>297</v>
      </c>
      <c r="C277" s="4">
        <v>107028723</v>
      </c>
      <c r="D277" s="4" t="s">
        <v>20</v>
      </c>
      <c r="E277" s="4" t="s">
        <v>21</v>
      </c>
      <c r="F277" s="4">
        <v>0.99727699999999997</v>
      </c>
      <c r="G277" s="4">
        <v>0.72206000000000004</v>
      </c>
      <c r="H277" s="4">
        <v>2631.97</v>
      </c>
      <c r="I277" s="4">
        <v>22.0215</v>
      </c>
      <c r="J277" s="4">
        <v>5.0350000000000004E-3</v>
      </c>
      <c r="K277" s="4">
        <v>2654</v>
      </c>
      <c r="L277" s="4">
        <v>4.0000000000000001E-3</v>
      </c>
      <c r="M277" s="4">
        <v>1</v>
      </c>
      <c r="N277" s="5">
        <v>2.6199999999999999E-6</v>
      </c>
      <c r="O277" s="4">
        <v>-67.180800000000005</v>
      </c>
      <c r="P277" s="4">
        <v>14.2666</v>
      </c>
      <c r="Q277" s="4" t="s">
        <v>22</v>
      </c>
      <c r="R277" s="4">
        <v>1</v>
      </c>
    </row>
    <row r="278" spans="1:18" x14ac:dyDescent="0.25">
      <c r="A278" s="4">
        <v>11</v>
      </c>
      <c r="B278" s="4" t="s">
        <v>298</v>
      </c>
      <c r="C278" s="4">
        <v>2672732</v>
      </c>
      <c r="D278" s="4" t="s">
        <v>24</v>
      </c>
      <c r="E278" s="4" t="s">
        <v>20</v>
      </c>
      <c r="F278" s="4">
        <v>0.87361299999999997</v>
      </c>
      <c r="G278" s="4">
        <v>0.78590700000000002</v>
      </c>
      <c r="H278" s="4">
        <v>1177.1199999999999</v>
      </c>
      <c r="I278" s="4">
        <v>1195.92</v>
      </c>
      <c r="J278" s="4">
        <v>280.959</v>
      </c>
      <c r="K278" s="4">
        <v>2654</v>
      </c>
      <c r="L278" s="4">
        <v>0.33100000000000002</v>
      </c>
      <c r="M278" s="4">
        <v>0.38054900000000003</v>
      </c>
      <c r="N278" s="5">
        <v>2.65E-6</v>
      </c>
      <c r="O278" s="4">
        <v>8.8637200000000007</v>
      </c>
      <c r="P278" s="4">
        <v>1.8833200000000001</v>
      </c>
      <c r="Q278" s="4" t="s">
        <v>22</v>
      </c>
      <c r="R278" s="4">
        <v>1</v>
      </c>
    </row>
    <row r="279" spans="1:18" x14ac:dyDescent="0.25">
      <c r="A279" s="4">
        <v>3</v>
      </c>
      <c r="B279" s="4" t="s">
        <v>299</v>
      </c>
      <c r="C279" s="4">
        <v>186287225</v>
      </c>
      <c r="D279" s="4" t="s">
        <v>35</v>
      </c>
      <c r="E279" s="4" t="s">
        <v>24</v>
      </c>
      <c r="F279" s="4">
        <v>0.98177800000000004</v>
      </c>
      <c r="G279" s="4">
        <v>0.72465900000000005</v>
      </c>
      <c r="H279" s="4">
        <v>2514.46</v>
      </c>
      <c r="I279" s="4">
        <v>137.09399999999999</v>
      </c>
      <c r="J279" s="4">
        <v>2.4430900000000002</v>
      </c>
      <c r="K279" s="4">
        <v>2654</v>
      </c>
      <c r="L279" s="4">
        <v>2.7E-2</v>
      </c>
      <c r="M279" s="4">
        <v>0.70948900000000004</v>
      </c>
      <c r="N279" s="5">
        <v>2.6599999999999999E-6</v>
      </c>
      <c r="O279" s="4">
        <v>26.484000000000002</v>
      </c>
      <c r="P279" s="4">
        <v>5.62765</v>
      </c>
      <c r="Q279" s="4" t="s">
        <v>22</v>
      </c>
      <c r="R279" s="4">
        <v>1</v>
      </c>
    </row>
    <row r="280" spans="1:18" x14ac:dyDescent="0.25">
      <c r="A280" s="4">
        <v>10</v>
      </c>
      <c r="B280" s="4" t="s">
        <v>300</v>
      </c>
      <c r="C280" s="4">
        <v>5834736</v>
      </c>
      <c r="D280" s="4" t="s">
        <v>35</v>
      </c>
      <c r="E280" s="4" t="s">
        <v>21</v>
      </c>
      <c r="F280" s="4">
        <v>0.99332799999999999</v>
      </c>
      <c r="G280" s="4">
        <v>0.98817699999999997</v>
      </c>
      <c r="H280" s="4">
        <v>1062.56</v>
      </c>
      <c r="I280" s="4">
        <v>1248.49</v>
      </c>
      <c r="J280" s="4">
        <v>342.95100000000002</v>
      </c>
      <c r="K280" s="4">
        <v>2654</v>
      </c>
      <c r="L280" s="4">
        <v>0.36399999999999999</v>
      </c>
      <c r="M280" s="4">
        <v>0.42574800000000002</v>
      </c>
      <c r="N280" s="5">
        <v>2.6599999999999999E-6</v>
      </c>
      <c r="O280" s="4">
        <v>7.7025600000000001</v>
      </c>
      <c r="P280" s="4">
        <v>1.6367799999999999</v>
      </c>
      <c r="Q280" s="4" t="s">
        <v>22</v>
      </c>
      <c r="R280" s="4">
        <v>1</v>
      </c>
    </row>
    <row r="281" spans="1:18" x14ac:dyDescent="0.25">
      <c r="A281" s="4">
        <v>5</v>
      </c>
      <c r="B281" s="4" t="s">
        <v>301</v>
      </c>
      <c r="C281" s="4">
        <v>24911078</v>
      </c>
      <c r="D281" s="4" t="s">
        <v>24</v>
      </c>
      <c r="E281" s="4" t="s">
        <v>21</v>
      </c>
      <c r="F281" s="4">
        <v>0.99994000000000005</v>
      </c>
      <c r="G281" s="4">
        <v>0.92248600000000003</v>
      </c>
      <c r="H281" s="4">
        <v>2652.03</v>
      </c>
      <c r="I281" s="4">
        <v>1.9701500000000001</v>
      </c>
      <c r="J281" s="4">
        <v>0</v>
      </c>
      <c r="K281" s="4">
        <v>2654</v>
      </c>
      <c r="L281" s="4">
        <v>0</v>
      </c>
      <c r="M281" s="4">
        <v>1</v>
      </c>
      <c r="N281" s="5">
        <v>2.6699999999999998E-6</v>
      </c>
      <c r="O281" s="4">
        <v>-197.63399999999999</v>
      </c>
      <c r="P281" s="4">
        <v>42.002899999999997</v>
      </c>
      <c r="Q281" s="4" t="s">
        <v>22</v>
      </c>
      <c r="R281" s="4">
        <v>1</v>
      </c>
    </row>
    <row r="282" spans="1:18" x14ac:dyDescent="0.25">
      <c r="A282" s="4">
        <v>10</v>
      </c>
      <c r="B282" s="4" t="s">
        <v>302</v>
      </c>
      <c r="C282" s="4">
        <v>5826986</v>
      </c>
      <c r="D282" s="4" t="s">
        <v>20</v>
      </c>
      <c r="E282" s="4" t="s">
        <v>21</v>
      </c>
      <c r="F282" s="4">
        <v>0.99312900000000004</v>
      </c>
      <c r="G282" s="4">
        <v>0.988089</v>
      </c>
      <c r="H282" s="4">
        <v>1061.32</v>
      </c>
      <c r="I282" s="4">
        <v>1249.6300000000001</v>
      </c>
      <c r="J282" s="4">
        <v>343.04899999999998</v>
      </c>
      <c r="K282" s="4">
        <v>2654</v>
      </c>
      <c r="L282" s="4">
        <v>0.36499999999999999</v>
      </c>
      <c r="M282" s="4">
        <v>0.42610399999999998</v>
      </c>
      <c r="N282" s="5">
        <v>2.6900000000000001E-6</v>
      </c>
      <c r="O282" s="4">
        <v>7.7004799999999998</v>
      </c>
      <c r="P282" s="4">
        <v>1.6370800000000001</v>
      </c>
      <c r="Q282" s="4" t="s">
        <v>22</v>
      </c>
      <c r="R282" s="4">
        <v>1</v>
      </c>
    </row>
    <row r="283" spans="1:18" x14ac:dyDescent="0.25">
      <c r="A283" s="4">
        <v>3</v>
      </c>
      <c r="B283" s="4" t="s">
        <v>303</v>
      </c>
      <c r="C283" s="4">
        <v>186365222</v>
      </c>
      <c r="D283" s="4" t="s">
        <v>24</v>
      </c>
      <c r="E283" s="4" t="s">
        <v>21</v>
      </c>
      <c r="F283" s="4">
        <v>0.98225499999999999</v>
      </c>
      <c r="G283" s="4">
        <v>0.86994499999999997</v>
      </c>
      <c r="H283" s="4">
        <v>2367.92</v>
      </c>
      <c r="I283" s="4">
        <v>281.43299999999999</v>
      </c>
      <c r="J283" s="4">
        <v>4.6504300000000001</v>
      </c>
      <c r="K283" s="4">
        <v>2654</v>
      </c>
      <c r="L283" s="4">
        <v>5.5E-2</v>
      </c>
      <c r="M283" s="4">
        <v>0.18504599999999999</v>
      </c>
      <c r="N283" s="5">
        <v>2.7E-6</v>
      </c>
      <c r="O283" s="4">
        <v>-17.464300000000001</v>
      </c>
      <c r="P283" s="4">
        <v>3.7139099999999998</v>
      </c>
      <c r="Q283" s="4" t="s">
        <v>22</v>
      </c>
      <c r="R283" s="4">
        <v>1</v>
      </c>
    </row>
    <row r="284" spans="1:18" x14ac:dyDescent="0.25">
      <c r="A284" s="4">
        <v>11</v>
      </c>
      <c r="B284" s="4" t="s">
        <v>304</v>
      </c>
      <c r="C284" s="4">
        <v>77481991</v>
      </c>
      <c r="D284" s="4" t="s">
        <v>20</v>
      </c>
      <c r="E284" s="4" t="s">
        <v>35</v>
      </c>
      <c r="F284" s="4">
        <v>0.99748599999999998</v>
      </c>
      <c r="G284" s="4">
        <v>0.74936700000000001</v>
      </c>
      <c r="H284" s="4">
        <v>2632.56</v>
      </c>
      <c r="I284" s="4">
        <v>21.437100000000001</v>
      </c>
      <c r="J284" s="4">
        <v>0</v>
      </c>
      <c r="K284" s="4">
        <v>2654</v>
      </c>
      <c r="L284" s="4">
        <v>4.0000000000000001E-3</v>
      </c>
      <c r="M284" s="4">
        <v>1</v>
      </c>
      <c r="N284" s="5">
        <v>2.74E-6</v>
      </c>
      <c r="O284" s="4">
        <v>-66.716999999999999</v>
      </c>
      <c r="P284" s="4">
        <v>14.1958</v>
      </c>
      <c r="Q284" s="4" t="s">
        <v>22</v>
      </c>
      <c r="R284" s="4">
        <v>1</v>
      </c>
    </row>
    <row r="285" spans="1:18" x14ac:dyDescent="0.25">
      <c r="A285" s="4">
        <v>6</v>
      </c>
      <c r="B285" s="4" t="s">
        <v>305</v>
      </c>
      <c r="C285" s="4">
        <v>151701782</v>
      </c>
      <c r="D285" s="4" t="s">
        <v>21</v>
      </c>
      <c r="E285" s="4" t="s">
        <v>20</v>
      </c>
      <c r="F285" s="4">
        <v>0.98700399999999999</v>
      </c>
      <c r="G285" s="4">
        <v>0.73855700000000002</v>
      </c>
      <c r="H285" s="4">
        <v>2549.98</v>
      </c>
      <c r="I285" s="4">
        <v>103.79600000000001</v>
      </c>
      <c r="J285" s="4">
        <v>0.22019900000000001</v>
      </c>
      <c r="K285" s="4">
        <v>2654</v>
      </c>
      <c r="L285" s="4">
        <v>0.02</v>
      </c>
      <c r="M285" s="4">
        <v>0.62484200000000001</v>
      </c>
      <c r="N285" s="5">
        <v>2.7499999999999999E-6</v>
      </c>
      <c r="O285" s="4">
        <v>-30.9953</v>
      </c>
      <c r="P285" s="4">
        <v>6.5958500000000004</v>
      </c>
      <c r="Q285" s="4" t="s">
        <v>22</v>
      </c>
      <c r="R285" s="4">
        <v>1</v>
      </c>
    </row>
    <row r="286" spans="1:18" x14ac:dyDescent="0.25">
      <c r="A286" s="4">
        <v>5</v>
      </c>
      <c r="B286" s="4" t="s">
        <v>306</v>
      </c>
      <c r="C286" s="4">
        <v>25275085</v>
      </c>
      <c r="D286" s="4" t="s">
        <v>35</v>
      </c>
      <c r="E286" s="4" t="s">
        <v>24</v>
      </c>
      <c r="F286" s="4">
        <v>0.99993100000000001</v>
      </c>
      <c r="G286" s="4">
        <v>0.91715999999999998</v>
      </c>
      <c r="H286" s="4">
        <v>2651.82</v>
      </c>
      <c r="I286" s="4">
        <v>2.18228</v>
      </c>
      <c r="J286" s="4">
        <v>0</v>
      </c>
      <c r="K286" s="4">
        <v>2654</v>
      </c>
      <c r="L286" s="4">
        <v>0</v>
      </c>
      <c r="M286" s="4">
        <v>1</v>
      </c>
      <c r="N286" s="5">
        <v>2.7599999999999998E-6</v>
      </c>
      <c r="O286" s="4">
        <v>-188.059</v>
      </c>
      <c r="P286" s="4">
        <v>40.027700000000003</v>
      </c>
      <c r="Q286" s="4" t="s">
        <v>22</v>
      </c>
      <c r="R286" s="4">
        <v>1</v>
      </c>
    </row>
    <row r="287" spans="1:18" x14ac:dyDescent="0.25">
      <c r="A287" s="4">
        <v>5</v>
      </c>
      <c r="B287" s="4" t="s">
        <v>307</v>
      </c>
      <c r="C287" s="4">
        <v>25012368</v>
      </c>
      <c r="D287" s="4" t="s">
        <v>24</v>
      </c>
      <c r="E287" s="4" t="s">
        <v>35</v>
      </c>
      <c r="F287" s="4">
        <v>0.99996200000000002</v>
      </c>
      <c r="G287" s="4">
        <v>0.95255500000000004</v>
      </c>
      <c r="H287" s="4">
        <v>2651.9</v>
      </c>
      <c r="I287" s="4">
        <v>2.1002200000000002</v>
      </c>
      <c r="J287" s="4">
        <v>0</v>
      </c>
      <c r="K287" s="4">
        <v>2654</v>
      </c>
      <c r="L287" s="4">
        <v>0</v>
      </c>
      <c r="M287" s="4">
        <v>1</v>
      </c>
      <c r="N287" s="5">
        <v>2.7599999999999998E-6</v>
      </c>
      <c r="O287" s="4">
        <v>-188.08500000000001</v>
      </c>
      <c r="P287" s="4">
        <v>40.035600000000002</v>
      </c>
      <c r="Q287" s="4" t="s">
        <v>22</v>
      </c>
      <c r="R287" s="4">
        <v>1</v>
      </c>
    </row>
    <row r="288" spans="1:18" x14ac:dyDescent="0.25">
      <c r="A288" s="4">
        <v>5</v>
      </c>
      <c r="B288" s="4" t="s">
        <v>308</v>
      </c>
      <c r="C288" s="4">
        <v>25346488</v>
      </c>
      <c r="D288" s="4" t="s">
        <v>24</v>
      </c>
      <c r="E288" s="4" t="s">
        <v>20</v>
      </c>
      <c r="F288" s="4">
        <v>0.99997400000000003</v>
      </c>
      <c r="G288" s="4">
        <v>0.96625399999999995</v>
      </c>
      <c r="H288" s="4">
        <v>2651.93</v>
      </c>
      <c r="I288" s="4">
        <v>2.0700699999999999</v>
      </c>
      <c r="J288" s="4">
        <v>0</v>
      </c>
      <c r="K288" s="4">
        <v>2654</v>
      </c>
      <c r="L288" s="4">
        <v>0</v>
      </c>
      <c r="M288" s="4">
        <v>1</v>
      </c>
      <c r="N288" s="5">
        <v>2.79E-6</v>
      </c>
      <c r="O288" s="4">
        <v>-188.03100000000001</v>
      </c>
      <c r="P288" s="4">
        <v>40.039099999999998</v>
      </c>
      <c r="Q288" s="4" t="s">
        <v>22</v>
      </c>
      <c r="R288" s="4">
        <v>1</v>
      </c>
    </row>
    <row r="289" spans="1:18" x14ac:dyDescent="0.25">
      <c r="A289" s="4">
        <v>3</v>
      </c>
      <c r="B289" s="4" t="s">
        <v>309</v>
      </c>
      <c r="C289" s="4">
        <v>186423990</v>
      </c>
      <c r="D289" s="4" t="s">
        <v>21</v>
      </c>
      <c r="E289" s="4" t="s">
        <v>20</v>
      </c>
      <c r="F289" s="4">
        <v>0.97874300000000003</v>
      </c>
      <c r="G289" s="4">
        <v>0.84485699999999997</v>
      </c>
      <c r="H289" s="4">
        <v>2363.31</v>
      </c>
      <c r="I289" s="4">
        <v>279.05500000000001</v>
      </c>
      <c r="J289" s="4">
        <v>11.6311</v>
      </c>
      <c r="K289" s="4">
        <v>2654</v>
      </c>
      <c r="L289" s="4">
        <v>5.7000000000000002E-2</v>
      </c>
      <c r="M289" s="4">
        <v>0.361535</v>
      </c>
      <c r="N289" s="5">
        <v>2.79E-6</v>
      </c>
      <c r="O289" s="4">
        <v>16.912199999999999</v>
      </c>
      <c r="P289" s="4">
        <v>3.6013600000000001</v>
      </c>
      <c r="Q289" s="4" t="s">
        <v>22</v>
      </c>
      <c r="R289" s="4">
        <v>1</v>
      </c>
    </row>
    <row r="290" spans="1:18" x14ac:dyDescent="0.25">
      <c r="A290" s="4">
        <v>7</v>
      </c>
      <c r="B290" s="4" t="s">
        <v>310</v>
      </c>
      <c r="C290" s="4">
        <v>97211156</v>
      </c>
      <c r="D290" s="4" t="s">
        <v>35</v>
      </c>
      <c r="E290" s="4" t="s">
        <v>24</v>
      </c>
      <c r="F290" s="4">
        <v>0.991954</v>
      </c>
      <c r="G290" s="4">
        <v>0.96791400000000005</v>
      </c>
      <c r="H290" s="4">
        <v>2094.39</v>
      </c>
      <c r="I290" s="4">
        <v>520.07600000000002</v>
      </c>
      <c r="J290" s="4">
        <v>39.535699999999999</v>
      </c>
      <c r="K290" s="4">
        <v>2654</v>
      </c>
      <c r="L290" s="4">
        <v>0.113</v>
      </c>
      <c r="M290" s="4">
        <v>0.28654800000000002</v>
      </c>
      <c r="N290" s="5">
        <v>2.8499999999999998E-6</v>
      </c>
      <c r="O290" s="4">
        <v>11.5928</v>
      </c>
      <c r="P290" s="4">
        <v>2.4710299999999998</v>
      </c>
      <c r="Q290" s="4" t="s">
        <v>22</v>
      </c>
      <c r="R290" s="4">
        <v>1</v>
      </c>
    </row>
    <row r="291" spans="1:18" x14ac:dyDescent="0.25">
      <c r="A291" s="4">
        <v>12</v>
      </c>
      <c r="B291" s="4" t="s">
        <v>311</v>
      </c>
      <c r="C291" s="4">
        <v>16032019</v>
      </c>
      <c r="D291" s="4" t="s">
        <v>24</v>
      </c>
      <c r="E291" s="4" t="s">
        <v>21</v>
      </c>
      <c r="F291" s="4">
        <v>0.99851100000000004</v>
      </c>
      <c r="G291" s="4">
        <v>0.83516500000000005</v>
      </c>
      <c r="H291" s="4">
        <v>2636.05</v>
      </c>
      <c r="I291" s="4">
        <v>17.952100000000002</v>
      </c>
      <c r="J291" s="4">
        <v>1.0070000000000001E-3</v>
      </c>
      <c r="K291" s="4">
        <v>2654</v>
      </c>
      <c r="L291" s="4">
        <v>3.0000000000000001E-3</v>
      </c>
      <c r="M291" s="4">
        <v>1</v>
      </c>
      <c r="N291" s="5">
        <v>2.8600000000000001E-6</v>
      </c>
      <c r="O291" s="4">
        <v>68.942099999999996</v>
      </c>
      <c r="P291" s="4">
        <v>14.696199999999999</v>
      </c>
      <c r="Q291" s="4" t="s">
        <v>22</v>
      </c>
      <c r="R291" s="4">
        <v>1</v>
      </c>
    </row>
    <row r="292" spans="1:18" x14ac:dyDescent="0.25">
      <c r="A292" s="4">
        <v>7</v>
      </c>
      <c r="B292" s="4" t="s">
        <v>312</v>
      </c>
      <c r="C292" s="4">
        <v>97211548</v>
      </c>
      <c r="D292" s="4" t="s">
        <v>20</v>
      </c>
      <c r="E292" s="4" t="s">
        <v>21</v>
      </c>
      <c r="F292" s="4">
        <v>0.99198399999999998</v>
      </c>
      <c r="G292" s="4">
        <v>0.96802699999999997</v>
      </c>
      <c r="H292" s="4">
        <v>2094.36</v>
      </c>
      <c r="I292" s="4">
        <v>520.077</v>
      </c>
      <c r="J292" s="4">
        <v>39.564100000000003</v>
      </c>
      <c r="K292" s="4">
        <v>2654</v>
      </c>
      <c r="L292" s="4">
        <v>0.113</v>
      </c>
      <c r="M292" s="4">
        <v>0.28654800000000002</v>
      </c>
      <c r="N292" s="5">
        <v>2.88E-6</v>
      </c>
      <c r="O292" s="4">
        <v>11.585800000000001</v>
      </c>
      <c r="P292" s="4">
        <v>2.4706899999999998</v>
      </c>
      <c r="Q292" s="4" t="s">
        <v>22</v>
      </c>
      <c r="R292" s="4">
        <v>1</v>
      </c>
    </row>
    <row r="293" spans="1:18" x14ac:dyDescent="0.25">
      <c r="A293" s="4">
        <v>3</v>
      </c>
      <c r="B293" s="4" t="s">
        <v>313</v>
      </c>
      <c r="C293" s="4">
        <v>186475791</v>
      </c>
      <c r="D293" s="4" t="s">
        <v>20</v>
      </c>
      <c r="E293" s="4" t="s">
        <v>21</v>
      </c>
      <c r="F293" s="4">
        <v>0.95328400000000002</v>
      </c>
      <c r="G293" s="4">
        <v>0.90373199999999998</v>
      </c>
      <c r="H293" s="4">
        <v>172.36099999999999</v>
      </c>
      <c r="I293" s="4">
        <v>993.27800000000002</v>
      </c>
      <c r="J293" s="4">
        <v>1488.36</v>
      </c>
      <c r="K293" s="4">
        <v>2654</v>
      </c>
      <c r="L293" s="4">
        <v>0.748</v>
      </c>
      <c r="M293" s="4">
        <v>0.71849600000000002</v>
      </c>
      <c r="N293" s="5">
        <v>2.9000000000000002E-6</v>
      </c>
      <c r="O293" s="4">
        <v>8.8019700000000007</v>
      </c>
      <c r="P293" s="4">
        <v>1.87747</v>
      </c>
      <c r="Q293" s="4" t="s">
        <v>22</v>
      </c>
      <c r="R293" s="4">
        <v>1</v>
      </c>
    </row>
    <row r="294" spans="1:18" x14ac:dyDescent="0.25">
      <c r="A294" s="4">
        <v>5</v>
      </c>
      <c r="B294" s="4" t="s">
        <v>314</v>
      </c>
      <c r="C294" s="4">
        <v>22832541</v>
      </c>
      <c r="D294" s="4" t="s">
        <v>21</v>
      </c>
      <c r="E294" s="4" t="s">
        <v>35</v>
      </c>
      <c r="F294" s="4">
        <v>0.99977000000000005</v>
      </c>
      <c r="G294" s="4">
        <v>0.83736900000000003</v>
      </c>
      <c r="H294" s="4">
        <v>2651.03</v>
      </c>
      <c r="I294" s="4">
        <v>2.9722599999999999</v>
      </c>
      <c r="J294" s="4">
        <v>0</v>
      </c>
      <c r="K294" s="4">
        <v>2654</v>
      </c>
      <c r="L294" s="4">
        <v>1E-3</v>
      </c>
      <c r="M294" s="4">
        <v>1</v>
      </c>
      <c r="N294" s="5">
        <v>2.9100000000000001E-6</v>
      </c>
      <c r="O294" s="4">
        <v>-168.26900000000001</v>
      </c>
      <c r="P294" s="4">
        <v>35.899099999999997</v>
      </c>
      <c r="Q294" s="4" t="s">
        <v>22</v>
      </c>
      <c r="R294" s="4">
        <v>1</v>
      </c>
    </row>
    <row r="295" spans="1:18" x14ac:dyDescent="0.25">
      <c r="A295" s="4">
        <v>3</v>
      </c>
      <c r="B295" s="4" t="s">
        <v>315</v>
      </c>
      <c r="C295" s="4">
        <v>186202629</v>
      </c>
      <c r="D295" s="4" t="s">
        <v>21</v>
      </c>
      <c r="E295" s="4" t="s">
        <v>24</v>
      </c>
      <c r="F295" s="4">
        <v>0.96462599999999998</v>
      </c>
      <c r="G295" s="4">
        <v>0.94251799999999997</v>
      </c>
      <c r="H295" s="4">
        <v>914.39400000000001</v>
      </c>
      <c r="I295" s="4">
        <v>1265.57</v>
      </c>
      <c r="J295" s="4">
        <v>474.041</v>
      </c>
      <c r="K295" s="4">
        <v>2654</v>
      </c>
      <c r="L295" s="4">
        <v>0.41699999999999998</v>
      </c>
      <c r="M295" s="4">
        <v>0.31833800000000001</v>
      </c>
      <c r="N295" s="5">
        <v>3.1200000000000002E-6</v>
      </c>
      <c r="O295" s="4">
        <v>-7.5185300000000002</v>
      </c>
      <c r="P295" s="4">
        <v>1.6090100000000001</v>
      </c>
      <c r="Q295" s="4" t="s">
        <v>22</v>
      </c>
      <c r="R295" s="4">
        <v>1</v>
      </c>
    </row>
    <row r="296" spans="1:18" x14ac:dyDescent="0.25">
      <c r="A296" s="4">
        <v>5</v>
      </c>
      <c r="B296" s="4" t="s">
        <v>316</v>
      </c>
      <c r="C296" s="4">
        <v>22754792</v>
      </c>
      <c r="D296" s="4" t="s">
        <v>21</v>
      </c>
      <c r="E296" s="4" t="s">
        <v>20</v>
      </c>
      <c r="F296" s="4">
        <v>0.99977300000000002</v>
      </c>
      <c r="G296" s="4">
        <v>0.84032899999999999</v>
      </c>
      <c r="H296" s="4">
        <v>2651.04</v>
      </c>
      <c r="I296" s="4">
        <v>2.96313</v>
      </c>
      <c r="J296" s="4">
        <v>0</v>
      </c>
      <c r="K296" s="4">
        <v>2654</v>
      </c>
      <c r="L296" s="4">
        <v>1E-3</v>
      </c>
      <c r="M296" s="4">
        <v>1</v>
      </c>
      <c r="N296" s="5">
        <v>3.1300000000000001E-6</v>
      </c>
      <c r="O296" s="4">
        <v>-167.69499999999999</v>
      </c>
      <c r="P296" s="4">
        <v>35.891800000000003</v>
      </c>
      <c r="Q296" s="4" t="s">
        <v>22</v>
      </c>
      <c r="R296" s="4">
        <v>1</v>
      </c>
    </row>
    <row r="297" spans="1:18" x14ac:dyDescent="0.25">
      <c r="A297" s="4">
        <v>3</v>
      </c>
      <c r="B297" s="4" t="s">
        <v>317</v>
      </c>
      <c r="C297" s="4">
        <v>186202374</v>
      </c>
      <c r="D297" s="4" t="s">
        <v>35</v>
      </c>
      <c r="E297" s="4" t="s">
        <v>21</v>
      </c>
      <c r="F297" s="4">
        <v>0.96451299999999995</v>
      </c>
      <c r="G297" s="4">
        <v>0.94228100000000004</v>
      </c>
      <c r="H297" s="4">
        <v>914.37300000000005</v>
      </c>
      <c r="I297" s="4">
        <v>1265.5899999999999</v>
      </c>
      <c r="J297" s="4">
        <v>474.03800000000001</v>
      </c>
      <c r="K297" s="4">
        <v>2654</v>
      </c>
      <c r="L297" s="4">
        <v>0.41699999999999998</v>
      </c>
      <c r="M297" s="4">
        <v>0.31833800000000001</v>
      </c>
      <c r="N297" s="5">
        <v>3.14E-6</v>
      </c>
      <c r="O297" s="4">
        <v>-7.5172999999999996</v>
      </c>
      <c r="P297" s="4">
        <v>1.6092200000000001</v>
      </c>
      <c r="Q297" s="4" t="s">
        <v>22</v>
      </c>
      <c r="R297" s="4">
        <v>1</v>
      </c>
    </row>
    <row r="298" spans="1:18" x14ac:dyDescent="0.25">
      <c r="A298" s="4">
        <v>10</v>
      </c>
      <c r="B298" s="4" t="s">
        <v>318</v>
      </c>
      <c r="C298" s="4">
        <v>5821484</v>
      </c>
      <c r="D298" s="4" t="s">
        <v>20</v>
      </c>
      <c r="E298" s="4" t="s">
        <v>24</v>
      </c>
      <c r="F298" s="4">
        <v>0.99287999999999998</v>
      </c>
      <c r="G298" s="4">
        <v>0.98757600000000001</v>
      </c>
      <c r="H298" s="4">
        <v>1062.1199999999999</v>
      </c>
      <c r="I298" s="4">
        <v>1249.93</v>
      </c>
      <c r="J298" s="4">
        <v>341.952</v>
      </c>
      <c r="K298" s="4">
        <v>2654</v>
      </c>
      <c r="L298" s="4">
        <v>0.36399999999999999</v>
      </c>
      <c r="M298" s="4">
        <v>0.40160099999999999</v>
      </c>
      <c r="N298" s="5">
        <v>3.19E-6</v>
      </c>
      <c r="O298" s="4">
        <v>7.6487600000000002</v>
      </c>
      <c r="P298" s="4">
        <v>1.63853</v>
      </c>
      <c r="Q298" s="4" t="s">
        <v>22</v>
      </c>
      <c r="R298" s="4">
        <v>1</v>
      </c>
    </row>
    <row r="299" spans="1:18" x14ac:dyDescent="0.25">
      <c r="A299" s="4">
        <v>7</v>
      </c>
      <c r="B299" s="4" t="s">
        <v>319</v>
      </c>
      <c r="C299" s="4">
        <v>106878494</v>
      </c>
      <c r="D299" s="4" t="s">
        <v>35</v>
      </c>
      <c r="E299" s="4" t="s">
        <v>24</v>
      </c>
      <c r="F299" s="4">
        <v>0.99769300000000005</v>
      </c>
      <c r="G299" s="4">
        <v>0.74854600000000004</v>
      </c>
      <c r="H299" s="4">
        <v>2633.72</v>
      </c>
      <c r="I299" s="4">
        <v>20.280100000000001</v>
      </c>
      <c r="J299" s="4">
        <v>3.0209999999999998E-3</v>
      </c>
      <c r="K299" s="4">
        <v>2654</v>
      </c>
      <c r="L299" s="4">
        <v>4.0000000000000001E-3</v>
      </c>
      <c r="M299" s="4">
        <v>1</v>
      </c>
      <c r="N299" s="5">
        <v>3.2600000000000001E-6</v>
      </c>
      <c r="O299" s="4">
        <v>-68.083299999999994</v>
      </c>
      <c r="P299" s="4">
        <v>14.598599999999999</v>
      </c>
      <c r="Q299" s="4" t="s">
        <v>22</v>
      </c>
      <c r="R299" s="4">
        <v>1</v>
      </c>
    </row>
    <row r="300" spans="1:18" x14ac:dyDescent="0.25">
      <c r="A300" s="4">
        <v>3</v>
      </c>
      <c r="B300" s="4" t="s">
        <v>320</v>
      </c>
      <c r="C300" s="4">
        <v>186082887</v>
      </c>
      <c r="D300" s="4" t="s">
        <v>21</v>
      </c>
      <c r="E300" s="4" t="s">
        <v>20</v>
      </c>
      <c r="F300" s="4">
        <v>0.95396999999999998</v>
      </c>
      <c r="G300" s="4">
        <v>0.587615</v>
      </c>
      <c r="H300" s="4">
        <v>2420.79</v>
      </c>
      <c r="I300" s="4">
        <v>228.49199999999999</v>
      </c>
      <c r="J300" s="4">
        <v>4.7153499999999999</v>
      </c>
      <c r="K300" s="4">
        <v>2654</v>
      </c>
      <c r="L300" s="4">
        <v>4.4999999999999998E-2</v>
      </c>
      <c r="M300" s="4">
        <v>0.81777200000000005</v>
      </c>
      <c r="N300" s="5">
        <v>3.2799999999999999E-6</v>
      </c>
      <c r="O300" s="4">
        <v>22.947099999999999</v>
      </c>
      <c r="P300" s="4">
        <v>4.92197</v>
      </c>
      <c r="Q300" s="4" t="s">
        <v>22</v>
      </c>
      <c r="R300" s="4">
        <v>1</v>
      </c>
    </row>
    <row r="301" spans="1:18" x14ac:dyDescent="0.25">
      <c r="A301" s="4">
        <v>3</v>
      </c>
      <c r="B301" s="4" t="s">
        <v>321</v>
      </c>
      <c r="C301" s="4">
        <v>186134311</v>
      </c>
      <c r="D301" s="4" t="s">
        <v>20</v>
      </c>
      <c r="E301" s="4" t="s">
        <v>21</v>
      </c>
      <c r="F301" s="4">
        <v>0.98294999999999999</v>
      </c>
      <c r="G301" s="4">
        <v>0.95495600000000003</v>
      </c>
      <c r="H301" s="4">
        <v>1702.35</v>
      </c>
      <c r="I301" s="4">
        <v>857.18899999999996</v>
      </c>
      <c r="J301" s="4">
        <v>94.460400000000007</v>
      </c>
      <c r="K301" s="4">
        <v>2654</v>
      </c>
      <c r="L301" s="4">
        <v>0.19700000000000001</v>
      </c>
      <c r="M301" s="4">
        <v>0.29681099999999999</v>
      </c>
      <c r="N301" s="5">
        <v>3.32E-6</v>
      </c>
      <c r="O301" s="4">
        <v>9.4120299999999997</v>
      </c>
      <c r="P301" s="4">
        <v>2.0196800000000001</v>
      </c>
      <c r="Q301" s="4" t="s">
        <v>22</v>
      </c>
      <c r="R301" s="4">
        <v>1</v>
      </c>
    </row>
    <row r="302" spans="1:18" x14ac:dyDescent="0.25">
      <c r="A302" s="4">
        <v>8</v>
      </c>
      <c r="B302" s="4" t="s">
        <v>322</v>
      </c>
      <c r="C302" s="4">
        <v>18335808</v>
      </c>
      <c r="D302" s="4" t="s">
        <v>35</v>
      </c>
      <c r="E302" s="4" t="s">
        <v>24</v>
      </c>
      <c r="F302" s="4">
        <v>0.99895599999999996</v>
      </c>
      <c r="G302" s="4">
        <v>0.89814300000000002</v>
      </c>
      <c r="H302" s="4">
        <v>2633.07</v>
      </c>
      <c r="I302" s="4">
        <v>20.931899999999999</v>
      </c>
      <c r="J302" s="4">
        <v>2.0119999999999999E-3</v>
      </c>
      <c r="K302" s="4">
        <v>2654</v>
      </c>
      <c r="L302" s="4">
        <v>4.0000000000000001E-3</v>
      </c>
      <c r="M302" s="4">
        <v>1</v>
      </c>
      <c r="N302" s="5">
        <v>3.32E-6</v>
      </c>
      <c r="O302" s="4">
        <v>61.160400000000003</v>
      </c>
      <c r="P302" s="4">
        <v>13.1243</v>
      </c>
      <c r="Q302" s="4" t="s">
        <v>22</v>
      </c>
      <c r="R302" s="4">
        <v>1</v>
      </c>
    </row>
    <row r="303" spans="1:18" x14ac:dyDescent="0.25">
      <c r="A303" s="4">
        <v>3</v>
      </c>
      <c r="B303" s="4" t="s">
        <v>323</v>
      </c>
      <c r="C303" s="4">
        <v>186134284</v>
      </c>
      <c r="D303" s="4" t="s">
        <v>35</v>
      </c>
      <c r="E303" s="4" t="s">
        <v>24</v>
      </c>
      <c r="F303" s="4">
        <v>0.98273299999999997</v>
      </c>
      <c r="G303" s="4">
        <v>0.95432899999999998</v>
      </c>
      <c r="H303" s="4">
        <v>1702.23</v>
      </c>
      <c r="I303" s="4">
        <v>857.30100000000004</v>
      </c>
      <c r="J303" s="4">
        <v>94.4666</v>
      </c>
      <c r="K303" s="4">
        <v>2654</v>
      </c>
      <c r="L303" s="4">
        <v>0.19700000000000001</v>
      </c>
      <c r="M303" s="4">
        <v>0.29681099999999999</v>
      </c>
      <c r="N303" s="5">
        <v>3.3500000000000001E-6</v>
      </c>
      <c r="O303" s="4">
        <v>9.4111200000000004</v>
      </c>
      <c r="P303" s="4">
        <v>2.02033</v>
      </c>
      <c r="Q303" s="4" t="s">
        <v>22</v>
      </c>
      <c r="R303" s="4">
        <v>1</v>
      </c>
    </row>
    <row r="304" spans="1:18" x14ac:dyDescent="0.25">
      <c r="A304" s="4">
        <v>17</v>
      </c>
      <c r="B304" s="4" t="s">
        <v>324</v>
      </c>
      <c r="C304" s="4">
        <v>72516519</v>
      </c>
      <c r="D304" s="4" t="s">
        <v>21</v>
      </c>
      <c r="E304" s="4" t="s">
        <v>20</v>
      </c>
      <c r="F304" s="4">
        <v>0.99998500000000001</v>
      </c>
      <c r="G304" s="4">
        <v>0.97992000000000001</v>
      </c>
      <c r="H304" s="4">
        <v>2651.96</v>
      </c>
      <c r="I304" s="4">
        <v>2.0350999999999999</v>
      </c>
      <c r="J304" s="4">
        <v>0</v>
      </c>
      <c r="K304" s="4">
        <v>2654</v>
      </c>
      <c r="L304" s="4">
        <v>0</v>
      </c>
      <c r="M304" s="4">
        <v>1</v>
      </c>
      <c r="N304" s="5">
        <v>3.3500000000000001E-6</v>
      </c>
      <c r="O304" s="4">
        <v>186.679</v>
      </c>
      <c r="P304" s="4">
        <v>40.078499999999998</v>
      </c>
      <c r="Q304" s="4" t="s">
        <v>22</v>
      </c>
      <c r="R304" s="4">
        <v>1</v>
      </c>
    </row>
    <row r="305" spans="1:18" x14ac:dyDescent="0.25">
      <c r="A305" s="4">
        <v>7</v>
      </c>
      <c r="B305" s="4" t="s">
        <v>325</v>
      </c>
      <c r="C305" s="4">
        <v>97220140</v>
      </c>
      <c r="D305" s="4" t="s">
        <v>21</v>
      </c>
      <c r="E305" s="4" t="s">
        <v>24</v>
      </c>
      <c r="F305" s="4">
        <v>0.99304400000000004</v>
      </c>
      <c r="G305" s="4">
        <v>0.97174700000000003</v>
      </c>
      <c r="H305" s="4">
        <v>2093.86</v>
      </c>
      <c r="I305" s="4">
        <v>520.048</v>
      </c>
      <c r="J305" s="4">
        <v>40.088700000000003</v>
      </c>
      <c r="K305" s="4">
        <v>2654</v>
      </c>
      <c r="L305" s="4">
        <v>0.113</v>
      </c>
      <c r="M305" s="4">
        <v>0.24479899999999999</v>
      </c>
      <c r="N305" s="5">
        <v>3.5300000000000001E-6</v>
      </c>
      <c r="O305" s="4">
        <v>11.444699999999999</v>
      </c>
      <c r="P305" s="4">
        <v>2.4625499999999998</v>
      </c>
      <c r="Q305" s="4" t="s">
        <v>22</v>
      </c>
      <c r="R305" s="4">
        <v>1</v>
      </c>
    </row>
    <row r="306" spans="1:18" x14ac:dyDescent="0.25">
      <c r="A306" s="4">
        <v>7</v>
      </c>
      <c r="B306" s="4" t="s">
        <v>326</v>
      </c>
      <c r="C306" s="4">
        <v>97221230</v>
      </c>
      <c r="D306" s="4" t="s">
        <v>24</v>
      </c>
      <c r="E306" s="4" t="s">
        <v>35</v>
      </c>
      <c r="F306" s="4">
        <v>0.99321700000000002</v>
      </c>
      <c r="G306" s="4">
        <v>0.97231299999999998</v>
      </c>
      <c r="H306" s="4">
        <v>2093.88</v>
      </c>
      <c r="I306" s="4">
        <v>519.971</v>
      </c>
      <c r="J306" s="4">
        <v>40.147399999999998</v>
      </c>
      <c r="K306" s="4">
        <v>2654</v>
      </c>
      <c r="L306" s="4">
        <v>0.113</v>
      </c>
      <c r="M306" s="4">
        <v>0.243894</v>
      </c>
      <c r="N306" s="5">
        <v>3.54E-6</v>
      </c>
      <c r="O306" s="4">
        <v>11.4376</v>
      </c>
      <c r="P306" s="4">
        <v>2.4615100000000001</v>
      </c>
      <c r="Q306" s="4" t="s">
        <v>22</v>
      </c>
      <c r="R306" s="4">
        <v>1</v>
      </c>
    </row>
    <row r="307" spans="1:18" x14ac:dyDescent="0.25">
      <c r="A307" s="4">
        <v>7</v>
      </c>
      <c r="B307" s="4" t="s">
        <v>327</v>
      </c>
      <c r="C307" s="4">
        <v>97221558</v>
      </c>
      <c r="D307" s="4" t="s">
        <v>24</v>
      </c>
      <c r="E307" s="4" t="s">
        <v>20</v>
      </c>
      <c r="F307" s="4">
        <v>0.99329999999999996</v>
      </c>
      <c r="G307" s="4">
        <v>0.97262300000000002</v>
      </c>
      <c r="H307" s="4">
        <v>2093.85</v>
      </c>
      <c r="I307" s="4">
        <v>519.97400000000005</v>
      </c>
      <c r="J307" s="4">
        <v>40.178400000000003</v>
      </c>
      <c r="K307" s="4">
        <v>2654</v>
      </c>
      <c r="L307" s="4">
        <v>0.113</v>
      </c>
      <c r="M307" s="4">
        <v>0.243894</v>
      </c>
      <c r="N307" s="5">
        <v>3.5999999999999998E-6</v>
      </c>
      <c r="O307" s="4">
        <v>11.4267</v>
      </c>
      <c r="P307" s="4">
        <v>2.4609299999999998</v>
      </c>
      <c r="Q307" s="4" t="s">
        <v>22</v>
      </c>
      <c r="R307" s="4">
        <v>1</v>
      </c>
    </row>
    <row r="308" spans="1:18" x14ac:dyDescent="0.25">
      <c r="A308" s="4">
        <v>11</v>
      </c>
      <c r="B308" s="4" t="s">
        <v>328</v>
      </c>
      <c r="C308" s="4">
        <v>77440402</v>
      </c>
      <c r="D308" s="4" t="s">
        <v>21</v>
      </c>
      <c r="E308" s="4" t="s">
        <v>20</v>
      </c>
      <c r="F308" s="4">
        <v>0.99746500000000005</v>
      </c>
      <c r="G308" s="4">
        <v>0.751861</v>
      </c>
      <c r="H308" s="4">
        <v>2632.43</v>
      </c>
      <c r="I308" s="4">
        <v>21.5672</v>
      </c>
      <c r="J308" s="4">
        <v>0</v>
      </c>
      <c r="K308" s="4">
        <v>2654</v>
      </c>
      <c r="L308" s="4">
        <v>4.0000000000000001E-3</v>
      </c>
      <c r="M308" s="4">
        <v>1</v>
      </c>
      <c r="N308" s="5">
        <v>3.6100000000000002E-6</v>
      </c>
      <c r="O308" s="4">
        <v>-65.599999999999994</v>
      </c>
      <c r="P308" s="4">
        <v>14.131</v>
      </c>
      <c r="Q308" s="4" t="s">
        <v>22</v>
      </c>
      <c r="R308" s="4">
        <v>1</v>
      </c>
    </row>
    <row r="309" spans="1:18" x14ac:dyDescent="0.25">
      <c r="A309" s="4">
        <v>7</v>
      </c>
      <c r="B309" s="4" t="s">
        <v>329</v>
      </c>
      <c r="C309" s="4">
        <v>97221444</v>
      </c>
      <c r="D309" s="4" t="s">
        <v>20</v>
      </c>
      <c r="E309" s="4" t="s">
        <v>35</v>
      </c>
      <c r="F309" s="4">
        <v>0.99322900000000003</v>
      </c>
      <c r="G309" s="4">
        <v>0.97231500000000004</v>
      </c>
      <c r="H309" s="4">
        <v>2093.75</v>
      </c>
      <c r="I309" s="4">
        <v>520.04700000000003</v>
      </c>
      <c r="J309" s="4">
        <v>40.203099999999999</v>
      </c>
      <c r="K309" s="4">
        <v>2654</v>
      </c>
      <c r="L309" s="4">
        <v>0.113</v>
      </c>
      <c r="M309" s="4">
        <v>0.24479899999999999</v>
      </c>
      <c r="N309" s="5">
        <v>3.6200000000000001E-6</v>
      </c>
      <c r="O309" s="4">
        <v>11.4237</v>
      </c>
      <c r="P309" s="4">
        <v>2.4610400000000001</v>
      </c>
      <c r="Q309" s="4" t="s">
        <v>22</v>
      </c>
      <c r="R309" s="4">
        <v>1</v>
      </c>
    </row>
    <row r="310" spans="1:18" x14ac:dyDescent="0.25">
      <c r="A310" s="4">
        <v>8</v>
      </c>
      <c r="B310" s="4" t="s">
        <v>330</v>
      </c>
      <c r="C310" s="4">
        <v>20136782</v>
      </c>
      <c r="D310" s="4" t="s">
        <v>20</v>
      </c>
      <c r="E310" s="4" t="s">
        <v>21</v>
      </c>
      <c r="F310" s="4">
        <v>0.98970000000000002</v>
      </c>
      <c r="G310" s="4">
        <v>0.98167300000000002</v>
      </c>
      <c r="H310" s="4">
        <v>344.375</v>
      </c>
      <c r="I310" s="4">
        <v>1263.6500000000001</v>
      </c>
      <c r="J310" s="4">
        <v>1045.98</v>
      </c>
      <c r="K310" s="4">
        <v>2654</v>
      </c>
      <c r="L310" s="4">
        <v>0.63200000000000001</v>
      </c>
      <c r="M310" s="4">
        <v>0.22603200000000001</v>
      </c>
      <c r="N310" s="5">
        <v>3.9600000000000002E-6</v>
      </c>
      <c r="O310" s="4">
        <v>-7.6171600000000002</v>
      </c>
      <c r="P310" s="4">
        <v>1.6475900000000001</v>
      </c>
      <c r="Q310" s="4" t="s">
        <v>22</v>
      </c>
      <c r="R310" s="4">
        <v>1</v>
      </c>
    </row>
    <row r="311" spans="1:18" x14ac:dyDescent="0.25">
      <c r="A311" s="4">
        <v>3</v>
      </c>
      <c r="B311" s="4" t="s">
        <v>331</v>
      </c>
      <c r="C311" s="4">
        <v>186389828</v>
      </c>
      <c r="D311" s="4" t="s">
        <v>35</v>
      </c>
      <c r="E311" s="4" t="s">
        <v>24</v>
      </c>
      <c r="F311" s="4">
        <v>0.97295600000000004</v>
      </c>
      <c r="G311" s="4">
        <v>0.89282899999999998</v>
      </c>
      <c r="H311" s="4">
        <v>2122.44</v>
      </c>
      <c r="I311" s="4">
        <v>504.00299999999999</v>
      </c>
      <c r="J311" s="4">
        <v>27.561299999999999</v>
      </c>
      <c r="K311" s="4">
        <v>2654</v>
      </c>
      <c r="L311" s="4">
        <v>0.105</v>
      </c>
      <c r="M311" s="4">
        <v>0.75656599999999996</v>
      </c>
      <c r="N311" s="5">
        <v>3.9700000000000001E-6</v>
      </c>
      <c r="O311" s="4">
        <v>12.4499</v>
      </c>
      <c r="P311" s="4">
        <v>2.6932499999999999</v>
      </c>
      <c r="Q311" s="4" t="s">
        <v>22</v>
      </c>
      <c r="R311" s="4">
        <v>1</v>
      </c>
    </row>
    <row r="312" spans="1:18" x14ac:dyDescent="0.25">
      <c r="A312" s="4">
        <v>3</v>
      </c>
      <c r="B312" s="4" t="s">
        <v>332</v>
      </c>
      <c r="C312" s="4">
        <v>186389559</v>
      </c>
      <c r="D312" s="4" t="s">
        <v>20</v>
      </c>
      <c r="E312" s="4" t="s">
        <v>21</v>
      </c>
      <c r="F312" s="4">
        <v>0.97291499999999997</v>
      </c>
      <c r="G312" s="4">
        <v>0.89266900000000005</v>
      </c>
      <c r="H312" s="4">
        <v>2122.34</v>
      </c>
      <c r="I312" s="4">
        <v>504.08100000000002</v>
      </c>
      <c r="J312" s="4">
        <v>27.576000000000001</v>
      </c>
      <c r="K312" s="4">
        <v>2654</v>
      </c>
      <c r="L312" s="4">
        <v>0.105</v>
      </c>
      <c r="M312" s="4">
        <v>0.75656599999999996</v>
      </c>
      <c r="N312" s="5">
        <v>3.9899999999999999E-6</v>
      </c>
      <c r="O312" s="4">
        <v>12.4473</v>
      </c>
      <c r="P312" s="4">
        <v>2.6932399999999999</v>
      </c>
      <c r="Q312" s="4" t="s">
        <v>22</v>
      </c>
      <c r="R312" s="4">
        <v>1</v>
      </c>
    </row>
    <row r="313" spans="1:18" x14ac:dyDescent="0.25">
      <c r="A313" s="4">
        <v>8</v>
      </c>
      <c r="B313" s="4" t="s">
        <v>333</v>
      </c>
      <c r="C313" s="4">
        <v>20136584</v>
      </c>
      <c r="D313" s="4" t="s">
        <v>21</v>
      </c>
      <c r="E313" s="4" t="s">
        <v>24</v>
      </c>
      <c r="F313" s="4">
        <v>0.99049799999999999</v>
      </c>
      <c r="G313" s="4">
        <v>0.98299300000000001</v>
      </c>
      <c r="H313" s="4">
        <v>344.41699999999997</v>
      </c>
      <c r="I313" s="4">
        <v>1264.0899999999999</v>
      </c>
      <c r="J313" s="4">
        <v>1045.49</v>
      </c>
      <c r="K313" s="4">
        <v>2654</v>
      </c>
      <c r="L313" s="4">
        <v>0.63200000000000001</v>
      </c>
      <c r="M313" s="4">
        <v>0.22600000000000001</v>
      </c>
      <c r="N313" s="5">
        <v>4.0500000000000002E-6</v>
      </c>
      <c r="O313" s="4">
        <v>-7.60426</v>
      </c>
      <c r="P313" s="4">
        <v>1.64655</v>
      </c>
      <c r="Q313" s="4" t="s">
        <v>22</v>
      </c>
      <c r="R313" s="4">
        <v>1</v>
      </c>
    </row>
    <row r="314" spans="1:18" x14ac:dyDescent="0.25">
      <c r="A314" s="4">
        <v>11</v>
      </c>
      <c r="B314" s="4" t="s">
        <v>334</v>
      </c>
      <c r="C314" s="4">
        <v>126453688</v>
      </c>
      <c r="D314" s="4" t="s">
        <v>21</v>
      </c>
      <c r="E314" s="4" t="s">
        <v>20</v>
      </c>
      <c r="F314" s="4">
        <v>0.99739800000000001</v>
      </c>
      <c r="G314" s="4">
        <v>0.61472199999999999</v>
      </c>
      <c r="H314" s="4">
        <v>2640.22</v>
      </c>
      <c r="I314" s="4">
        <v>13.7797</v>
      </c>
      <c r="J314" s="4">
        <v>1.0070000000000001E-3</v>
      </c>
      <c r="K314" s="4">
        <v>2654</v>
      </c>
      <c r="L314" s="4">
        <v>3.0000000000000001E-3</v>
      </c>
      <c r="M314" s="4">
        <v>1</v>
      </c>
      <c r="N314" s="5">
        <v>4.1300000000000003E-6</v>
      </c>
      <c r="O314" s="4">
        <v>-90.109499999999997</v>
      </c>
      <c r="P314" s="4">
        <v>19.528300000000002</v>
      </c>
      <c r="Q314" s="4" t="s">
        <v>22</v>
      </c>
      <c r="R314" s="4">
        <v>1</v>
      </c>
    </row>
    <row r="315" spans="1:18" x14ac:dyDescent="0.25">
      <c r="A315" s="4">
        <v>11</v>
      </c>
      <c r="B315" s="4" t="s">
        <v>335</v>
      </c>
      <c r="C315" s="4">
        <v>126456016</v>
      </c>
      <c r="D315" s="4" t="s">
        <v>35</v>
      </c>
      <c r="E315" s="4" t="s">
        <v>24</v>
      </c>
      <c r="F315" s="4">
        <v>0.99743700000000002</v>
      </c>
      <c r="G315" s="4">
        <v>0.586067</v>
      </c>
      <c r="H315" s="4">
        <v>2641.31</v>
      </c>
      <c r="I315" s="4">
        <v>12.686999999999999</v>
      </c>
      <c r="J315" s="4">
        <v>1.0070000000000001E-3</v>
      </c>
      <c r="K315" s="4">
        <v>2654</v>
      </c>
      <c r="L315" s="4">
        <v>2E-3</v>
      </c>
      <c r="M315" s="4">
        <v>1</v>
      </c>
      <c r="N315" s="5">
        <v>4.1500000000000001E-6</v>
      </c>
      <c r="O315" s="4">
        <v>-96.111999999999995</v>
      </c>
      <c r="P315" s="4">
        <v>20.8337</v>
      </c>
      <c r="Q315" s="4" t="s">
        <v>22</v>
      </c>
      <c r="R315" s="4">
        <v>1</v>
      </c>
    </row>
    <row r="316" spans="1:18" x14ac:dyDescent="0.25">
      <c r="A316" s="4">
        <v>7</v>
      </c>
      <c r="B316" s="4" t="s">
        <v>336</v>
      </c>
      <c r="C316" s="4">
        <v>97234587</v>
      </c>
      <c r="D316" s="4" t="s">
        <v>21</v>
      </c>
      <c r="E316" s="4" t="s">
        <v>20</v>
      </c>
      <c r="F316" s="4">
        <v>0.99812299999999998</v>
      </c>
      <c r="G316" s="4">
        <v>0.99118700000000004</v>
      </c>
      <c r="H316" s="4">
        <v>2114.1</v>
      </c>
      <c r="I316" s="4">
        <v>501.28399999999999</v>
      </c>
      <c r="J316" s="4">
        <v>38.614199999999997</v>
      </c>
      <c r="K316" s="4">
        <v>2654</v>
      </c>
      <c r="L316" s="4">
        <v>0.109</v>
      </c>
      <c r="M316" s="4">
        <v>0.192055</v>
      </c>
      <c r="N316" s="5">
        <v>4.2300000000000002E-6</v>
      </c>
      <c r="O316" s="4">
        <v>11.4041</v>
      </c>
      <c r="P316" s="4">
        <v>2.47417</v>
      </c>
      <c r="Q316" s="4" t="s">
        <v>22</v>
      </c>
      <c r="R316" s="4">
        <v>1</v>
      </c>
    </row>
    <row r="317" spans="1:18" x14ac:dyDescent="0.25">
      <c r="A317" s="4">
        <v>1</v>
      </c>
      <c r="B317" s="4" t="s">
        <v>337</v>
      </c>
      <c r="C317" s="4">
        <v>209424260</v>
      </c>
      <c r="D317" s="4" t="s">
        <v>24</v>
      </c>
      <c r="E317" s="4" t="s">
        <v>35</v>
      </c>
      <c r="F317" s="4">
        <v>0.97437300000000004</v>
      </c>
      <c r="G317" s="4">
        <v>0.94518899999999995</v>
      </c>
      <c r="H317" s="4">
        <v>1513.73</v>
      </c>
      <c r="I317" s="4">
        <v>984.06299999999999</v>
      </c>
      <c r="J317" s="4">
        <v>156.20500000000001</v>
      </c>
      <c r="K317" s="4">
        <v>2654</v>
      </c>
      <c r="L317" s="4">
        <v>0.24399999999999999</v>
      </c>
      <c r="M317" s="4">
        <v>0.83354499999999998</v>
      </c>
      <c r="N317" s="5">
        <v>4.2400000000000001E-6</v>
      </c>
      <c r="O317" s="4">
        <v>8.5959099999999999</v>
      </c>
      <c r="P317" s="4">
        <v>1.86511</v>
      </c>
      <c r="Q317" s="4" t="s">
        <v>22</v>
      </c>
      <c r="R317" s="4">
        <v>1</v>
      </c>
    </row>
    <row r="318" spans="1:18" x14ac:dyDescent="0.25">
      <c r="A318" s="4">
        <v>2</v>
      </c>
      <c r="B318" s="4" t="s">
        <v>338</v>
      </c>
      <c r="C318" s="4">
        <v>170651950</v>
      </c>
      <c r="D318" s="4" t="s">
        <v>21</v>
      </c>
      <c r="E318" s="4" t="s">
        <v>20</v>
      </c>
      <c r="F318" s="4">
        <v>0.99640200000000001</v>
      </c>
      <c r="G318" s="4">
        <v>0.99029400000000001</v>
      </c>
      <c r="H318" s="4">
        <v>1763.83</v>
      </c>
      <c r="I318" s="4">
        <v>796.57299999999998</v>
      </c>
      <c r="J318" s="4">
        <v>93.593100000000007</v>
      </c>
      <c r="K318" s="4">
        <v>2654</v>
      </c>
      <c r="L318" s="4">
        <v>0.185</v>
      </c>
      <c r="M318" s="4">
        <v>0.79680499999999999</v>
      </c>
      <c r="N318" s="5">
        <v>4.2400000000000001E-6</v>
      </c>
      <c r="O318" s="4">
        <v>-9.23034</v>
      </c>
      <c r="P318" s="4">
        <v>2.0027699999999999</v>
      </c>
      <c r="Q318" s="4" t="s">
        <v>22</v>
      </c>
      <c r="R318" s="4">
        <v>1</v>
      </c>
    </row>
    <row r="319" spans="1:18" x14ac:dyDescent="0.25">
      <c r="A319" s="4">
        <v>10</v>
      </c>
      <c r="B319" s="4" t="s">
        <v>339</v>
      </c>
      <c r="C319" s="4">
        <v>20613481</v>
      </c>
      <c r="D319" s="4" t="s">
        <v>24</v>
      </c>
      <c r="E319" s="4" t="s">
        <v>21</v>
      </c>
      <c r="F319" s="4">
        <v>0.99948999999999999</v>
      </c>
      <c r="G319" s="4">
        <v>0.62620699999999996</v>
      </c>
      <c r="H319" s="4">
        <v>2650.92</v>
      </c>
      <c r="I319" s="4">
        <v>3.0746199999999999</v>
      </c>
      <c r="J319" s="4">
        <v>1.0070000000000001E-3</v>
      </c>
      <c r="K319" s="4">
        <v>2654</v>
      </c>
      <c r="L319" s="4">
        <v>1E-3</v>
      </c>
      <c r="M319" s="4">
        <v>1</v>
      </c>
      <c r="N319" s="5">
        <v>4.2699999999999998E-6</v>
      </c>
      <c r="O319" s="4">
        <v>-187.863</v>
      </c>
      <c r="P319" s="4">
        <v>40.773499999999999</v>
      </c>
      <c r="Q319" s="4" t="s">
        <v>22</v>
      </c>
      <c r="R319" s="4">
        <v>1</v>
      </c>
    </row>
    <row r="320" spans="1:18" x14ac:dyDescent="0.25">
      <c r="A320" s="4">
        <v>3</v>
      </c>
      <c r="B320" s="4" t="s">
        <v>340</v>
      </c>
      <c r="C320" s="4">
        <v>186377729</v>
      </c>
      <c r="D320" s="4" t="s">
        <v>20</v>
      </c>
      <c r="E320" s="4" t="s">
        <v>24</v>
      </c>
      <c r="F320" s="4">
        <v>0.99182899999999996</v>
      </c>
      <c r="G320" s="4">
        <v>0.98644399999999999</v>
      </c>
      <c r="H320" s="4">
        <v>831.87900000000002</v>
      </c>
      <c r="I320" s="4">
        <v>1304.69</v>
      </c>
      <c r="J320" s="4">
        <v>517.43299999999999</v>
      </c>
      <c r="K320" s="4">
        <v>2654</v>
      </c>
      <c r="L320" s="4">
        <v>0.441</v>
      </c>
      <c r="M320" s="4">
        <v>0.90593699999999999</v>
      </c>
      <c r="N320" s="5">
        <v>4.2899999999999996E-6</v>
      </c>
      <c r="O320" s="4">
        <v>7.2572099999999997</v>
      </c>
      <c r="P320" s="4">
        <v>1.57548</v>
      </c>
      <c r="Q320" s="4" t="s">
        <v>22</v>
      </c>
      <c r="R320" s="4">
        <v>1</v>
      </c>
    </row>
    <row r="321" spans="1:18" x14ac:dyDescent="0.25">
      <c r="A321" s="4">
        <v>3</v>
      </c>
      <c r="B321" s="4" t="s">
        <v>341</v>
      </c>
      <c r="C321" s="4">
        <v>186363584</v>
      </c>
      <c r="D321" s="4" t="s">
        <v>20</v>
      </c>
      <c r="E321" s="4" t="s">
        <v>21</v>
      </c>
      <c r="F321" s="4">
        <v>0.98382199999999997</v>
      </c>
      <c r="G321" s="4">
        <v>0.96938400000000002</v>
      </c>
      <c r="H321" s="4">
        <v>833.22299999999996</v>
      </c>
      <c r="I321" s="4">
        <v>1301.1600000000001</v>
      </c>
      <c r="J321" s="4">
        <v>519.61300000000006</v>
      </c>
      <c r="K321" s="4">
        <v>2654</v>
      </c>
      <c r="L321" s="4">
        <v>0.441</v>
      </c>
      <c r="M321" s="4">
        <v>0.78290000000000004</v>
      </c>
      <c r="N321" s="5">
        <v>4.3100000000000002E-6</v>
      </c>
      <c r="O321" s="4">
        <v>7.3058199999999998</v>
      </c>
      <c r="P321" s="4">
        <v>1.5864</v>
      </c>
      <c r="Q321" s="4" t="s">
        <v>22</v>
      </c>
      <c r="R321" s="4">
        <v>1</v>
      </c>
    </row>
    <row r="322" spans="1:18" x14ac:dyDescent="0.25">
      <c r="A322" s="4">
        <v>7</v>
      </c>
      <c r="B322" s="4" t="s">
        <v>342</v>
      </c>
      <c r="C322" s="4">
        <v>97231097</v>
      </c>
      <c r="D322" s="4" t="s">
        <v>20</v>
      </c>
      <c r="E322" s="4" t="s">
        <v>21</v>
      </c>
      <c r="F322" s="4">
        <v>0.99756999999999996</v>
      </c>
      <c r="G322" s="4">
        <v>0.98867499999999997</v>
      </c>
      <c r="H322" s="4">
        <v>2114.3000000000002</v>
      </c>
      <c r="I322" s="4">
        <v>501.04399999999998</v>
      </c>
      <c r="J322" s="4">
        <v>38.6571</v>
      </c>
      <c r="K322" s="4">
        <v>2654</v>
      </c>
      <c r="L322" s="4">
        <v>0.109</v>
      </c>
      <c r="M322" s="4">
        <v>0.192055</v>
      </c>
      <c r="N322" s="5">
        <v>4.5399999999999997E-6</v>
      </c>
      <c r="O322" s="4">
        <v>11.382199999999999</v>
      </c>
      <c r="P322" s="4">
        <v>2.47723</v>
      </c>
      <c r="Q322" s="4" t="s">
        <v>22</v>
      </c>
      <c r="R322" s="4">
        <v>1</v>
      </c>
    </row>
    <row r="323" spans="1:18" x14ac:dyDescent="0.25">
      <c r="A323" s="4">
        <v>3</v>
      </c>
      <c r="B323" s="4" t="s">
        <v>343</v>
      </c>
      <c r="C323" s="4">
        <v>13964768</v>
      </c>
      <c r="D323" s="4" t="s">
        <v>20</v>
      </c>
      <c r="E323" s="4" t="s">
        <v>21</v>
      </c>
      <c r="F323" s="4">
        <v>0.99412900000000004</v>
      </c>
      <c r="G323" s="4">
        <v>0.64225399999999999</v>
      </c>
      <c r="H323" s="4">
        <v>2621.95</v>
      </c>
      <c r="I323" s="4">
        <v>32.022300000000001</v>
      </c>
      <c r="J323" s="4">
        <v>3.1995999999999997E-2</v>
      </c>
      <c r="K323" s="4">
        <v>2654</v>
      </c>
      <c r="L323" s="4">
        <v>6.0000000000000001E-3</v>
      </c>
      <c r="M323" s="4">
        <v>1</v>
      </c>
      <c r="N323" s="5">
        <v>4.5700000000000003E-6</v>
      </c>
      <c r="O323" s="4">
        <v>57.749499999999998</v>
      </c>
      <c r="P323" s="4">
        <v>12.5726</v>
      </c>
      <c r="Q323" s="4" t="s">
        <v>22</v>
      </c>
      <c r="R323" s="4">
        <v>1</v>
      </c>
    </row>
    <row r="324" spans="1:18" x14ac:dyDescent="0.25">
      <c r="A324" s="4">
        <v>7</v>
      </c>
      <c r="B324" s="4" t="s">
        <v>344</v>
      </c>
      <c r="C324" s="4">
        <v>97233933</v>
      </c>
      <c r="D324" s="4" t="s">
        <v>24</v>
      </c>
      <c r="E324" s="4" t="s">
        <v>35</v>
      </c>
      <c r="F324" s="4">
        <v>0.99818499999999999</v>
      </c>
      <c r="G324" s="4">
        <v>0.99139999999999995</v>
      </c>
      <c r="H324" s="4">
        <v>2113.9499999999998</v>
      </c>
      <c r="I324" s="4">
        <v>501.32499999999999</v>
      </c>
      <c r="J324" s="4">
        <v>38.722099999999998</v>
      </c>
      <c r="K324" s="4">
        <v>2654</v>
      </c>
      <c r="L324" s="4">
        <v>0.109</v>
      </c>
      <c r="M324" s="4">
        <v>0.192161</v>
      </c>
      <c r="N324" s="5">
        <v>4.5800000000000002E-6</v>
      </c>
      <c r="O324" s="4">
        <v>11.3584</v>
      </c>
      <c r="P324" s="4">
        <v>2.47309</v>
      </c>
      <c r="Q324" s="4" t="s">
        <v>22</v>
      </c>
      <c r="R324" s="4">
        <v>1</v>
      </c>
    </row>
    <row r="325" spans="1:18" x14ac:dyDescent="0.25">
      <c r="A325" s="4">
        <v>7</v>
      </c>
      <c r="B325" s="4" t="s">
        <v>345</v>
      </c>
      <c r="C325" s="4">
        <v>97235290</v>
      </c>
      <c r="D325" s="4" t="s">
        <v>35</v>
      </c>
      <c r="E325" s="4" t="s">
        <v>24</v>
      </c>
      <c r="F325" s="4">
        <v>0.99845399999999995</v>
      </c>
      <c r="G325" s="4">
        <v>0.99257200000000001</v>
      </c>
      <c r="H325" s="4">
        <v>2113.63</v>
      </c>
      <c r="I325" s="4">
        <v>501.57100000000003</v>
      </c>
      <c r="J325" s="4">
        <v>38.7943</v>
      </c>
      <c r="K325" s="4">
        <v>2654</v>
      </c>
      <c r="L325" s="4">
        <v>0.109</v>
      </c>
      <c r="M325" s="4">
        <v>0.192161</v>
      </c>
      <c r="N325" s="5">
        <v>4.6299999999999997E-6</v>
      </c>
      <c r="O325" s="4">
        <v>11.341799999999999</v>
      </c>
      <c r="P325" s="4">
        <v>2.4708199999999998</v>
      </c>
      <c r="Q325" s="4" t="s">
        <v>22</v>
      </c>
      <c r="R325" s="4">
        <v>1</v>
      </c>
    </row>
    <row r="326" spans="1:18" x14ac:dyDescent="0.25">
      <c r="A326" s="4">
        <v>10</v>
      </c>
      <c r="B326" s="4" t="s">
        <v>346</v>
      </c>
      <c r="C326" s="4">
        <v>25414820</v>
      </c>
      <c r="D326" s="4" t="s">
        <v>35</v>
      </c>
      <c r="E326" s="4" t="s">
        <v>24</v>
      </c>
      <c r="F326" s="4">
        <v>0.99658500000000005</v>
      </c>
      <c r="G326" s="4">
        <v>0.319156</v>
      </c>
      <c r="H326" s="4">
        <v>2642.21</v>
      </c>
      <c r="I326" s="4">
        <v>11.7652</v>
      </c>
      <c r="J326" s="4">
        <v>2.1027000000000001E-2</v>
      </c>
      <c r="K326" s="4">
        <v>2654</v>
      </c>
      <c r="L326" s="4">
        <v>2E-3</v>
      </c>
      <c r="M326" s="4">
        <v>1</v>
      </c>
      <c r="N326" s="5">
        <v>4.69E-6</v>
      </c>
      <c r="O326" s="4">
        <v>-133.69</v>
      </c>
      <c r="P326" s="4">
        <v>29.1403</v>
      </c>
      <c r="Q326" s="4" t="s">
        <v>22</v>
      </c>
      <c r="R326" s="4">
        <v>1</v>
      </c>
    </row>
    <row r="327" spans="1:18" x14ac:dyDescent="0.25">
      <c r="A327" s="4">
        <v>18</v>
      </c>
      <c r="B327" s="4" t="s">
        <v>347</v>
      </c>
      <c r="C327" s="4">
        <v>69033938</v>
      </c>
      <c r="D327" s="4" t="s">
        <v>35</v>
      </c>
      <c r="E327" s="4" t="s">
        <v>21</v>
      </c>
      <c r="F327" s="4">
        <v>0.98848000000000003</v>
      </c>
      <c r="G327" s="4">
        <v>0.96896000000000004</v>
      </c>
      <c r="H327" s="4">
        <v>1876.06</v>
      </c>
      <c r="I327" s="4">
        <v>698.08100000000002</v>
      </c>
      <c r="J327" s="4">
        <v>79.863699999999994</v>
      </c>
      <c r="K327" s="4">
        <v>2654</v>
      </c>
      <c r="L327" s="4">
        <v>0.16200000000000001</v>
      </c>
      <c r="M327" s="4">
        <v>0.151533</v>
      </c>
      <c r="N327" s="5">
        <v>4.7600000000000002E-6</v>
      </c>
      <c r="O327" s="4">
        <v>-9.7139199999999999</v>
      </c>
      <c r="P327" s="4">
        <v>2.1188899999999999</v>
      </c>
      <c r="Q327" s="4" t="s">
        <v>22</v>
      </c>
      <c r="R327" s="4">
        <v>1</v>
      </c>
    </row>
    <row r="328" spans="1:18" x14ac:dyDescent="0.25">
      <c r="A328" s="4">
        <v>1</v>
      </c>
      <c r="B328" s="4" t="s">
        <v>348</v>
      </c>
      <c r="C328" s="4">
        <v>195831905</v>
      </c>
      <c r="D328" s="4" t="s">
        <v>35</v>
      </c>
      <c r="E328" s="4" t="s">
        <v>20</v>
      </c>
      <c r="F328" s="4">
        <v>0.99796600000000002</v>
      </c>
      <c r="G328" s="4">
        <v>0.87726800000000005</v>
      </c>
      <c r="H328" s="4">
        <v>2618.29</v>
      </c>
      <c r="I328" s="4">
        <v>35.581400000000002</v>
      </c>
      <c r="J328" s="4">
        <v>0.132992</v>
      </c>
      <c r="K328" s="4">
        <v>2654</v>
      </c>
      <c r="L328" s="4">
        <v>7.0000000000000001E-3</v>
      </c>
      <c r="M328" s="4">
        <v>1</v>
      </c>
      <c r="N328" s="5">
        <v>4.78E-6</v>
      </c>
      <c r="O328" s="4">
        <v>-46.447800000000001</v>
      </c>
      <c r="P328" s="4">
        <v>10.1332</v>
      </c>
      <c r="Q328" s="4" t="s">
        <v>22</v>
      </c>
      <c r="R328" s="4">
        <v>1</v>
      </c>
    </row>
    <row r="329" spans="1:18" x14ac:dyDescent="0.25">
      <c r="A329" s="4">
        <v>22</v>
      </c>
      <c r="B329" s="4" t="s">
        <v>349</v>
      </c>
      <c r="C329" s="4">
        <v>50082625</v>
      </c>
      <c r="D329" s="4" t="s">
        <v>21</v>
      </c>
      <c r="E329" s="4" t="s">
        <v>20</v>
      </c>
      <c r="F329" s="4">
        <v>0.99843700000000002</v>
      </c>
      <c r="G329" s="4">
        <v>0.90850399999999998</v>
      </c>
      <c r="H329" s="4">
        <v>2618.62</v>
      </c>
      <c r="I329" s="4">
        <v>35.379399999999997</v>
      </c>
      <c r="J329" s="4">
        <v>1.0070000000000001E-3</v>
      </c>
      <c r="K329" s="4">
        <v>2654</v>
      </c>
      <c r="L329" s="4">
        <v>7.0000000000000001E-3</v>
      </c>
      <c r="M329" s="4">
        <v>1</v>
      </c>
      <c r="N329" s="5">
        <v>4.7899999999999999E-6</v>
      </c>
      <c r="O329" s="4">
        <v>-46.096200000000003</v>
      </c>
      <c r="P329" s="4">
        <v>10.057</v>
      </c>
      <c r="Q329" s="4" t="s">
        <v>22</v>
      </c>
      <c r="R329" s="4">
        <v>1</v>
      </c>
    </row>
    <row r="330" spans="1:18" x14ac:dyDescent="0.25">
      <c r="A330" s="4">
        <v>3</v>
      </c>
      <c r="B330" s="4" t="s">
        <v>350</v>
      </c>
      <c r="C330" s="4">
        <v>186377549</v>
      </c>
      <c r="D330" s="4" t="s">
        <v>20</v>
      </c>
      <c r="E330" s="4" t="s">
        <v>21</v>
      </c>
      <c r="F330" s="4">
        <v>0.99236899999999995</v>
      </c>
      <c r="G330" s="4">
        <v>0.98722200000000004</v>
      </c>
      <c r="H330" s="4">
        <v>829.94299999999998</v>
      </c>
      <c r="I330" s="4">
        <v>1303.94</v>
      </c>
      <c r="J330" s="4">
        <v>520.11500000000001</v>
      </c>
      <c r="K330" s="4">
        <v>2654</v>
      </c>
      <c r="L330" s="4">
        <v>0.442</v>
      </c>
      <c r="M330" s="4">
        <v>0.84399500000000005</v>
      </c>
      <c r="N330" s="5">
        <v>4.7899999999999999E-6</v>
      </c>
      <c r="O330" s="4">
        <v>7.2133200000000004</v>
      </c>
      <c r="P330" s="4">
        <v>1.57382</v>
      </c>
      <c r="Q330" s="4" t="s">
        <v>22</v>
      </c>
      <c r="R330" s="4">
        <v>1</v>
      </c>
    </row>
    <row r="331" spans="1:18" x14ac:dyDescent="0.25">
      <c r="A331" s="4">
        <v>3</v>
      </c>
      <c r="B331" s="4" t="s">
        <v>351</v>
      </c>
      <c r="C331" s="4">
        <v>186377451</v>
      </c>
      <c r="D331" s="4" t="s">
        <v>21</v>
      </c>
      <c r="E331" s="4" t="s">
        <v>20</v>
      </c>
      <c r="F331" s="4">
        <v>0.99254399999999998</v>
      </c>
      <c r="G331" s="4">
        <v>0.98746699999999998</v>
      </c>
      <c r="H331" s="4">
        <v>830.00400000000002</v>
      </c>
      <c r="I331" s="4">
        <v>1303.81</v>
      </c>
      <c r="J331" s="4">
        <v>520.18799999999999</v>
      </c>
      <c r="K331" s="4">
        <v>2654</v>
      </c>
      <c r="L331" s="4">
        <v>0.442</v>
      </c>
      <c r="M331" s="4">
        <v>0.84396099999999996</v>
      </c>
      <c r="N331" s="5">
        <v>4.8099999999999997E-6</v>
      </c>
      <c r="O331" s="4">
        <v>7.2106700000000004</v>
      </c>
      <c r="P331" s="4">
        <v>1.5735399999999999</v>
      </c>
      <c r="Q331" s="4" t="s">
        <v>22</v>
      </c>
      <c r="R331" s="4">
        <v>1</v>
      </c>
    </row>
    <row r="332" spans="1:18" x14ac:dyDescent="0.25">
      <c r="A332" s="4">
        <v>10</v>
      </c>
      <c r="B332" s="4" t="s">
        <v>352</v>
      </c>
      <c r="C332" s="4">
        <v>24860000</v>
      </c>
      <c r="D332" s="4" t="s">
        <v>21</v>
      </c>
      <c r="E332" s="4" t="s">
        <v>20</v>
      </c>
      <c r="F332" s="4">
        <v>0.99967300000000003</v>
      </c>
      <c r="G332" s="4">
        <v>0.70288700000000004</v>
      </c>
      <c r="H332" s="4">
        <v>2651.71</v>
      </c>
      <c r="I332" s="4">
        <v>2.28912</v>
      </c>
      <c r="J332" s="4">
        <v>0</v>
      </c>
      <c r="K332" s="4">
        <v>2654</v>
      </c>
      <c r="L332" s="4">
        <v>0</v>
      </c>
      <c r="M332" s="4">
        <v>1</v>
      </c>
      <c r="N332" s="5">
        <v>4.8099999999999997E-6</v>
      </c>
      <c r="O332" s="4">
        <v>-204.84100000000001</v>
      </c>
      <c r="P332" s="4">
        <v>44.702399999999997</v>
      </c>
      <c r="Q332" s="4" t="s">
        <v>22</v>
      </c>
      <c r="R332" s="4">
        <v>1</v>
      </c>
    </row>
    <row r="333" spans="1:18" x14ac:dyDescent="0.25">
      <c r="A333" s="4">
        <v>7</v>
      </c>
      <c r="B333" s="4" t="s">
        <v>353</v>
      </c>
      <c r="C333" s="4">
        <v>97240238</v>
      </c>
      <c r="D333" s="4" t="s">
        <v>35</v>
      </c>
      <c r="E333" s="4" t="s">
        <v>24</v>
      </c>
      <c r="F333" s="4">
        <v>0.99938800000000005</v>
      </c>
      <c r="G333" s="4">
        <v>0.997004</v>
      </c>
      <c r="H333" s="4">
        <v>2112.7800000000002</v>
      </c>
      <c r="I333" s="4">
        <v>502.226</v>
      </c>
      <c r="J333" s="4">
        <v>38.994</v>
      </c>
      <c r="K333" s="4">
        <v>2654</v>
      </c>
      <c r="L333" s="4">
        <v>0.109</v>
      </c>
      <c r="M333" s="4">
        <v>0.19334000000000001</v>
      </c>
      <c r="N333" s="5">
        <v>4.8099999999999997E-6</v>
      </c>
      <c r="O333" s="4">
        <v>11.286899999999999</v>
      </c>
      <c r="P333" s="4">
        <v>2.4632000000000001</v>
      </c>
      <c r="Q333" s="4" t="s">
        <v>22</v>
      </c>
      <c r="R333" s="4">
        <v>1</v>
      </c>
    </row>
    <row r="334" spans="1:18" x14ac:dyDescent="0.25">
      <c r="A334" s="4">
        <v>5</v>
      </c>
      <c r="B334" s="4" t="s">
        <v>354</v>
      </c>
      <c r="C334" s="4">
        <v>134962448</v>
      </c>
      <c r="D334" s="4" t="s">
        <v>21</v>
      </c>
      <c r="E334" s="4" t="s">
        <v>24</v>
      </c>
      <c r="F334" s="4">
        <v>0.99338499999999996</v>
      </c>
      <c r="G334" s="4">
        <v>0.65920599999999996</v>
      </c>
      <c r="H334" s="4">
        <v>2612.96</v>
      </c>
      <c r="I334" s="4">
        <v>41.024999999999999</v>
      </c>
      <c r="J334" s="4">
        <v>2.0018999999999999E-2</v>
      </c>
      <c r="K334" s="4">
        <v>2654</v>
      </c>
      <c r="L334" s="4">
        <v>8.0000000000000002E-3</v>
      </c>
      <c r="M334" s="4">
        <v>1</v>
      </c>
      <c r="N334" s="5">
        <v>4.8799999999999999E-6</v>
      </c>
      <c r="O334" s="4">
        <v>50.3127</v>
      </c>
      <c r="P334" s="4">
        <v>10.986499999999999</v>
      </c>
      <c r="Q334" s="4" t="s">
        <v>22</v>
      </c>
      <c r="R334" s="4">
        <v>1</v>
      </c>
    </row>
    <row r="335" spans="1:18" x14ac:dyDescent="0.25">
      <c r="A335" s="4">
        <v>10</v>
      </c>
      <c r="B335" s="4" t="s">
        <v>355</v>
      </c>
      <c r="C335" s="4">
        <v>25565736</v>
      </c>
      <c r="D335" s="4" t="s">
        <v>35</v>
      </c>
      <c r="E335" s="4" t="s">
        <v>21</v>
      </c>
      <c r="F335" s="4">
        <v>0.99941000000000002</v>
      </c>
      <c r="G335" s="4">
        <v>0.64915199999999995</v>
      </c>
      <c r="H335" s="4">
        <v>2650.16</v>
      </c>
      <c r="I335" s="4">
        <v>3.8407300000000002</v>
      </c>
      <c r="J335" s="4">
        <v>0</v>
      </c>
      <c r="K335" s="4">
        <v>2654</v>
      </c>
      <c r="L335" s="4">
        <v>1E-3</v>
      </c>
      <c r="M335" s="4">
        <v>1</v>
      </c>
      <c r="N335" s="5">
        <v>4.8999999999999997E-6</v>
      </c>
      <c r="O335" s="4">
        <v>-164.46600000000001</v>
      </c>
      <c r="P335" s="4">
        <v>35.922199999999997</v>
      </c>
      <c r="Q335" s="4" t="s">
        <v>22</v>
      </c>
      <c r="R335" s="4">
        <v>1</v>
      </c>
    </row>
    <row r="336" spans="1:18" x14ac:dyDescent="0.25">
      <c r="A336" s="4">
        <v>1</v>
      </c>
      <c r="B336" s="4" t="s">
        <v>356</v>
      </c>
      <c r="C336" s="4">
        <v>85887775</v>
      </c>
      <c r="D336" s="4" t="s">
        <v>35</v>
      </c>
      <c r="E336" s="4" t="s">
        <v>20</v>
      </c>
      <c r="F336" s="4">
        <v>0.88494600000000001</v>
      </c>
      <c r="G336" s="4">
        <v>0.83846299999999996</v>
      </c>
      <c r="H336" s="4">
        <v>908.97400000000005</v>
      </c>
      <c r="I336" s="4">
        <v>1267.49</v>
      </c>
      <c r="J336" s="4">
        <v>477.53800000000001</v>
      </c>
      <c r="K336" s="4">
        <v>2654</v>
      </c>
      <c r="L336" s="4">
        <v>0.41899999999999998</v>
      </c>
      <c r="M336" s="4">
        <v>0.33855400000000002</v>
      </c>
      <c r="N336" s="5">
        <v>5.0900000000000004E-6</v>
      </c>
      <c r="O336" s="4">
        <v>7.8045499999999999</v>
      </c>
      <c r="P336" s="4">
        <v>1.70764</v>
      </c>
      <c r="Q336" s="4" t="s">
        <v>22</v>
      </c>
      <c r="R336" s="4">
        <v>1</v>
      </c>
    </row>
    <row r="337" spans="1:18" x14ac:dyDescent="0.25">
      <c r="A337" s="4">
        <v>11</v>
      </c>
      <c r="B337" s="4" t="s">
        <v>357</v>
      </c>
      <c r="C337" s="4">
        <v>43495864</v>
      </c>
      <c r="D337" s="4" t="s">
        <v>35</v>
      </c>
      <c r="E337" s="4" t="s">
        <v>20</v>
      </c>
      <c r="F337" s="4">
        <v>0.99857399999999996</v>
      </c>
      <c r="G337" s="4">
        <v>0.497637</v>
      </c>
      <c r="H337" s="4">
        <v>2648.22</v>
      </c>
      <c r="I337" s="4">
        <v>5.7776500000000004</v>
      </c>
      <c r="J337" s="4">
        <v>0</v>
      </c>
      <c r="K337" s="4">
        <v>2654</v>
      </c>
      <c r="L337" s="4">
        <v>1E-3</v>
      </c>
      <c r="M337" s="4">
        <v>1</v>
      </c>
      <c r="N337" s="5">
        <v>5.1499999999999998E-6</v>
      </c>
      <c r="O337" s="4">
        <v>-152.65799999999999</v>
      </c>
      <c r="P337" s="4">
        <v>33.418199999999999</v>
      </c>
      <c r="Q337" s="4" t="s">
        <v>22</v>
      </c>
      <c r="R337" s="4">
        <v>1</v>
      </c>
    </row>
    <row r="338" spans="1:18" x14ac:dyDescent="0.25">
      <c r="A338" s="4">
        <v>18</v>
      </c>
      <c r="B338" s="4" t="s">
        <v>358</v>
      </c>
      <c r="C338" s="4">
        <v>69023806</v>
      </c>
      <c r="D338" s="4" t="s">
        <v>35</v>
      </c>
      <c r="E338" s="4" t="s">
        <v>24</v>
      </c>
      <c r="F338" s="4">
        <v>0.99139299999999997</v>
      </c>
      <c r="G338" s="4">
        <v>0.97550000000000003</v>
      </c>
      <c r="H338" s="4">
        <v>1875.51</v>
      </c>
      <c r="I338" s="4">
        <v>697.12400000000002</v>
      </c>
      <c r="J338" s="4">
        <v>81.366200000000006</v>
      </c>
      <c r="K338" s="4">
        <v>2654</v>
      </c>
      <c r="L338" s="4">
        <v>0.16200000000000001</v>
      </c>
      <c r="M338" s="4">
        <v>0.10008599999999999</v>
      </c>
      <c r="N338" s="5">
        <v>5.2499999999999997E-6</v>
      </c>
      <c r="O338" s="4">
        <v>-9.6155899999999992</v>
      </c>
      <c r="P338" s="4">
        <v>2.1067800000000001</v>
      </c>
      <c r="Q338" s="4" t="s">
        <v>22</v>
      </c>
      <c r="R338" s="4">
        <v>1</v>
      </c>
    </row>
    <row r="339" spans="1:18" x14ac:dyDescent="0.25">
      <c r="A339" s="4">
        <v>3</v>
      </c>
      <c r="B339" s="4" t="s">
        <v>359</v>
      </c>
      <c r="C339" s="4">
        <v>186393815</v>
      </c>
      <c r="D339" s="4" t="s">
        <v>20</v>
      </c>
      <c r="E339" s="4" t="s">
        <v>21</v>
      </c>
      <c r="F339" s="4">
        <v>0.99477000000000004</v>
      </c>
      <c r="G339" s="4">
        <v>0.91155200000000003</v>
      </c>
      <c r="H339" s="4">
        <v>2528.88</v>
      </c>
      <c r="I339" s="4">
        <v>124.123</v>
      </c>
      <c r="J339" s="4">
        <v>0.99504999999999999</v>
      </c>
      <c r="K339" s="4">
        <v>2654</v>
      </c>
      <c r="L339" s="4">
        <v>2.4E-2</v>
      </c>
      <c r="M339" s="4">
        <v>0.40181899999999998</v>
      </c>
      <c r="N339" s="5">
        <v>5.2599999999999996E-6</v>
      </c>
      <c r="O339" s="4">
        <v>24.530799999999999</v>
      </c>
      <c r="P339" s="4">
        <v>5.3755300000000004</v>
      </c>
      <c r="Q339" s="4" t="s">
        <v>22</v>
      </c>
      <c r="R339" s="4">
        <v>1</v>
      </c>
    </row>
    <row r="340" spans="1:18" x14ac:dyDescent="0.25">
      <c r="A340" s="4">
        <v>10</v>
      </c>
      <c r="B340" s="4" t="s">
        <v>360</v>
      </c>
      <c r="C340" s="4">
        <v>26001645</v>
      </c>
      <c r="D340" s="4" t="s">
        <v>35</v>
      </c>
      <c r="E340" s="4" t="s">
        <v>21</v>
      </c>
      <c r="F340" s="4">
        <v>0.99923499999999998</v>
      </c>
      <c r="G340" s="4">
        <v>0.54465799999999998</v>
      </c>
      <c r="H340" s="4">
        <v>2650.07</v>
      </c>
      <c r="I340" s="4">
        <v>3.93018</v>
      </c>
      <c r="J340" s="4">
        <v>1.0070000000000001E-3</v>
      </c>
      <c r="K340" s="4">
        <v>2654</v>
      </c>
      <c r="L340" s="4">
        <v>1E-3</v>
      </c>
      <c r="M340" s="4">
        <v>1</v>
      </c>
      <c r="N340" s="5">
        <v>5.2900000000000002E-6</v>
      </c>
      <c r="O340" s="4">
        <v>-176.81</v>
      </c>
      <c r="P340" s="4">
        <v>38.755800000000001</v>
      </c>
      <c r="Q340" s="4" t="s">
        <v>22</v>
      </c>
      <c r="R340" s="4">
        <v>1</v>
      </c>
    </row>
    <row r="341" spans="1:18" x14ac:dyDescent="0.25">
      <c r="A341" s="4">
        <v>8</v>
      </c>
      <c r="B341" s="4" t="s">
        <v>361</v>
      </c>
      <c r="C341" s="4">
        <v>20134075</v>
      </c>
      <c r="D341" s="4" t="s">
        <v>24</v>
      </c>
      <c r="E341" s="4" t="s">
        <v>35</v>
      </c>
      <c r="F341" s="4">
        <v>0.99677899999999997</v>
      </c>
      <c r="G341" s="4">
        <v>0.994085</v>
      </c>
      <c r="H341" s="4">
        <v>344.68099999999998</v>
      </c>
      <c r="I341" s="4">
        <v>1267.54</v>
      </c>
      <c r="J341" s="4">
        <v>1041.78</v>
      </c>
      <c r="K341" s="4">
        <v>2654</v>
      </c>
      <c r="L341" s="4">
        <v>0.63100000000000001</v>
      </c>
      <c r="M341" s="4">
        <v>0.181977</v>
      </c>
      <c r="N341" s="5">
        <v>5.3399999999999997E-6</v>
      </c>
      <c r="O341" s="4">
        <v>-7.4702099999999998</v>
      </c>
      <c r="P341" s="4">
        <v>1.6380699999999999</v>
      </c>
      <c r="Q341" s="4" t="s">
        <v>22</v>
      </c>
      <c r="R341" s="4">
        <v>1</v>
      </c>
    </row>
    <row r="342" spans="1:18" x14ac:dyDescent="0.25">
      <c r="A342" s="4">
        <v>9</v>
      </c>
      <c r="B342" s="4" t="s">
        <v>362</v>
      </c>
      <c r="C342" s="4">
        <v>91854581</v>
      </c>
      <c r="D342" s="4" t="s">
        <v>24</v>
      </c>
      <c r="E342" s="4" t="s">
        <v>35</v>
      </c>
      <c r="F342" s="4">
        <v>0.99808799999999998</v>
      </c>
      <c r="G342" s="4">
        <v>0.59468200000000004</v>
      </c>
      <c r="H342" s="4">
        <v>2643.35</v>
      </c>
      <c r="I342" s="4">
        <v>10.6496</v>
      </c>
      <c r="J342" s="4">
        <v>2.0149999999999999E-3</v>
      </c>
      <c r="K342" s="4">
        <v>2654</v>
      </c>
      <c r="L342" s="4">
        <v>2E-3</v>
      </c>
      <c r="M342" s="4">
        <v>1</v>
      </c>
      <c r="N342" s="5">
        <v>5.3399999999999997E-6</v>
      </c>
      <c r="O342" s="4">
        <v>-103.15600000000001</v>
      </c>
      <c r="P342" s="4">
        <v>22.6205</v>
      </c>
      <c r="Q342" s="4" t="s">
        <v>22</v>
      </c>
      <c r="R342" s="4">
        <v>1</v>
      </c>
    </row>
    <row r="343" spans="1:18" x14ac:dyDescent="0.25">
      <c r="A343" s="4">
        <v>8</v>
      </c>
      <c r="B343" s="4" t="s">
        <v>363</v>
      </c>
      <c r="C343" s="4">
        <v>142257700</v>
      </c>
      <c r="D343" s="4" t="s">
        <v>24</v>
      </c>
      <c r="E343" s="4" t="s">
        <v>35</v>
      </c>
      <c r="F343" s="4">
        <v>0.95904500000000004</v>
      </c>
      <c r="G343" s="4">
        <v>0.93415000000000004</v>
      </c>
      <c r="H343" s="4">
        <v>925.79899999999998</v>
      </c>
      <c r="I343" s="4">
        <v>1242.6600000000001</v>
      </c>
      <c r="J343" s="4">
        <v>485.53899999999999</v>
      </c>
      <c r="K343" s="4">
        <v>2654</v>
      </c>
      <c r="L343" s="4">
        <v>0.41699999999999998</v>
      </c>
      <c r="M343" s="4">
        <v>6.0481E-2</v>
      </c>
      <c r="N343" s="5">
        <v>5.4E-6</v>
      </c>
      <c r="O343" s="4">
        <v>7.2981400000000001</v>
      </c>
      <c r="P343" s="4">
        <v>1.6011899999999999</v>
      </c>
      <c r="Q343" s="4" t="s">
        <v>22</v>
      </c>
      <c r="R343" s="4">
        <v>1</v>
      </c>
    </row>
    <row r="344" spans="1:18" x14ac:dyDescent="0.25">
      <c r="A344" s="4">
        <v>3</v>
      </c>
      <c r="B344" s="4" t="s">
        <v>364</v>
      </c>
      <c r="C344" s="4">
        <v>144205953</v>
      </c>
      <c r="D344" s="4" t="s">
        <v>35</v>
      </c>
      <c r="E344" s="4" t="s">
        <v>24</v>
      </c>
      <c r="F344" s="4">
        <v>0.99754299999999996</v>
      </c>
      <c r="G344" s="4">
        <v>0.631714</v>
      </c>
      <c r="H344" s="4">
        <v>2638.09</v>
      </c>
      <c r="I344" s="4">
        <v>15.9061</v>
      </c>
      <c r="J344" s="4">
        <v>0</v>
      </c>
      <c r="K344" s="4">
        <v>2654</v>
      </c>
      <c r="L344" s="4">
        <v>3.0000000000000001E-3</v>
      </c>
      <c r="M344" s="4">
        <v>1</v>
      </c>
      <c r="N344" s="5">
        <v>5.4600000000000002E-6</v>
      </c>
      <c r="O344" s="4">
        <v>-81.7958</v>
      </c>
      <c r="P344" s="4">
        <v>17.955100000000002</v>
      </c>
      <c r="Q344" s="4" t="s">
        <v>22</v>
      </c>
      <c r="R344" s="4">
        <v>1</v>
      </c>
    </row>
    <row r="345" spans="1:18" x14ac:dyDescent="0.25">
      <c r="A345" s="4">
        <v>10</v>
      </c>
      <c r="B345" s="4" t="s">
        <v>365</v>
      </c>
      <c r="C345" s="4">
        <v>25565719</v>
      </c>
      <c r="D345" s="4" t="s">
        <v>21</v>
      </c>
      <c r="E345" s="4" t="s">
        <v>20</v>
      </c>
      <c r="F345" s="4">
        <v>0.99939199999999995</v>
      </c>
      <c r="G345" s="4">
        <v>0.66242800000000002</v>
      </c>
      <c r="H345" s="4">
        <v>2649.95</v>
      </c>
      <c r="I345" s="4">
        <v>4.0547199999999997</v>
      </c>
      <c r="J345" s="4">
        <v>0</v>
      </c>
      <c r="K345" s="4">
        <v>2654</v>
      </c>
      <c r="L345" s="4">
        <v>1E-3</v>
      </c>
      <c r="M345" s="4">
        <v>1</v>
      </c>
      <c r="N345" s="5">
        <v>5.4700000000000001E-6</v>
      </c>
      <c r="O345" s="4">
        <v>-157.66800000000001</v>
      </c>
      <c r="P345" s="4">
        <v>34.612699999999997</v>
      </c>
      <c r="Q345" s="4" t="s">
        <v>22</v>
      </c>
      <c r="R345" s="4">
        <v>1</v>
      </c>
    </row>
    <row r="346" spans="1:18" x14ac:dyDescent="0.25">
      <c r="A346" s="4">
        <v>5</v>
      </c>
      <c r="B346" s="4" t="s">
        <v>366</v>
      </c>
      <c r="C346" s="4">
        <v>22215305</v>
      </c>
      <c r="D346" s="4" t="s">
        <v>24</v>
      </c>
      <c r="E346" s="4" t="s">
        <v>35</v>
      </c>
      <c r="F346" s="4">
        <v>0.99981299999999995</v>
      </c>
      <c r="G346" s="4">
        <v>0.85599700000000001</v>
      </c>
      <c r="H346" s="4">
        <v>2651.41</v>
      </c>
      <c r="I346" s="4">
        <v>2.5922200000000002</v>
      </c>
      <c r="J346" s="4">
        <v>0</v>
      </c>
      <c r="K346" s="4">
        <v>2654</v>
      </c>
      <c r="L346" s="4">
        <v>0</v>
      </c>
      <c r="M346" s="4">
        <v>1</v>
      </c>
      <c r="N346" s="5">
        <v>5.5999999999999997E-6</v>
      </c>
      <c r="O346" s="4">
        <v>-173.011</v>
      </c>
      <c r="P346" s="4">
        <v>38.0212</v>
      </c>
      <c r="Q346" s="4" t="s">
        <v>22</v>
      </c>
      <c r="R346" s="4">
        <v>1</v>
      </c>
    </row>
    <row r="347" spans="1:18" x14ac:dyDescent="0.25">
      <c r="A347" s="4">
        <v>18</v>
      </c>
      <c r="B347" s="4" t="s">
        <v>367</v>
      </c>
      <c r="C347" s="4">
        <v>69018883</v>
      </c>
      <c r="D347" s="4" t="s">
        <v>35</v>
      </c>
      <c r="E347" s="4" t="s">
        <v>24</v>
      </c>
      <c r="F347" s="4">
        <v>0.99316099999999996</v>
      </c>
      <c r="G347" s="4">
        <v>0.97930300000000003</v>
      </c>
      <c r="H347" s="4">
        <v>1877.11</v>
      </c>
      <c r="I347" s="4">
        <v>695.82299999999998</v>
      </c>
      <c r="J347" s="4">
        <v>81.0655</v>
      </c>
      <c r="K347" s="4">
        <v>2654</v>
      </c>
      <c r="L347" s="4">
        <v>0.16200000000000001</v>
      </c>
      <c r="M347" s="4">
        <v>9.8816000000000001E-2</v>
      </c>
      <c r="N347" s="5">
        <v>5.75E-6</v>
      </c>
      <c r="O347" s="4">
        <v>-9.5640999999999998</v>
      </c>
      <c r="P347" s="4">
        <v>2.1045199999999999</v>
      </c>
      <c r="Q347" s="4" t="s">
        <v>22</v>
      </c>
      <c r="R347" s="4">
        <v>1</v>
      </c>
    </row>
    <row r="348" spans="1:18" x14ac:dyDescent="0.25">
      <c r="A348" s="4">
        <v>2</v>
      </c>
      <c r="B348" s="4" t="s">
        <v>368</v>
      </c>
      <c r="C348" s="4">
        <v>52709701</v>
      </c>
      <c r="D348" s="4" t="s">
        <v>20</v>
      </c>
      <c r="E348" s="4" t="s">
        <v>21</v>
      </c>
      <c r="F348" s="4">
        <v>0.99882199999999999</v>
      </c>
      <c r="G348" s="4">
        <v>0.32048399999999999</v>
      </c>
      <c r="H348" s="4">
        <v>2650.68</v>
      </c>
      <c r="I348" s="4">
        <v>3.3155800000000002</v>
      </c>
      <c r="J348" s="4">
        <v>0</v>
      </c>
      <c r="K348" s="4">
        <v>2654</v>
      </c>
      <c r="L348" s="4">
        <v>1E-3</v>
      </c>
      <c r="M348" s="4">
        <v>1</v>
      </c>
      <c r="N348" s="5">
        <v>5.75E-6</v>
      </c>
      <c r="O348" s="4">
        <v>-249.864</v>
      </c>
      <c r="P348" s="4">
        <v>54.981299999999997</v>
      </c>
      <c r="Q348" s="4" t="s">
        <v>22</v>
      </c>
      <c r="R348" s="4">
        <v>1</v>
      </c>
    </row>
    <row r="349" spans="1:18" x14ac:dyDescent="0.25">
      <c r="A349" s="4">
        <v>3</v>
      </c>
      <c r="B349" s="4" t="s">
        <v>369</v>
      </c>
      <c r="C349" s="4">
        <v>186371243</v>
      </c>
      <c r="D349" s="4" t="s">
        <v>20</v>
      </c>
      <c r="E349" s="4" t="s">
        <v>21</v>
      </c>
      <c r="F349" s="4">
        <v>0.99895199999999995</v>
      </c>
      <c r="G349" s="4">
        <v>0.99798600000000004</v>
      </c>
      <c r="H349" s="4">
        <v>833.178</v>
      </c>
      <c r="I349" s="4">
        <v>1299.0899999999999</v>
      </c>
      <c r="J349" s="4">
        <v>521.73</v>
      </c>
      <c r="K349" s="4">
        <v>2654</v>
      </c>
      <c r="L349" s="4">
        <v>0.441</v>
      </c>
      <c r="M349" s="4">
        <v>0.72311700000000001</v>
      </c>
      <c r="N349" s="5">
        <v>5.8000000000000004E-6</v>
      </c>
      <c r="O349" s="4">
        <v>7.0981899999999998</v>
      </c>
      <c r="P349" s="4">
        <v>1.5624499999999999</v>
      </c>
      <c r="Q349" s="4" t="s">
        <v>22</v>
      </c>
      <c r="R349" s="4">
        <v>1</v>
      </c>
    </row>
    <row r="350" spans="1:18" x14ac:dyDescent="0.25">
      <c r="A350" s="4">
        <v>3</v>
      </c>
      <c r="B350" s="4" t="s">
        <v>370</v>
      </c>
      <c r="C350" s="4">
        <v>186366216</v>
      </c>
      <c r="D350" s="4" t="s">
        <v>35</v>
      </c>
      <c r="E350" s="4" t="s">
        <v>24</v>
      </c>
      <c r="F350" s="4">
        <v>0.99042300000000005</v>
      </c>
      <c r="G350" s="4">
        <v>0.98155300000000001</v>
      </c>
      <c r="H350" s="4">
        <v>833.88400000000001</v>
      </c>
      <c r="I350" s="4">
        <v>1299.94</v>
      </c>
      <c r="J350" s="4">
        <v>520.178</v>
      </c>
      <c r="K350" s="4">
        <v>2654</v>
      </c>
      <c r="L350" s="4">
        <v>0.441</v>
      </c>
      <c r="M350" s="4">
        <v>0.75268999999999997</v>
      </c>
      <c r="N350" s="5">
        <v>5.8000000000000004E-6</v>
      </c>
      <c r="O350" s="4">
        <v>7.15951</v>
      </c>
      <c r="P350" s="4">
        <v>1.57605</v>
      </c>
      <c r="Q350" s="4" t="s">
        <v>22</v>
      </c>
      <c r="R350" s="4">
        <v>1</v>
      </c>
    </row>
    <row r="351" spans="1:18" x14ac:dyDescent="0.25">
      <c r="A351" s="4">
        <v>18</v>
      </c>
      <c r="B351" s="4" t="s">
        <v>371</v>
      </c>
      <c r="C351" s="4">
        <v>12223145</v>
      </c>
      <c r="D351" s="4" t="s">
        <v>21</v>
      </c>
      <c r="E351" s="4" t="s">
        <v>35</v>
      </c>
      <c r="F351" s="4">
        <v>0.99998699999999996</v>
      </c>
      <c r="G351" s="4">
        <v>0.99989499999999998</v>
      </c>
      <c r="H351" s="4">
        <v>2317.9699999999998</v>
      </c>
      <c r="I351" s="4">
        <v>322.03100000000001</v>
      </c>
      <c r="J351" s="4">
        <v>14.002000000000001</v>
      </c>
      <c r="K351" s="4">
        <v>2654</v>
      </c>
      <c r="L351" s="4">
        <v>6.6000000000000003E-2</v>
      </c>
      <c r="M351" s="4">
        <v>0.42898999999999998</v>
      </c>
      <c r="N351" s="5">
        <v>5.8100000000000003E-6</v>
      </c>
      <c r="O351" s="4">
        <v>14.1416</v>
      </c>
      <c r="P351" s="4">
        <v>3.1131899999999999</v>
      </c>
      <c r="Q351" s="4" t="s">
        <v>22</v>
      </c>
      <c r="R351" s="4">
        <v>1</v>
      </c>
    </row>
    <row r="352" spans="1:18" x14ac:dyDescent="0.25">
      <c r="A352" s="4">
        <v>8</v>
      </c>
      <c r="B352" s="4" t="s">
        <v>372</v>
      </c>
      <c r="C352" s="4">
        <v>20134283</v>
      </c>
      <c r="D352" s="4" t="s">
        <v>35</v>
      </c>
      <c r="E352" s="4" t="s">
        <v>24</v>
      </c>
      <c r="F352" s="4">
        <v>0.99657700000000005</v>
      </c>
      <c r="G352" s="4">
        <v>0.99371100000000001</v>
      </c>
      <c r="H352" s="4">
        <v>345.15699999999998</v>
      </c>
      <c r="I352" s="4">
        <v>1267.22</v>
      </c>
      <c r="J352" s="4">
        <v>1041.6199999999999</v>
      </c>
      <c r="K352" s="4">
        <v>2654</v>
      </c>
      <c r="L352" s="4">
        <v>0.63100000000000001</v>
      </c>
      <c r="M352" s="4">
        <v>0.196135</v>
      </c>
      <c r="N352" s="5">
        <v>5.8499999999999999E-6</v>
      </c>
      <c r="O352" s="4">
        <v>-7.4380300000000004</v>
      </c>
      <c r="P352" s="4">
        <v>1.63802</v>
      </c>
      <c r="Q352" s="4" t="s">
        <v>22</v>
      </c>
      <c r="R352" s="4">
        <v>1</v>
      </c>
    </row>
    <row r="353" spans="1:18" x14ac:dyDescent="0.25">
      <c r="A353" s="4">
        <v>3</v>
      </c>
      <c r="B353" s="4" t="s">
        <v>373</v>
      </c>
      <c r="C353" s="4">
        <v>186370333</v>
      </c>
      <c r="D353" s="4" t="s">
        <v>24</v>
      </c>
      <c r="E353" s="4" t="s">
        <v>20</v>
      </c>
      <c r="F353" s="4">
        <v>0.99978400000000001</v>
      </c>
      <c r="G353" s="4">
        <v>0.99957499999999999</v>
      </c>
      <c r="H353" s="4">
        <v>833.04399999999998</v>
      </c>
      <c r="I353" s="4">
        <v>1298.29</v>
      </c>
      <c r="J353" s="4">
        <v>522.66600000000005</v>
      </c>
      <c r="K353" s="4">
        <v>2654</v>
      </c>
      <c r="L353" s="4">
        <v>0.442</v>
      </c>
      <c r="M353" s="4">
        <v>0.693828</v>
      </c>
      <c r="N353" s="5">
        <v>5.8699999999999997E-6</v>
      </c>
      <c r="O353" s="4">
        <v>7.0852000000000004</v>
      </c>
      <c r="P353" s="4">
        <v>1.56057</v>
      </c>
      <c r="Q353" s="4" t="s">
        <v>22</v>
      </c>
      <c r="R353" s="4">
        <v>1</v>
      </c>
    </row>
    <row r="354" spans="1:18" x14ac:dyDescent="0.25">
      <c r="A354" s="4">
        <v>3</v>
      </c>
      <c r="B354" s="4" t="s">
        <v>374</v>
      </c>
      <c r="C354" s="4">
        <v>186371618</v>
      </c>
      <c r="D354" s="4" t="s">
        <v>21</v>
      </c>
      <c r="E354" s="4" t="s">
        <v>20</v>
      </c>
      <c r="F354" s="4">
        <v>0.99853400000000003</v>
      </c>
      <c r="G354" s="4">
        <v>0.99730799999999997</v>
      </c>
      <c r="H354" s="4">
        <v>832.82899999999995</v>
      </c>
      <c r="I354" s="4">
        <v>1299.73</v>
      </c>
      <c r="J354" s="4">
        <v>521.44200000000001</v>
      </c>
      <c r="K354" s="4">
        <v>2654</v>
      </c>
      <c r="L354" s="4">
        <v>0.441</v>
      </c>
      <c r="M354" s="4">
        <v>0.72321299999999999</v>
      </c>
      <c r="N354" s="5">
        <v>5.8699999999999997E-6</v>
      </c>
      <c r="O354" s="4">
        <v>7.0979999999999999</v>
      </c>
      <c r="P354" s="4">
        <v>1.5633999999999999</v>
      </c>
      <c r="Q354" s="4" t="s">
        <v>22</v>
      </c>
      <c r="R354" s="4">
        <v>1</v>
      </c>
    </row>
    <row r="355" spans="1:18" x14ac:dyDescent="0.25">
      <c r="A355" s="4">
        <v>17</v>
      </c>
      <c r="B355" s="4" t="s">
        <v>375</v>
      </c>
      <c r="C355" s="4">
        <v>42090297</v>
      </c>
      <c r="D355" s="4" t="s">
        <v>35</v>
      </c>
      <c r="E355" s="4" t="s">
        <v>21</v>
      </c>
      <c r="F355" s="4">
        <v>0.99616700000000002</v>
      </c>
      <c r="G355" s="4">
        <v>0.62262899999999999</v>
      </c>
      <c r="H355" s="4">
        <v>2632.32</v>
      </c>
      <c r="I355" s="4">
        <v>21.671099999999999</v>
      </c>
      <c r="J355" s="4">
        <v>1.1016E-2</v>
      </c>
      <c r="K355" s="4">
        <v>2654</v>
      </c>
      <c r="L355" s="4">
        <v>4.0000000000000001E-3</v>
      </c>
      <c r="M355" s="4">
        <v>1</v>
      </c>
      <c r="N355" s="5">
        <v>6.0100000000000001E-6</v>
      </c>
      <c r="O355" s="4">
        <v>-70.229699999999994</v>
      </c>
      <c r="P355" s="4">
        <v>15.4856</v>
      </c>
      <c r="Q355" s="4" t="s">
        <v>22</v>
      </c>
      <c r="R355" s="4">
        <v>1</v>
      </c>
    </row>
    <row r="356" spans="1:18" x14ac:dyDescent="0.25">
      <c r="A356" s="4">
        <v>3</v>
      </c>
      <c r="B356" s="4" t="s">
        <v>376</v>
      </c>
      <c r="C356" s="4">
        <v>186371512</v>
      </c>
      <c r="D356" s="4" t="s">
        <v>21</v>
      </c>
      <c r="E356" s="4" t="s">
        <v>20</v>
      </c>
      <c r="F356" s="4">
        <v>0.99854600000000004</v>
      </c>
      <c r="G356" s="4">
        <v>0.99734999999999996</v>
      </c>
      <c r="H356" s="4">
        <v>832.84900000000005</v>
      </c>
      <c r="I356" s="4">
        <v>1299.8800000000001</v>
      </c>
      <c r="J356" s="4">
        <v>521.27300000000002</v>
      </c>
      <c r="K356" s="4">
        <v>2654</v>
      </c>
      <c r="L356" s="4">
        <v>0.441</v>
      </c>
      <c r="M356" s="4">
        <v>0.72321299999999999</v>
      </c>
      <c r="N356" s="5">
        <v>6.02E-6</v>
      </c>
      <c r="O356" s="4">
        <v>7.0901399999999999</v>
      </c>
      <c r="P356" s="4">
        <v>1.5634999999999999</v>
      </c>
      <c r="Q356" s="4" t="s">
        <v>22</v>
      </c>
      <c r="R356" s="4">
        <v>1</v>
      </c>
    </row>
    <row r="357" spans="1:18" x14ac:dyDescent="0.25">
      <c r="A357" s="4">
        <v>19</v>
      </c>
      <c r="B357" s="4" t="s">
        <v>377</v>
      </c>
      <c r="C357" s="4">
        <v>29310345</v>
      </c>
      <c r="D357" s="4" t="s">
        <v>24</v>
      </c>
      <c r="E357" s="4" t="s">
        <v>20</v>
      </c>
      <c r="F357" s="4">
        <v>0.99912800000000002</v>
      </c>
      <c r="G357" s="4">
        <v>0.99580000000000002</v>
      </c>
      <c r="H357" s="4">
        <v>2284.7199999999998</v>
      </c>
      <c r="I357" s="4">
        <v>356.26100000000002</v>
      </c>
      <c r="J357" s="4">
        <v>13.015000000000001</v>
      </c>
      <c r="K357" s="4">
        <v>2654</v>
      </c>
      <c r="L357" s="4">
        <v>7.1999999999999995E-2</v>
      </c>
      <c r="M357" s="4">
        <v>1</v>
      </c>
      <c r="N357" s="5">
        <v>6.0499999999999997E-6</v>
      </c>
      <c r="O357" s="4">
        <v>13.6995</v>
      </c>
      <c r="P357" s="4">
        <v>3.02162</v>
      </c>
      <c r="Q357" s="4" t="s">
        <v>22</v>
      </c>
      <c r="R357" s="4">
        <v>1</v>
      </c>
    </row>
    <row r="358" spans="1:18" x14ac:dyDescent="0.25">
      <c r="A358" s="4">
        <v>18</v>
      </c>
      <c r="B358" s="4" t="s">
        <v>378</v>
      </c>
      <c r="C358" s="4">
        <v>12208516</v>
      </c>
      <c r="D358" s="4" t="s">
        <v>20</v>
      </c>
      <c r="E358" s="4" t="s">
        <v>21</v>
      </c>
      <c r="F358" s="4">
        <v>0.99951400000000001</v>
      </c>
      <c r="G358" s="4">
        <v>0.99697400000000003</v>
      </c>
      <c r="H358" s="4">
        <v>2316.7399999999998</v>
      </c>
      <c r="I358" s="4">
        <v>323.25099999999998</v>
      </c>
      <c r="J358" s="4">
        <v>14.0101</v>
      </c>
      <c r="K358" s="4">
        <v>2654</v>
      </c>
      <c r="L358" s="4">
        <v>6.6000000000000003E-2</v>
      </c>
      <c r="M358" s="4">
        <v>0.43096299999999998</v>
      </c>
      <c r="N358" s="5">
        <v>6.1E-6</v>
      </c>
      <c r="O358" s="4">
        <v>14.110300000000001</v>
      </c>
      <c r="P358" s="4">
        <v>3.1134599999999999</v>
      </c>
      <c r="Q358" s="4" t="s">
        <v>22</v>
      </c>
      <c r="R358" s="4">
        <v>1</v>
      </c>
    </row>
    <row r="359" spans="1:18" x14ac:dyDescent="0.25">
      <c r="A359" s="4">
        <v>9</v>
      </c>
      <c r="B359" s="4" t="s">
        <v>379</v>
      </c>
      <c r="C359" s="4">
        <v>100927255</v>
      </c>
      <c r="D359" s="4" t="s">
        <v>35</v>
      </c>
      <c r="E359" s="4" t="s">
        <v>21</v>
      </c>
      <c r="F359" s="4">
        <v>0.99718600000000002</v>
      </c>
      <c r="G359" s="4">
        <v>0.99354699999999996</v>
      </c>
      <c r="H359" s="4">
        <v>1543.37</v>
      </c>
      <c r="I359" s="4">
        <v>969.97699999999998</v>
      </c>
      <c r="J359" s="4">
        <v>140.654</v>
      </c>
      <c r="K359" s="4">
        <v>2654</v>
      </c>
      <c r="L359" s="4">
        <v>0.23599999999999999</v>
      </c>
      <c r="M359" s="4">
        <v>0.483184</v>
      </c>
      <c r="N359" s="5">
        <v>6.19E-6</v>
      </c>
      <c r="O359" s="4">
        <v>8.3868200000000002</v>
      </c>
      <c r="P359" s="4">
        <v>1.8518399999999999</v>
      </c>
      <c r="Q359" s="4" t="s">
        <v>22</v>
      </c>
      <c r="R359" s="4">
        <v>1</v>
      </c>
    </row>
    <row r="360" spans="1:18" x14ac:dyDescent="0.25">
      <c r="A360" s="4">
        <v>19</v>
      </c>
      <c r="B360" s="4" t="s">
        <v>380</v>
      </c>
      <c r="C360" s="4">
        <v>29308883</v>
      </c>
      <c r="D360" s="4" t="s">
        <v>24</v>
      </c>
      <c r="E360" s="4" t="s">
        <v>35</v>
      </c>
      <c r="F360" s="4">
        <v>0.99913700000000005</v>
      </c>
      <c r="G360" s="4">
        <v>0.99576500000000001</v>
      </c>
      <c r="H360" s="4">
        <v>2284.75</v>
      </c>
      <c r="I360" s="4">
        <v>356.24599999999998</v>
      </c>
      <c r="J360" s="4">
        <v>13.008100000000001</v>
      </c>
      <c r="K360" s="4">
        <v>2654</v>
      </c>
      <c r="L360" s="4">
        <v>7.1999999999999995E-2</v>
      </c>
      <c r="M360" s="4">
        <v>1</v>
      </c>
      <c r="N360" s="5">
        <v>6.2299999999999996E-6</v>
      </c>
      <c r="O360" s="4">
        <v>13.6821</v>
      </c>
      <c r="P360" s="4">
        <v>3.02183</v>
      </c>
      <c r="Q360" s="4" t="s">
        <v>22</v>
      </c>
      <c r="R360" s="4">
        <v>1</v>
      </c>
    </row>
    <row r="361" spans="1:18" x14ac:dyDescent="0.25">
      <c r="A361" s="4">
        <v>5</v>
      </c>
      <c r="B361" s="4" t="s">
        <v>381</v>
      </c>
      <c r="C361" s="4">
        <v>41263288</v>
      </c>
      <c r="D361" s="4" t="s">
        <v>21</v>
      </c>
      <c r="E361" s="4" t="s">
        <v>20</v>
      </c>
      <c r="F361" s="4">
        <v>0.99755300000000002</v>
      </c>
      <c r="G361" s="4">
        <v>0.90414099999999997</v>
      </c>
      <c r="H361" s="4">
        <v>2597.4699999999998</v>
      </c>
      <c r="I361" s="4">
        <v>55.7697</v>
      </c>
      <c r="J361" s="4">
        <v>0.76400800000000002</v>
      </c>
      <c r="K361" s="4">
        <v>2654</v>
      </c>
      <c r="L361" s="4">
        <v>1.0999999999999999E-2</v>
      </c>
      <c r="M361" s="4">
        <v>1</v>
      </c>
      <c r="N361" s="5">
        <v>6.2600000000000002E-6</v>
      </c>
      <c r="O361" s="4">
        <v>35.583399999999997</v>
      </c>
      <c r="P361" s="4">
        <v>7.8611800000000001</v>
      </c>
      <c r="Q361" s="4" t="s">
        <v>22</v>
      </c>
      <c r="R361" s="4">
        <v>1</v>
      </c>
    </row>
    <row r="362" spans="1:18" x14ac:dyDescent="0.25">
      <c r="A362" s="4">
        <v>7</v>
      </c>
      <c r="B362" s="4" t="s">
        <v>382</v>
      </c>
      <c r="C362" s="4">
        <v>97240879</v>
      </c>
      <c r="D362" s="4" t="s">
        <v>21</v>
      </c>
      <c r="E362" s="4" t="s">
        <v>20</v>
      </c>
      <c r="F362" s="4">
        <v>0.99967399999999995</v>
      </c>
      <c r="G362" s="4">
        <v>0.99834699999999998</v>
      </c>
      <c r="H362" s="4">
        <v>2123.44</v>
      </c>
      <c r="I362" s="4">
        <v>491.62900000000002</v>
      </c>
      <c r="J362" s="4">
        <v>38.929000000000002</v>
      </c>
      <c r="K362" s="4">
        <v>2654</v>
      </c>
      <c r="L362" s="4">
        <v>0.107</v>
      </c>
      <c r="M362" s="4">
        <v>0.12623699999999999</v>
      </c>
      <c r="N362" s="5">
        <v>6.3899999999999998E-6</v>
      </c>
      <c r="O362" s="4">
        <v>11.1981</v>
      </c>
      <c r="P362" s="4">
        <v>2.4763199999999999</v>
      </c>
      <c r="Q362" s="4" t="s">
        <v>22</v>
      </c>
      <c r="R362" s="4">
        <v>1</v>
      </c>
    </row>
    <row r="363" spans="1:18" x14ac:dyDescent="0.25">
      <c r="A363" s="4">
        <v>16</v>
      </c>
      <c r="B363" s="4" t="s">
        <v>383</v>
      </c>
      <c r="C363" s="4">
        <v>22902995</v>
      </c>
      <c r="D363" s="4" t="s">
        <v>20</v>
      </c>
      <c r="E363" s="4" t="s">
        <v>21</v>
      </c>
      <c r="F363" s="4">
        <v>0.99978100000000003</v>
      </c>
      <c r="G363" s="4">
        <v>0.86655000000000004</v>
      </c>
      <c r="H363" s="4">
        <v>2649.99</v>
      </c>
      <c r="I363" s="4">
        <v>4.0141400000000003</v>
      </c>
      <c r="J363" s="4">
        <v>0</v>
      </c>
      <c r="K363" s="4">
        <v>2654</v>
      </c>
      <c r="L363" s="4">
        <v>1E-3</v>
      </c>
      <c r="M363" s="4">
        <v>1</v>
      </c>
      <c r="N363" s="5">
        <v>6.3999999999999997E-6</v>
      </c>
      <c r="O363" s="4">
        <v>-137.351</v>
      </c>
      <c r="P363" s="4">
        <v>30.373999999999999</v>
      </c>
      <c r="Q363" s="4" t="s">
        <v>22</v>
      </c>
      <c r="R363" s="4">
        <v>1</v>
      </c>
    </row>
    <row r="364" spans="1:18" x14ac:dyDescent="0.25">
      <c r="A364" s="4">
        <v>19</v>
      </c>
      <c r="B364" s="4" t="s">
        <v>384</v>
      </c>
      <c r="C364" s="4">
        <v>29332492</v>
      </c>
      <c r="D364" s="4" t="s">
        <v>35</v>
      </c>
      <c r="E364" s="4" t="s">
        <v>24</v>
      </c>
      <c r="F364" s="4">
        <v>0.99787400000000004</v>
      </c>
      <c r="G364" s="4">
        <v>0.98704800000000004</v>
      </c>
      <c r="H364" s="4">
        <v>13.5756</v>
      </c>
      <c r="I364" s="4">
        <v>347.31799999999998</v>
      </c>
      <c r="J364" s="4">
        <v>2293.11</v>
      </c>
      <c r="K364" s="4">
        <v>2654</v>
      </c>
      <c r="L364" s="4">
        <v>0.92900000000000005</v>
      </c>
      <c r="M364" s="4">
        <v>1</v>
      </c>
      <c r="N364" s="5">
        <v>6.4099999999999996E-6</v>
      </c>
      <c r="O364" s="4">
        <v>-13.8134</v>
      </c>
      <c r="P364" s="4">
        <v>3.05497</v>
      </c>
      <c r="Q364" s="4" t="s">
        <v>22</v>
      </c>
      <c r="R364" s="4">
        <v>1</v>
      </c>
    </row>
    <row r="365" spans="1:18" x14ac:dyDescent="0.25">
      <c r="A365" s="4">
        <v>13</v>
      </c>
      <c r="B365" s="4" t="s">
        <v>385</v>
      </c>
      <c r="C365" s="4">
        <v>38182890</v>
      </c>
      <c r="D365" s="4" t="s">
        <v>21</v>
      </c>
      <c r="E365" s="4" t="s">
        <v>20</v>
      </c>
      <c r="F365" s="4">
        <v>0.99970099999999995</v>
      </c>
      <c r="G365" s="4">
        <v>0.88884600000000002</v>
      </c>
      <c r="H365" s="4">
        <v>2648.44</v>
      </c>
      <c r="I365" s="4">
        <v>5.5642399999999999</v>
      </c>
      <c r="J365" s="4">
        <v>0</v>
      </c>
      <c r="K365" s="4">
        <v>2654</v>
      </c>
      <c r="L365" s="4">
        <v>1E-3</v>
      </c>
      <c r="M365" s="4">
        <v>1</v>
      </c>
      <c r="N365" s="5">
        <v>6.4200000000000004E-6</v>
      </c>
      <c r="O365" s="4">
        <v>-115.313</v>
      </c>
      <c r="P365" s="4">
        <v>25.504300000000001</v>
      </c>
      <c r="Q365" s="4" t="s">
        <v>22</v>
      </c>
      <c r="R365" s="4">
        <v>1</v>
      </c>
    </row>
    <row r="366" spans="1:18" x14ac:dyDescent="0.25">
      <c r="A366" s="4">
        <v>7</v>
      </c>
      <c r="B366" s="4" t="s">
        <v>386</v>
      </c>
      <c r="C366" s="4">
        <v>97241204</v>
      </c>
      <c r="D366" s="4" t="s">
        <v>21</v>
      </c>
      <c r="E366" s="4" t="s">
        <v>20</v>
      </c>
      <c r="F366" s="4">
        <v>0.99975800000000004</v>
      </c>
      <c r="G366" s="4">
        <v>0.99876900000000002</v>
      </c>
      <c r="H366" s="4">
        <v>2123.3000000000002</v>
      </c>
      <c r="I366" s="4">
        <v>491.74599999999998</v>
      </c>
      <c r="J366" s="4">
        <v>38.956000000000003</v>
      </c>
      <c r="K366" s="4">
        <v>2654</v>
      </c>
      <c r="L366" s="4">
        <v>0.107</v>
      </c>
      <c r="M366" s="4">
        <v>0.12623699999999999</v>
      </c>
      <c r="N366" s="5">
        <v>6.4400000000000002E-6</v>
      </c>
      <c r="O366" s="4">
        <v>11.1907</v>
      </c>
      <c r="P366" s="4">
        <v>2.4754700000000001</v>
      </c>
      <c r="Q366" s="4" t="s">
        <v>22</v>
      </c>
      <c r="R366" s="4">
        <v>1</v>
      </c>
    </row>
    <row r="367" spans="1:18" x14ac:dyDescent="0.25">
      <c r="A367" s="4">
        <v>7</v>
      </c>
      <c r="B367" s="4" t="s">
        <v>387</v>
      </c>
      <c r="C367" s="4">
        <v>97241525</v>
      </c>
      <c r="D367" s="4" t="s">
        <v>21</v>
      </c>
      <c r="E367" s="4" t="s">
        <v>20</v>
      </c>
      <c r="F367" s="4">
        <v>0.99980999999999998</v>
      </c>
      <c r="G367" s="4">
        <v>0.99903799999999998</v>
      </c>
      <c r="H367" s="4">
        <v>2123.25</v>
      </c>
      <c r="I367" s="4">
        <v>491.78899999999999</v>
      </c>
      <c r="J367" s="4">
        <v>38.965899999999998</v>
      </c>
      <c r="K367" s="4">
        <v>2654</v>
      </c>
      <c r="L367" s="4">
        <v>0.107</v>
      </c>
      <c r="M367" s="4">
        <v>0.12623699999999999</v>
      </c>
      <c r="N367" s="5">
        <v>6.4400000000000002E-6</v>
      </c>
      <c r="O367" s="4">
        <v>11.1881</v>
      </c>
      <c r="P367" s="4">
        <v>2.4750100000000002</v>
      </c>
      <c r="Q367" s="4" t="s">
        <v>22</v>
      </c>
      <c r="R367" s="4">
        <v>1</v>
      </c>
    </row>
    <row r="368" spans="1:18" x14ac:dyDescent="0.25">
      <c r="A368" s="4">
        <v>3</v>
      </c>
      <c r="B368" s="4" t="s">
        <v>388</v>
      </c>
      <c r="C368" s="4">
        <v>186222605</v>
      </c>
      <c r="D368" s="4" t="s">
        <v>24</v>
      </c>
      <c r="E368" s="4" t="s">
        <v>35</v>
      </c>
      <c r="F368" s="4">
        <v>0.98927299999999996</v>
      </c>
      <c r="G368" s="4">
        <v>0.98063999999999996</v>
      </c>
      <c r="H368" s="4">
        <v>1249.27</v>
      </c>
      <c r="I368" s="4">
        <v>1131.48</v>
      </c>
      <c r="J368" s="4">
        <v>273.24900000000002</v>
      </c>
      <c r="K368" s="4">
        <v>2654</v>
      </c>
      <c r="L368" s="4">
        <v>0.316</v>
      </c>
      <c r="M368" s="4">
        <v>0.47260000000000002</v>
      </c>
      <c r="N368" s="5">
        <v>6.4699999999999999E-6</v>
      </c>
      <c r="O368" s="4">
        <v>7.5795199999999996</v>
      </c>
      <c r="P368" s="4">
        <v>1.6771100000000001</v>
      </c>
      <c r="Q368" s="4" t="s">
        <v>22</v>
      </c>
      <c r="R368" s="4">
        <v>1</v>
      </c>
    </row>
    <row r="369" spans="1:18" x14ac:dyDescent="0.25">
      <c r="A369" s="4">
        <v>3</v>
      </c>
      <c r="B369" s="4" t="s">
        <v>389</v>
      </c>
      <c r="C369" s="4">
        <v>186224532</v>
      </c>
      <c r="D369" s="4" t="s">
        <v>24</v>
      </c>
      <c r="E369" s="4" t="s">
        <v>35</v>
      </c>
      <c r="F369" s="4">
        <v>0.99282099999999995</v>
      </c>
      <c r="G369" s="4">
        <v>0.83446500000000001</v>
      </c>
      <c r="H369" s="4">
        <v>2565.5300000000002</v>
      </c>
      <c r="I369" s="4">
        <v>88.4238</v>
      </c>
      <c r="J369" s="4">
        <v>4.9071999999999998E-2</v>
      </c>
      <c r="K369" s="4">
        <v>2654</v>
      </c>
      <c r="L369" s="4">
        <v>1.7000000000000001E-2</v>
      </c>
      <c r="M369" s="4">
        <v>1</v>
      </c>
      <c r="N369" s="5">
        <v>6.5200000000000003E-6</v>
      </c>
      <c r="O369" s="4">
        <v>30.276700000000002</v>
      </c>
      <c r="P369" s="4">
        <v>6.7016499999999999</v>
      </c>
      <c r="Q369" s="4" t="s">
        <v>22</v>
      </c>
      <c r="R369" s="4">
        <v>1</v>
      </c>
    </row>
    <row r="370" spans="1:18" x14ac:dyDescent="0.25">
      <c r="A370" s="4">
        <v>18</v>
      </c>
      <c r="B370" s="4" t="s">
        <v>390</v>
      </c>
      <c r="C370" s="4">
        <v>12190408</v>
      </c>
      <c r="D370" s="4" t="s">
        <v>20</v>
      </c>
      <c r="E370" s="4" t="s">
        <v>21</v>
      </c>
      <c r="F370" s="4">
        <v>0.99951199999999996</v>
      </c>
      <c r="G370" s="4">
        <v>0.99677899999999997</v>
      </c>
      <c r="H370" s="4">
        <v>2316.54</v>
      </c>
      <c r="I370" s="4">
        <v>323.45100000000002</v>
      </c>
      <c r="J370" s="4">
        <v>14.007</v>
      </c>
      <c r="K370" s="4">
        <v>2654</v>
      </c>
      <c r="L370" s="4">
        <v>6.6000000000000003E-2</v>
      </c>
      <c r="M370" s="4">
        <v>0.43096299999999998</v>
      </c>
      <c r="N370" s="5">
        <v>6.64E-6</v>
      </c>
      <c r="O370" s="4">
        <v>14.053000000000001</v>
      </c>
      <c r="P370" s="4">
        <v>3.1132399999999998</v>
      </c>
      <c r="Q370" s="4" t="s">
        <v>22</v>
      </c>
      <c r="R370" s="4">
        <v>1</v>
      </c>
    </row>
    <row r="371" spans="1:18" x14ac:dyDescent="0.25">
      <c r="A371" s="4">
        <v>7</v>
      </c>
      <c r="B371" s="4" t="s">
        <v>391</v>
      </c>
      <c r="C371" s="4">
        <v>97242254</v>
      </c>
      <c r="D371" s="4" t="s">
        <v>21</v>
      </c>
      <c r="E371" s="4" t="s">
        <v>20</v>
      </c>
      <c r="F371" s="4">
        <v>0.99998600000000004</v>
      </c>
      <c r="G371" s="4">
        <v>0.99992999999999999</v>
      </c>
      <c r="H371" s="4">
        <v>2122.9899999999998</v>
      </c>
      <c r="I371" s="4">
        <v>492.00799999999998</v>
      </c>
      <c r="J371" s="4">
        <v>38.997</v>
      </c>
      <c r="K371" s="4">
        <v>2654</v>
      </c>
      <c r="L371" s="4">
        <v>0.107</v>
      </c>
      <c r="M371" s="4">
        <v>0.12723799999999999</v>
      </c>
      <c r="N371" s="5">
        <v>6.6499999999999999E-6</v>
      </c>
      <c r="O371" s="4">
        <v>11.1645</v>
      </c>
      <c r="P371" s="4">
        <v>2.47343</v>
      </c>
      <c r="Q371" s="4" t="s">
        <v>22</v>
      </c>
      <c r="R371" s="4">
        <v>1</v>
      </c>
    </row>
    <row r="372" spans="1:18" x14ac:dyDescent="0.25">
      <c r="A372" s="4">
        <v>7</v>
      </c>
      <c r="B372" s="4" t="s">
        <v>392</v>
      </c>
      <c r="C372" s="4">
        <v>97242519</v>
      </c>
      <c r="D372" s="4" t="s">
        <v>20</v>
      </c>
      <c r="E372" s="4" t="s">
        <v>35</v>
      </c>
      <c r="F372" s="4">
        <v>0.99996300000000005</v>
      </c>
      <c r="G372" s="4">
        <v>0.99980800000000003</v>
      </c>
      <c r="H372" s="4">
        <v>2122.94</v>
      </c>
      <c r="I372" s="4">
        <v>492.065</v>
      </c>
      <c r="J372" s="4">
        <v>38.994999999999997</v>
      </c>
      <c r="K372" s="4">
        <v>2654</v>
      </c>
      <c r="L372" s="4">
        <v>0.107</v>
      </c>
      <c r="M372" s="4">
        <v>0.12723799999999999</v>
      </c>
      <c r="N372" s="5">
        <v>6.6800000000000004E-6</v>
      </c>
      <c r="O372" s="4">
        <v>11.1624</v>
      </c>
      <c r="P372" s="4">
        <v>2.4735200000000002</v>
      </c>
      <c r="Q372" s="4" t="s">
        <v>22</v>
      </c>
      <c r="R372" s="4">
        <v>1</v>
      </c>
    </row>
    <row r="373" spans="1:18" x14ac:dyDescent="0.25">
      <c r="A373" s="4">
        <v>2</v>
      </c>
      <c r="B373" s="4" t="s">
        <v>393</v>
      </c>
      <c r="C373" s="4">
        <v>168614413</v>
      </c>
      <c r="D373" s="4" t="s">
        <v>35</v>
      </c>
      <c r="E373" s="4" t="s">
        <v>24</v>
      </c>
      <c r="F373" s="4">
        <v>0.99984499999999998</v>
      </c>
      <c r="G373" s="4">
        <v>0.92256300000000002</v>
      </c>
      <c r="H373" s="4">
        <v>2650.28</v>
      </c>
      <c r="I373" s="4">
        <v>3.7170100000000001</v>
      </c>
      <c r="J373" s="4">
        <v>0</v>
      </c>
      <c r="K373" s="4">
        <v>2654</v>
      </c>
      <c r="L373" s="4">
        <v>1E-3</v>
      </c>
      <c r="M373" s="4">
        <v>1</v>
      </c>
      <c r="N373" s="5">
        <v>6.6800000000000004E-6</v>
      </c>
      <c r="O373" s="4">
        <v>138.19999999999999</v>
      </c>
      <c r="P373" s="4">
        <v>30.6249</v>
      </c>
      <c r="Q373" s="4" t="s">
        <v>22</v>
      </c>
      <c r="R373" s="4">
        <v>1</v>
      </c>
    </row>
    <row r="374" spans="1:18" x14ac:dyDescent="0.25">
      <c r="A374" s="4">
        <v>18</v>
      </c>
      <c r="B374" s="4" t="s">
        <v>394</v>
      </c>
      <c r="C374" s="4">
        <v>12186298</v>
      </c>
      <c r="D374" s="4" t="s">
        <v>21</v>
      </c>
      <c r="E374" s="4" t="s">
        <v>24</v>
      </c>
      <c r="F374" s="4">
        <v>0.99948800000000004</v>
      </c>
      <c r="G374" s="4">
        <v>0.99660199999999999</v>
      </c>
      <c r="H374" s="4">
        <v>2316.42</v>
      </c>
      <c r="I374" s="4">
        <v>323.57499999999999</v>
      </c>
      <c r="J374" s="4">
        <v>14.0091</v>
      </c>
      <c r="K374" s="4">
        <v>2654</v>
      </c>
      <c r="L374" s="4">
        <v>6.6000000000000003E-2</v>
      </c>
      <c r="M374" s="4">
        <v>0.43096299999999998</v>
      </c>
      <c r="N374" s="5">
        <v>6.7800000000000003E-6</v>
      </c>
      <c r="O374" s="4">
        <v>14.0383</v>
      </c>
      <c r="P374" s="4">
        <v>3.1130900000000001</v>
      </c>
      <c r="Q374" s="4" t="s">
        <v>22</v>
      </c>
      <c r="R374" s="4">
        <v>1</v>
      </c>
    </row>
    <row r="375" spans="1:18" x14ac:dyDescent="0.25">
      <c r="A375" s="4">
        <v>18</v>
      </c>
      <c r="B375" s="4" t="s">
        <v>395</v>
      </c>
      <c r="C375" s="4">
        <v>12223218</v>
      </c>
      <c r="D375" s="4" t="s">
        <v>24</v>
      </c>
      <c r="E375" s="4" t="s">
        <v>35</v>
      </c>
      <c r="F375" s="4">
        <v>0.99874499999999999</v>
      </c>
      <c r="G375" s="4">
        <v>0.99153000000000002</v>
      </c>
      <c r="H375" s="4">
        <v>2320.73</v>
      </c>
      <c r="I375" s="4">
        <v>320.10500000000002</v>
      </c>
      <c r="J375" s="4">
        <v>13.1669</v>
      </c>
      <c r="K375" s="4">
        <v>2654</v>
      </c>
      <c r="L375" s="4">
        <v>6.5000000000000002E-2</v>
      </c>
      <c r="M375" s="4">
        <v>0.52538200000000002</v>
      </c>
      <c r="N375" s="5">
        <v>6.7900000000000002E-6</v>
      </c>
      <c r="O375" s="4">
        <v>14.1898</v>
      </c>
      <c r="P375" s="4">
        <v>3.1467499999999999</v>
      </c>
      <c r="Q375" s="4" t="s">
        <v>22</v>
      </c>
      <c r="R375" s="4">
        <v>1</v>
      </c>
    </row>
    <row r="376" spans="1:18" x14ac:dyDescent="0.25">
      <c r="A376" s="4">
        <v>3</v>
      </c>
      <c r="B376" s="4" t="s">
        <v>396</v>
      </c>
      <c r="C376" s="4">
        <v>186357416</v>
      </c>
      <c r="D376" s="4" t="s">
        <v>35</v>
      </c>
      <c r="E376" s="4" t="s">
        <v>24</v>
      </c>
      <c r="F376" s="4">
        <v>0.98878699999999997</v>
      </c>
      <c r="G376" s="4">
        <v>0.66878000000000004</v>
      </c>
      <c r="H376" s="4">
        <v>2581.71</v>
      </c>
      <c r="I376" s="4">
        <v>71.859800000000007</v>
      </c>
      <c r="J376" s="4">
        <v>0.42606300000000003</v>
      </c>
      <c r="K376" s="4">
        <v>2654</v>
      </c>
      <c r="L376" s="4">
        <v>1.4E-2</v>
      </c>
      <c r="M376" s="4">
        <v>1</v>
      </c>
      <c r="N376" s="5">
        <v>6.9099999999999999E-6</v>
      </c>
      <c r="O376" s="4">
        <v>36.8917</v>
      </c>
      <c r="P376" s="4">
        <v>8.1879200000000001</v>
      </c>
      <c r="Q376" s="4" t="s">
        <v>22</v>
      </c>
      <c r="R376" s="4">
        <v>1</v>
      </c>
    </row>
    <row r="377" spans="1:18" x14ac:dyDescent="0.25">
      <c r="A377" s="4">
        <v>3</v>
      </c>
      <c r="B377" s="4" t="s">
        <v>397</v>
      </c>
      <c r="C377" s="4">
        <v>186373089</v>
      </c>
      <c r="D377" s="4" t="s">
        <v>35</v>
      </c>
      <c r="E377" s="4" t="s">
        <v>24</v>
      </c>
      <c r="F377" s="4">
        <v>0.99748199999999998</v>
      </c>
      <c r="G377" s="4">
        <v>0.99536899999999995</v>
      </c>
      <c r="H377" s="4">
        <v>831.85500000000002</v>
      </c>
      <c r="I377" s="4">
        <v>1300.26</v>
      </c>
      <c r="J377" s="4">
        <v>521.88599999999997</v>
      </c>
      <c r="K377" s="4">
        <v>2654</v>
      </c>
      <c r="L377" s="4">
        <v>0.442</v>
      </c>
      <c r="M377" s="4">
        <v>0.75288299999999997</v>
      </c>
      <c r="N377" s="5">
        <v>6.9999999999999999E-6</v>
      </c>
      <c r="O377" s="4">
        <v>7.0478399999999999</v>
      </c>
      <c r="P377" s="4">
        <v>1.56521</v>
      </c>
      <c r="Q377" s="4" t="s">
        <v>22</v>
      </c>
      <c r="R377" s="4">
        <v>1</v>
      </c>
    </row>
    <row r="378" spans="1:18" x14ac:dyDescent="0.25">
      <c r="A378" s="4">
        <v>5</v>
      </c>
      <c r="B378" s="4" t="s">
        <v>398</v>
      </c>
      <c r="C378" s="4">
        <v>178447237</v>
      </c>
      <c r="D378" s="4" t="s">
        <v>35</v>
      </c>
      <c r="E378" s="4" t="s">
        <v>24</v>
      </c>
      <c r="F378" s="4">
        <v>0.99849100000000002</v>
      </c>
      <c r="G378" s="4">
        <v>0.615425</v>
      </c>
      <c r="H378" s="4">
        <v>2645.43</v>
      </c>
      <c r="I378" s="4">
        <v>8.5736100000000004</v>
      </c>
      <c r="J378" s="4">
        <v>0</v>
      </c>
      <c r="K378" s="4">
        <v>2654</v>
      </c>
      <c r="L378" s="4">
        <v>2E-3</v>
      </c>
      <c r="M378" s="4">
        <v>1</v>
      </c>
      <c r="N378" s="5">
        <v>7.0400000000000004E-6</v>
      </c>
      <c r="O378" s="4">
        <v>-111.361</v>
      </c>
      <c r="P378" s="4">
        <v>24.7379</v>
      </c>
      <c r="Q378" s="4" t="s">
        <v>22</v>
      </c>
      <c r="R378" s="4">
        <v>1</v>
      </c>
    </row>
    <row r="379" spans="1:18" x14ac:dyDescent="0.25">
      <c r="A379" s="4">
        <v>3</v>
      </c>
      <c r="B379" s="4" t="s">
        <v>399</v>
      </c>
      <c r="C379" s="4">
        <v>186375818</v>
      </c>
      <c r="D379" s="4" t="s">
        <v>24</v>
      </c>
      <c r="E379" s="4" t="s">
        <v>21</v>
      </c>
      <c r="F379" s="4">
        <v>0.99523300000000003</v>
      </c>
      <c r="G379" s="4">
        <v>0.99148499999999995</v>
      </c>
      <c r="H379" s="4">
        <v>828.83600000000001</v>
      </c>
      <c r="I379" s="4">
        <v>1301.18</v>
      </c>
      <c r="J379" s="4">
        <v>523.98099999999999</v>
      </c>
      <c r="K379" s="4">
        <v>2654</v>
      </c>
      <c r="L379" s="4">
        <v>0.443</v>
      </c>
      <c r="M379" s="4">
        <v>0.78293000000000001</v>
      </c>
      <c r="N379" s="5">
        <v>7.08E-6</v>
      </c>
      <c r="O379" s="4">
        <v>7.0579000000000001</v>
      </c>
      <c r="P379" s="4">
        <v>1.56836</v>
      </c>
      <c r="Q379" s="4" t="s">
        <v>22</v>
      </c>
      <c r="R379" s="4">
        <v>1</v>
      </c>
    </row>
    <row r="380" spans="1:18" x14ac:dyDescent="0.25">
      <c r="A380" s="4">
        <v>3</v>
      </c>
      <c r="B380" s="4" t="s">
        <v>400</v>
      </c>
      <c r="C380" s="4">
        <v>186375254</v>
      </c>
      <c r="D380" s="4" t="s">
        <v>20</v>
      </c>
      <c r="E380" s="4" t="s">
        <v>21</v>
      </c>
      <c r="F380" s="4">
        <v>0.99576500000000001</v>
      </c>
      <c r="G380" s="4">
        <v>0.99237299999999995</v>
      </c>
      <c r="H380" s="4">
        <v>828.81100000000004</v>
      </c>
      <c r="I380" s="4">
        <v>1300.97</v>
      </c>
      <c r="J380" s="4">
        <v>524.221</v>
      </c>
      <c r="K380" s="4">
        <v>2654</v>
      </c>
      <c r="L380" s="4">
        <v>0.443</v>
      </c>
      <c r="M380" s="4">
        <v>0.75287899999999996</v>
      </c>
      <c r="N380" s="5">
        <v>7.1600000000000001E-6</v>
      </c>
      <c r="O380" s="4">
        <v>7.0504699999999998</v>
      </c>
      <c r="P380" s="4">
        <v>1.56749</v>
      </c>
      <c r="Q380" s="4" t="s">
        <v>22</v>
      </c>
      <c r="R380" s="4">
        <v>1</v>
      </c>
    </row>
    <row r="381" spans="1:18" x14ac:dyDescent="0.25">
      <c r="A381" s="4">
        <v>3</v>
      </c>
      <c r="B381" s="4" t="s">
        <v>401</v>
      </c>
      <c r="C381" s="4">
        <v>186371295</v>
      </c>
      <c r="D381" s="4" t="s">
        <v>21</v>
      </c>
      <c r="E381" s="4" t="s">
        <v>35</v>
      </c>
      <c r="F381" s="4">
        <v>0.99857899999999999</v>
      </c>
      <c r="G381" s="4">
        <v>0.99734</v>
      </c>
      <c r="H381" s="4">
        <v>834.17200000000003</v>
      </c>
      <c r="I381" s="4">
        <v>1299.4000000000001</v>
      </c>
      <c r="J381" s="4">
        <v>520.42899999999997</v>
      </c>
      <c r="K381" s="4">
        <v>2654</v>
      </c>
      <c r="L381" s="4">
        <v>0.441</v>
      </c>
      <c r="M381" s="4">
        <v>0.72313700000000003</v>
      </c>
      <c r="N381" s="5">
        <v>7.17E-6</v>
      </c>
      <c r="O381" s="4">
        <v>7.0318500000000004</v>
      </c>
      <c r="P381" s="4">
        <v>1.56348</v>
      </c>
      <c r="Q381" s="4" t="s">
        <v>22</v>
      </c>
      <c r="R381" s="4">
        <v>1</v>
      </c>
    </row>
    <row r="382" spans="1:18" x14ac:dyDescent="0.25">
      <c r="A382" s="4">
        <v>18</v>
      </c>
      <c r="B382" s="4" t="s">
        <v>402</v>
      </c>
      <c r="C382" s="4">
        <v>12174207</v>
      </c>
      <c r="D382" s="4" t="s">
        <v>21</v>
      </c>
      <c r="E382" s="4" t="s">
        <v>20</v>
      </c>
      <c r="F382" s="4">
        <v>0.99944699999999997</v>
      </c>
      <c r="G382" s="4">
        <v>0.99660700000000002</v>
      </c>
      <c r="H382" s="4">
        <v>13.9901</v>
      </c>
      <c r="I382" s="4">
        <v>323.90600000000001</v>
      </c>
      <c r="J382" s="4">
        <v>2316.1</v>
      </c>
      <c r="K382" s="4">
        <v>2654</v>
      </c>
      <c r="L382" s="4">
        <v>0.93400000000000005</v>
      </c>
      <c r="M382" s="4">
        <v>0.63389300000000004</v>
      </c>
      <c r="N382" s="5">
        <v>7.2099999999999996E-6</v>
      </c>
      <c r="O382" s="4">
        <v>-13.994300000000001</v>
      </c>
      <c r="P382" s="4">
        <v>3.1123500000000002</v>
      </c>
      <c r="Q382" s="4" t="s">
        <v>22</v>
      </c>
      <c r="R382" s="4">
        <v>1</v>
      </c>
    </row>
    <row r="383" spans="1:18" x14ac:dyDescent="0.25">
      <c r="A383" s="4">
        <v>19</v>
      </c>
      <c r="B383" s="4" t="s">
        <v>403</v>
      </c>
      <c r="C383" s="4">
        <v>29347120</v>
      </c>
      <c r="D383" s="4" t="s">
        <v>35</v>
      </c>
      <c r="E383" s="4" t="s">
        <v>24</v>
      </c>
      <c r="F383" s="4">
        <v>0.99705900000000003</v>
      </c>
      <c r="G383" s="4">
        <v>0.98411999999999999</v>
      </c>
      <c r="H383" s="4">
        <v>12.9993</v>
      </c>
      <c r="I383" s="4">
        <v>344.67200000000003</v>
      </c>
      <c r="J383" s="4">
        <v>2296.33</v>
      </c>
      <c r="K383" s="4">
        <v>2654</v>
      </c>
      <c r="L383" s="4">
        <v>0.93</v>
      </c>
      <c r="M383" s="4">
        <v>1</v>
      </c>
      <c r="N383" s="5">
        <v>7.2699999999999999E-6</v>
      </c>
      <c r="O383" s="4">
        <v>-13.839399999999999</v>
      </c>
      <c r="P383" s="4">
        <v>3.07917</v>
      </c>
      <c r="Q383" s="4" t="s">
        <v>22</v>
      </c>
      <c r="R383" s="4">
        <v>1</v>
      </c>
    </row>
    <row r="384" spans="1:18" x14ac:dyDescent="0.25">
      <c r="A384" s="4">
        <v>3</v>
      </c>
      <c r="B384" s="4" t="s">
        <v>404</v>
      </c>
      <c r="C384" s="4">
        <v>186087032</v>
      </c>
      <c r="D384" s="4" t="s">
        <v>20</v>
      </c>
      <c r="E384" s="4" t="s">
        <v>21</v>
      </c>
      <c r="F384" s="4">
        <v>0.95266099999999998</v>
      </c>
      <c r="G384" s="4">
        <v>0.58276799999999995</v>
      </c>
      <c r="H384" s="4">
        <v>2415.64</v>
      </c>
      <c r="I384" s="4">
        <v>233.815</v>
      </c>
      <c r="J384" s="4">
        <v>4.5485600000000002</v>
      </c>
      <c r="K384" s="4">
        <v>2654</v>
      </c>
      <c r="L384" s="4">
        <v>4.5999999999999999E-2</v>
      </c>
      <c r="M384" s="4">
        <v>0.65659400000000001</v>
      </c>
      <c r="N384" s="5">
        <v>7.4499999999999998E-6</v>
      </c>
      <c r="O384" s="4">
        <v>22.059000000000001</v>
      </c>
      <c r="P384" s="4">
        <v>4.9136300000000004</v>
      </c>
      <c r="Q384" s="4" t="s">
        <v>22</v>
      </c>
      <c r="R384" s="4">
        <v>1</v>
      </c>
    </row>
    <row r="385" spans="1:18" x14ac:dyDescent="0.25">
      <c r="A385" s="4">
        <v>1</v>
      </c>
      <c r="B385" s="4" t="s">
        <v>405</v>
      </c>
      <c r="C385" s="4">
        <v>85845821</v>
      </c>
      <c r="D385" s="4" t="s">
        <v>35</v>
      </c>
      <c r="E385" s="4" t="s">
        <v>21</v>
      </c>
      <c r="F385" s="4">
        <v>0.99948400000000004</v>
      </c>
      <c r="G385" s="4">
        <v>0.99876500000000001</v>
      </c>
      <c r="H385" s="4">
        <v>1356.97</v>
      </c>
      <c r="I385" s="4">
        <v>1086.93</v>
      </c>
      <c r="J385" s="4">
        <v>210.102</v>
      </c>
      <c r="K385" s="4">
        <v>2654</v>
      </c>
      <c r="L385" s="4">
        <v>0.28399999999999997</v>
      </c>
      <c r="M385" s="4">
        <v>0.73831000000000002</v>
      </c>
      <c r="N385" s="5">
        <v>7.4900000000000003E-6</v>
      </c>
      <c r="O385" s="4">
        <v>7.8114999999999997</v>
      </c>
      <c r="P385" s="4">
        <v>1.74041</v>
      </c>
      <c r="Q385" s="4" t="s">
        <v>22</v>
      </c>
      <c r="R385" s="4">
        <v>1</v>
      </c>
    </row>
    <row r="386" spans="1:18" x14ac:dyDescent="0.25">
      <c r="A386" s="4">
        <v>5</v>
      </c>
      <c r="B386" s="4" t="s">
        <v>406</v>
      </c>
      <c r="C386" s="4">
        <v>41842989</v>
      </c>
      <c r="D386" s="4" t="s">
        <v>35</v>
      </c>
      <c r="E386" s="4" t="s">
        <v>21</v>
      </c>
      <c r="F386" s="4">
        <v>0.99986399999999998</v>
      </c>
      <c r="G386" s="4">
        <v>0.89960700000000005</v>
      </c>
      <c r="H386" s="4">
        <v>2650.69</v>
      </c>
      <c r="I386" s="4">
        <v>3.30646</v>
      </c>
      <c r="J386" s="4">
        <v>0</v>
      </c>
      <c r="K386" s="4">
        <v>2654</v>
      </c>
      <c r="L386" s="4">
        <v>1E-3</v>
      </c>
      <c r="M386" s="4">
        <v>1</v>
      </c>
      <c r="N386" s="5">
        <v>7.5000000000000002E-6</v>
      </c>
      <c r="O386" s="4">
        <v>-147.47399999999999</v>
      </c>
      <c r="P386" s="4">
        <v>32.860300000000002</v>
      </c>
      <c r="Q386" s="4" t="s">
        <v>22</v>
      </c>
      <c r="R386" s="4">
        <v>1</v>
      </c>
    </row>
    <row r="387" spans="1:18" x14ac:dyDescent="0.25">
      <c r="A387" s="4">
        <v>12</v>
      </c>
      <c r="B387" s="4" t="s">
        <v>407</v>
      </c>
      <c r="C387" s="4">
        <v>100804192</v>
      </c>
      <c r="D387" s="4" t="s">
        <v>24</v>
      </c>
      <c r="E387" s="4" t="s">
        <v>35</v>
      </c>
      <c r="F387" s="4">
        <v>0.99878800000000001</v>
      </c>
      <c r="G387" s="4">
        <v>0.89736899999999997</v>
      </c>
      <c r="H387" s="4">
        <v>2628.63</v>
      </c>
      <c r="I387" s="4">
        <v>25.369199999999999</v>
      </c>
      <c r="J387" s="4">
        <v>0</v>
      </c>
      <c r="K387" s="4">
        <v>2654</v>
      </c>
      <c r="L387" s="4">
        <v>5.0000000000000001E-3</v>
      </c>
      <c r="M387" s="4">
        <v>1</v>
      </c>
      <c r="N387" s="5">
        <v>7.5100000000000001E-6</v>
      </c>
      <c r="O387" s="4">
        <v>-53.543100000000003</v>
      </c>
      <c r="P387" s="4">
        <v>11.930899999999999</v>
      </c>
      <c r="Q387" s="4" t="s">
        <v>22</v>
      </c>
      <c r="R387" s="4">
        <v>1</v>
      </c>
    </row>
    <row r="388" spans="1:18" x14ac:dyDescent="0.25">
      <c r="A388" s="4">
        <v>5</v>
      </c>
      <c r="B388" s="4" t="s">
        <v>408</v>
      </c>
      <c r="C388" s="4">
        <v>41850759</v>
      </c>
      <c r="D388" s="4" t="s">
        <v>35</v>
      </c>
      <c r="E388" s="4" t="s">
        <v>24</v>
      </c>
      <c r="F388" s="4">
        <v>0.99984799999999996</v>
      </c>
      <c r="G388" s="4">
        <v>0.886351</v>
      </c>
      <c r="H388" s="4">
        <v>2650.75</v>
      </c>
      <c r="I388" s="4">
        <v>3.2484700000000002</v>
      </c>
      <c r="J388" s="4">
        <v>0</v>
      </c>
      <c r="K388" s="4">
        <v>2654</v>
      </c>
      <c r="L388" s="4">
        <v>1E-3</v>
      </c>
      <c r="M388" s="4">
        <v>1</v>
      </c>
      <c r="N388" s="5">
        <v>7.52E-6</v>
      </c>
      <c r="O388" s="4">
        <v>-149.876</v>
      </c>
      <c r="P388" s="4">
        <v>33.399000000000001</v>
      </c>
      <c r="Q388" s="4" t="s">
        <v>22</v>
      </c>
      <c r="R388" s="4">
        <v>1</v>
      </c>
    </row>
    <row r="389" spans="1:18" x14ac:dyDescent="0.25">
      <c r="A389" s="4">
        <v>5</v>
      </c>
      <c r="B389" s="4" t="s">
        <v>409</v>
      </c>
      <c r="C389" s="4">
        <v>21990333</v>
      </c>
      <c r="D389" s="4" t="s">
        <v>24</v>
      </c>
      <c r="E389" s="4" t="s">
        <v>35</v>
      </c>
      <c r="F389" s="4">
        <v>0.99969399999999997</v>
      </c>
      <c r="G389" s="4">
        <v>0.75118799999999997</v>
      </c>
      <c r="H389" s="4">
        <v>2651.36</v>
      </c>
      <c r="I389" s="4">
        <v>2.6426699999999999</v>
      </c>
      <c r="J389" s="4">
        <v>0</v>
      </c>
      <c r="K389" s="4">
        <v>2654</v>
      </c>
      <c r="L389" s="4">
        <v>0</v>
      </c>
      <c r="M389" s="4">
        <v>1</v>
      </c>
      <c r="N389" s="5">
        <v>7.5299999999999999E-6</v>
      </c>
      <c r="O389" s="4">
        <v>-180.40199999999999</v>
      </c>
      <c r="P389" s="4">
        <v>40.204799999999999</v>
      </c>
      <c r="Q389" s="4" t="s">
        <v>22</v>
      </c>
      <c r="R389" s="4">
        <v>1</v>
      </c>
    </row>
    <row r="390" spans="1:18" x14ac:dyDescent="0.25">
      <c r="A390" s="4">
        <v>5</v>
      </c>
      <c r="B390" s="4" t="s">
        <v>410</v>
      </c>
      <c r="C390" s="4">
        <v>41873797</v>
      </c>
      <c r="D390" s="4" t="s">
        <v>20</v>
      </c>
      <c r="E390" s="4" t="s">
        <v>35</v>
      </c>
      <c r="F390" s="4">
        <v>0.999892</v>
      </c>
      <c r="G390" s="4">
        <v>0.92020999999999997</v>
      </c>
      <c r="H390" s="4">
        <v>2650.76</v>
      </c>
      <c r="I390" s="4">
        <v>3.23624</v>
      </c>
      <c r="J390" s="4">
        <v>0</v>
      </c>
      <c r="K390" s="4">
        <v>2654</v>
      </c>
      <c r="L390" s="4">
        <v>1E-3</v>
      </c>
      <c r="M390" s="4">
        <v>1</v>
      </c>
      <c r="N390" s="5">
        <v>7.5399999999999998E-6</v>
      </c>
      <c r="O390" s="4">
        <v>-147.352</v>
      </c>
      <c r="P390" s="4">
        <v>32.840299999999999</v>
      </c>
      <c r="Q390" s="4" t="s">
        <v>22</v>
      </c>
      <c r="R390" s="4">
        <v>1</v>
      </c>
    </row>
    <row r="391" spans="1:18" x14ac:dyDescent="0.25">
      <c r="A391" s="4">
        <v>5</v>
      </c>
      <c r="B391" s="4" t="s">
        <v>411</v>
      </c>
      <c r="C391" s="4">
        <v>41884463</v>
      </c>
      <c r="D391" s="4" t="s">
        <v>20</v>
      </c>
      <c r="E391" s="4" t="s">
        <v>21</v>
      </c>
      <c r="F391" s="4">
        <v>0.99988699999999997</v>
      </c>
      <c r="G391" s="4">
        <v>0.91648099999999999</v>
      </c>
      <c r="H391" s="4">
        <v>2650.75</v>
      </c>
      <c r="I391" s="4">
        <v>3.2522600000000002</v>
      </c>
      <c r="J391" s="4">
        <v>0</v>
      </c>
      <c r="K391" s="4">
        <v>2654</v>
      </c>
      <c r="L391" s="4">
        <v>1E-3</v>
      </c>
      <c r="M391" s="4">
        <v>1</v>
      </c>
      <c r="N391" s="5">
        <v>7.5399999999999998E-6</v>
      </c>
      <c r="O391" s="4">
        <v>-147.28100000000001</v>
      </c>
      <c r="P391" s="4">
        <v>32.8262</v>
      </c>
      <c r="Q391" s="4" t="s">
        <v>22</v>
      </c>
      <c r="R391" s="4">
        <v>1</v>
      </c>
    </row>
    <row r="392" spans="1:18" x14ac:dyDescent="0.25">
      <c r="A392" s="4">
        <v>5</v>
      </c>
      <c r="B392" s="4" t="s">
        <v>412</v>
      </c>
      <c r="C392" s="4">
        <v>41858667</v>
      </c>
      <c r="D392" s="4" t="s">
        <v>24</v>
      </c>
      <c r="E392" s="4" t="s">
        <v>35</v>
      </c>
      <c r="F392" s="4">
        <v>0.99986600000000003</v>
      </c>
      <c r="G392" s="4">
        <v>0.90127000000000002</v>
      </c>
      <c r="H392" s="4">
        <v>2650.7</v>
      </c>
      <c r="I392" s="4">
        <v>3.30246</v>
      </c>
      <c r="J392" s="4">
        <v>0</v>
      </c>
      <c r="K392" s="4">
        <v>2654</v>
      </c>
      <c r="L392" s="4">
        <v>1E-3</v>
      </c>
      <c r="M392" s="4">
        <v>1</v>
      </c>
      <c r="N392" s="5">
        <v>7.5499999999999997E-6</v>
      </c>
      <c r="O392" s="4">
        <v>-147.37700000000001</v>
      </c>
      <c r="P392" s="4">
        <v>32.849699999999999</v>
      </c>
      <c r="Q392" s="4" t="s">
        <v>22</v>
      </c>
      <c r="R392" s="4">
        <v>1</v>
      </c>
    </row>
    <row r="393" spans="1:18" x14ac:dyDescent="0.25">
      <c r="A393" s="4">
        <v>8</v>
      </c>
      <c r="B393" s="4" t="s">
        <v>413</v>
      </c>
      <c r="C393" s="4">
        <v>65886492</v>
      </c>
      <c r="D393" s="4" t="s">
        <v>35</v>
      </c>
      <c r="E393" s="4" t="s">
        <v>24</v>
      </c>
      <c r="F393" s="4">
        <v>0.99980899999999995</v>
      </c>
      <c r="G393" s="4">
        <v>0.86037399999999997</v>
      </c>
      <c r="H393" s="4">
        <v>2650.87</v>
      </c>
      <c r="I393" s="4">
        <v>3.1250300000000002</v>
      </c>
      <c r="J393" s="4">
        <v>0</v>
      </c>
      <c r="K393" s="4">
        <v>2654</v>
      </c>
      <c r="L393" s="4">
        <v>1E-3</v>
      </c>
      <c r="M393" s="4">
        <v>1</v>
      </c>
      <c r="N393" s="5">
        <v>7.5599999999999996E-6</v>
      </c>
      <c r="O393" s="4">
        <v>154.93600000000001</v>
      </c>
      <c r="P393" s="4">
        <v>34.536299999999997</v>
      </c>
      <c r="Q393" s="4" t="s">
        <v>22</v>
      </c>
      <c r="R393" s="4">
        <v>1</v>
      </c>
    </row>
    <row r="394" spans="1:18" x14ac:dyDescent="0.25">
      <c r="A394" s="4">
        <v>8</v>
      </c>
      <c r="B394" s="4" t="s">
        <v>414</v>
      </c>
      <c r="C394" s="4">
        <v>25738013</v>
      </c>
      <c r="D394" s="4" t="s">
        <v>21</v>
      </c>
      <c r="E394" s="4" t="s">
        <v>20</v>
      </c>
      <c r="F394" s="4">
        <v>0.999448</v>
      </c>
      <c r="G394" s="4">
        <v>0.66761000000000004</v>
      </c>
      <c r="H394" s="4">
        <v>2650.05</v>
      </c>
      <c r="I394" s="4">
        <v>3.9498899999999999</v>
      </c>
      <c r="J394" s="4">
        <v>0</v>
      </c>
      <c r="K394" s="4">
        <v>2654</v>
      </c>
      <c r="L394" s="4">
        <v>1E-3</v>
      </c>
      <c r="M394" s="4">
        <v>1</v>
      </c>
      <c r="N394" s="5">
        <v>7.5700000000000004E-6</v>
      </c>
      <c r="O394" s="4">
        <v>-156.65199999999999</v>
      </c>
      <c r="P394" s="4">
        <v>34.920499999999997</v>
      </c>
      <c r="Q394" s="4" t="s">
        <v>22</v>
      </c>
      <c r="R394" s="4">
        <v>1</v>
      </c>
    </row>
    <row r="395" spans="1:18" x14ac:dyDescent="0.25">
      <c r="A395" s="4">
        <v>5</v>
      </c>
      <c r="B395" s="4" t="s">
        <v>415</v>
      </c>
      <c r="C395" s="4">
        <v>41857445</v>
      </c>
      <c r="D395" s="4" t="s">
        <v>21</v>
      </c>
      <c r="E395" s="4" t="s">
        <v>24</v>
      </c>
      <c r="F395" s="4">
        <v>0.99985100000000005</v>
      </c>
      <c r="G395" s="4">
        <v>0.888262</v>
      </c>
      <c r="H395" s="4">
        <v>2650.76</v>
      </c>
      <c r="I395" s="4">
        <v>3.2414200000000002</v>
      </c>
      <c r="J395" s="4">
        <v>0</v>
      </c>
      <c r="K395" s="4">
        <v>2654</v>
      </c>
      <c r="L395" s="4">
        <v>1E-3</v>
      </c>
      <c r="M395" s="4">
        <v>1</v>
      </c>
      <c r="N395" s="5">
        <v>7.5900000000000002E-6</v>
      </c>
      <c r="O395" s="4">
        <v>-149.81</v>
      </c>
      <c r="P395" s="4">
        <v>33.3994</v>
      </c>
      <c r="Q395" s="4" t="s">
        <v>22</v>
      </c>
      <c r="R395" s="4">
        <v>1</v>
      </c>
    </row>
    <row r="396" spans="1:18" x14ac:dyDescent="0.25">
      <c r="A396" s="4">
        <v>1</v>
      </c>
      <c r="B396" s="4" t="s">
        <v>416</v>
      </c>
      <c r="C396" s="4">
        <v>96897719</v>
      </c>
      <c r="D396" s="4" t="s">
        <v>24</v>
      </c>
      <c r="E396" s="4" t="s">
        <v>35</v>
      </c>
      <c r="F396" s="4">
        <v>0.99884200000000001</v>
      </c>
      <c r="G396" s="4">
        <v>0.43815700000000002</v>
      </c>
      <c r="H396" s="4">
        <v>2650.1</v>
      </c>
      <c r="I396" s="4">
        <v>3.90448</v>
      </c>
      <c r="J396" s="4">
        <v>0</v>
      </c>
      <c r="K396" s="4">
        <v>2654</v>
      </c>
      <c r="L396" s="4">
        <v>1E-3</v>
      </c>
      <c r="M396" s="4">
        <v>1</v>
      </c>
      <c r="N396" s="5">
        <v>7.61E-6</v>
      </c>
      <c r="O396" s="4">
        <v>-194.322</v>
      </c>
      <c r="P396" s="4">
        <v>43.328400000000002</v>
      </c>
      <c r="Q396" s="4" t="s">
        <v>22</v>
      </c>
      <c r="R396" s="4">
        <v>1</v>
      </c>
    </row>
    <row r="397" spans="1:18" x14ac:dyDescent="0.25">
      <c r="A397" s="4">
        <v>5</v>
      </c>
      <c r="B397" s="4" t="s">
        <v>417</v>
      </c>
      <c r="C397" s="4">
        <v>41807659</v>
      </c>
      <c r="D397" s="4" t="s">
        <v>24</v>
      </c>
      <c r="E397" s="4" t="s">
        <v>35</v>
      </c>
      <c r="F397" s="4">
        <v>0.99985299999999999</v>
      </c>
      <c r="G397" s="4">
        <v>0.89179699999999995</v>
      </c>
      <c r="H397" s="4">
        <v>2650.67</v>
      </c>
      <c r="I397" s="4">
        <v>3.3294999999999999</v>
      </c>
      <c r="J397" s="4">
        <v>0</v>
      </c>
      <c r="K397" s="4">
        <v>2654</v>
      </c>
      <c r="L397" s="4">
        <v>1E-3</v>
      </c>
      <c r="M397" s="4">
        <v>1</v>
      </c>
      <c r="N397" s="5">
        <v>7.6299999999999998E-6</v>
      </c>
      <c r="O397" s="4">
        <v>-147.488</v>
      </c>
      <c r="P397" s="4">
        <v>32.889800000000001</v>
      </c>
      <c r="Q397" s="4" t="s">
        <v>22</v>
      </c>
      <c r="R397" s="4">
        <v>1</v>
      </c>
    </row>
    <row r="398" spans="1:18" x14ac:dyDescent="0.25">
      <c r="A398" s="4">
        <v>5</v>
      </c>
      <c r="B398" s="4" t="s">
        <v>418</v>
      </c>
      <c r="C398" s="4">
        <v>41831872</v>
      </c>
      <c r="D398" s="4" t="s">
        <v>35</v>
      </c>
      <c r="E398" s="4" t="s">
        <v>24</v>
      </c>
      <c r="F398" s="4">
        <v>0.99985299999999999</v>
      </c>
      <c r="G398" s="4">
        <v>0.89155300000000004</v>
      </c>
      <c r="H398" s="4">
        <v>2650.67</v>
      </c>
      <c r="I398" s="4">
        <v>3.3345600000000002</v>
      </c>
      <c r="J398" s="4">
        <v>0</v>
      </c>
      <c r="K398" s="4">
        <v>2654</v>
      </c>
      <c r="L398" s="4">
        <v>1E-3</v>
      </c>
      <c r="M398" s="4">
        <v>1</v>
      </c>
      <c r="N398" s="5">
        <v>7.6499999999999996E-6</v>
      </c>
      <c r="O398" s="4">
        <v>-147.37799999999999</v>
      </c>
      <c r="P398" s="4">
        <v>32.869399999999999</v>
      </c>
      <c r="Q398" s="4" t="s">
        <v>22</v>
      </c>
      <c r="R398" s="4">
        <v>1</v>
      </c>
    </row>
    <row r="399" spans="1:18" x14ac:dyDescent="0.25">
      <c r="A399" s="4">
        <v>1</v>
      </c>
      <c r="B399" s="4" t="s">
        <v>419</v>
      </c>
      <c r="C399" s="4">
        <v>85884365</v>
      </c>
      <c r="D399" s="4" t="s">
        <v>24</v>
      </c>
      <c r="E399" s="4" t="s">
        <v>35</v>
      </c>
      <c r="F399" s="4">
        <v>0.99647799999999997</v>
      </c>
      <c r="G399" s="4">
        <v>0.99281600000000003</v>
      </c>
      <c r="H399" s="4">
        <v>1338.34</v>
      </c>
      <c r="I399" s="4">
        <v>1096.97</v>
      </c>
      <c r="J399" s="4">
        <v>218.68700000000001</v>
      </c>
      <c r="K399" s="4">
        <v>2654</v>
      </c>
      <c r="L399" s="4">
        <v>0.28899999999999998</v>
      </c>
      <c r="M399" s="4">
        <v>0.77687499999999998</v>
      </c>
      <c r="N399" s="5">
        <v>7.6499999999999996E-6</v>
      </c>
      <c r="O399" s="4">
        <v>7.7773199999999996</v>
      </c>
      <c r="P399" s="4">
        <v>1.7345699999999999</v>
      </c>
      <c r="Q399" s="4" t="s">
        <v>22</v>
      </c>
      <c r="R399" s="4">
        <v>1</v>
      </c>
    </row>
    <row r="400" spans="1:18" x14ac:dyDescent="0.25">
      <c r="A400" s="4">
        <v>10</v>
      </c>
      <c r="B400" s="4" t="s">
        <v>420</v>
      </c>
      <c r="C400" s="4">
        <v>33596567</v>
      </c>
      <c r="D400" s="4" t="s">
        <v>21</v>
      </c>
      <c r="E400" s="4" t="s">
        <v>24</v>
      </c>
      <c r="F400" s="4">
        <v>0.99697899999999995</v>
      </c>
      <c r="G400" s="4">
        <v>0.92012400000000005</v>
      </c>
      <c r="H400" s="4">
        <v>2578.35</v>
      </c>
      <c r="I400" s="4">
        <v>75.644300000000001</v>
      </c>
      <c r="J400" s="4">
        <v>6.0439999999999999E-3</v>
      </c>
      <c r="K400" s="4">
        <v>2654</v>
      </c>
      <c r="L400" s="4">
        <v>1.4E-2</v>
      </c>
      <c r="M400" s="4">
        <v>1</v>
      </c>
      <c r="N400" s="5">
        <v>7.6499999999999996E-6</v>
      </c>
      <c r="O400" s="4">
        <v>30.88</v>
      </c>
      <c r="P400" s="4">
        <v>6.8872</v>
      </c>
      <c r="Q400" s="4" t="s">
        <v>22</v>
      </c>
      <c r="R400" s="4">
        <v>1</v>
      </c>
    </row>
    <row r="401" spans="1:18" x14ac:dyDescent="0.25">
      <c r="A401" s="4">
        <v>17</v>
      </c>
      <c r="B401" s="4" t="s">
        <v>421</v>
      </c>
      <c r="C401" s="4">
        <v>7721821</v>
      </c>
      <c r="D401" s="4" t="s">
        <v>24</v>
      </c>
      <c r="E401" s="4" t="s">
        <v>20</v>
      </c>
      <c r="F401" s="4">
        <v>0.98995299999999997</v>
      </c>
      <c r="G401" s="4">
        <v>0.91124899999999998</v>
      </c>
      <c r="H401" s="4">
        <v>2410.48</v>
      </c>
      <c r="I401" s="4">
        <v>238.316</v>
      </c>
      <c r="J401" s="4">
        <v>5.2032499999999997</v>
      </c>
      <c r="K401" s="4">
        <v>2654</v>
      </c>
      <c r="L401" s="4">
        <v>4.7E-2</v>
      </c>
      <c r="M401" s="4">
        <v>1</v>
      </c>
      <c r="N401" s="5">
        <v>7.6899999999999992E-6</v>
      </c>
      <c r="O401" s="4">
        <v>-17.335000000000001</v>
      </c>
      <c r="P401" s="4">
        <v>3.8671600000000002</v>
      </c>
      <c r="Q401" s="4" t="s">
        <v>22</v>
      </c>
      <c r="R401" s="4">
        <v>1</v>
      </c>
    </row>
    <row r="402" spans="1:18" x14ac:dyDescent="0.25">
      <c r="A402" s="4">
        <v>5</v>
      </c>
      <c r="B402" s="4" t="s">
        <v>422</v>
      </c>
      <c r="C402" s="4">
        <v>41888443</v>
      </c>
      <c r="D402" s="4" t="s">
        <v>24</v>
      </c>
      <c r="E402" s="4" t="s">
        <v>20</v>
      </c>
      <c r="F402" s="4">
        <v>0.999892</v>
      </c>
      <c r="G402" s="4">
        <v>0.92006200000000005</v>
      </c>
      <c r="H402" s="4">
        <v>2650.76</v>
      </c>
      <c r="I402" s="4">
        <v>3.2391999999999999</v>
      </c>
      <c r="J402" s="4">
        <v>0</v>
      </c>
      <c r="K402" s="4">
        <v>2654</v>
      </c>
      <c r="L402" s="4">
        <v>1E-3</v>
      </c>
      <c r="M402" s="4">
        <v>1</v>
      </c>
      <c r="N402" s="5">
        <v>7.6899999999999992E-6</v>
      </c>
      <c r="O402" s="4">
        <v>-147.15</v>
      </c>
      <c r="P402" s="4">
        <v>32.828299999999999</v>
      </c>
      <c r="Q402" s="4" t="s">
        <v>22</v>
      </c>
      <c r="R402" s="4">
        <v>1</v>
      </c>
    </row>
    <row r="403" spans="1:18" x14ac:dyDescent="0.25">
      <c r="A403" s="4">
        <v>5</v>
      </c>
      <c r="B403" s="4" t="s">
        <v>423</v>
      </c>
      <c r="C403" s="4">
        <v>41825984</v>
      </c>
      <c r="D403" s="4" t="s">
        <v>20</v>
      </c>
      <c r="E403" s="4" t="s">
        <v>21</v>
      </c>
      <c r="F403" s="4">
        <v>0.999865</v>
      </c>
      <c r="G403" s="4">
        <v>0.89983500000000005</v>
      </c>
      <c r="H403" s="4">
        <v>2650.7</v>
      </c>
      <c r="I403" s="4">
        <v>3.3014199999999998</v>
      </c>
      <c r="J403" s="4">
        <v>0</v>
      </c>
      <c r="K403" s="4">
        <v>2654</v>
      </c>
      <c r="L403" s="4">
        <v>1E-3</v>
      </c>
      <c r="M403" s="4">
        <v>1</v>
      </c>
      <c r="N403" s="5">
        <v>7.7100000000000007E-6</v>
      </c>
      <c r="O403" s="4">
        <v>-147.376</v>
      </c>
      <c r="P403" s="4">
        <v>32.881300000000003</v>
      </c>
      <c r="Q403" s="4" t="s">
        <v>22</v>
      </c>
      <c r="R403" s="4">
        <v>1</v>
      </c>
    </row>
    <row r="404" spans="1:18" x14ac:dyDescent="0.25">
      <c r="A404" s="4">
        <v>5</v>
      </c>
      <c r="B404" s="4" t="s">
        <v>424</v>
      </c>
      <c r="C404" s="4">
        <v>41886999</v>
      </c>
      <c r="D404" s="4" t="s">
        <v>35</v>
      </c>
      <c r="E404" s="4" t="s">
        <v>20</v>
      </c>
      <c r="F404" s="4">
        <v>0.99988999999999995</v>
      </c>
      <c r="G404" s="4">
        <v>0.91903800000000002</v>
      </c>
      <c r="H404" s="4">
        <v>2650.76</v>
      </c>
      <c r="I404" s="4">
        <v>3.2431899999999998</v>
      </c>
      <c r="J404" s="4">
        <v>0</v>
      </c>
      <c r="K404" s="4">
        <v>2654</v>
      </c>
      <c r="L404" s="4">
        <v>1E-3</v>
      </c>
      <c r="M404" s="4">
        <v>1</v>
      </c>
      <c r="N404" s="5">
        <v>7.7100000000000007E-6</v>
      </c>
      <c r="O404" s="4">
        <v>-147.13</v>
      </c>
      <c r="P404" s="4">
        <v>32.8264</v>
      </c>
      <c r="Q404" s="4" t="s">
        <v>22</v>
      </c>
      <c r="R404" s="4">
        <v>1</v>
      </c>
    </row>
    <row r="405" spans="1:18" x14ac:dyDescent="0.25">
      <c r="A405" s="4">
        <v>5</v>
      </c>
      <c r="B405" s="4" t="s">
        <v>425</v>
      </c>
      <c r="C405" s="4">
        <v>41850378</v>
      </c>
      <c r="D405" s="4" t="s">
        <v>20</v>
      </c>
      <c r="E405" s="4" t="s">
        <v>21</v>
      </c>
      <c r="F405" s="4">
        <v>0.99985800000000002</v>
      </c>
      <c r="G405" s="4">
        <v>0.89546700000000001</v>
      </c>
      <c r="H405" s="4">
        <v>2650.68</v>
      </c>
      <c r="I405" s="4">
        <v>3.3225099999999999</v>
      </c>
      <c r="J405" s="4">
        <v>0</v>
      </c>
      <c r="K405" s="4">
        <v>2654</v>
      </c>
      <c r="L405" s="4">
        <v>1E-3</v>
      </c>
      <c r="M405" s="4">
        <v>1</v>
      </c>
      <c r="N405" s="5">
        <v>7.7400000000000004E-6</v>
      </c>
      <c r="O405" s="4">
        <v>-147.23500000000001</v>
      </c>
      <c r="P405" s="4">
        <v>32.856900000000003</v>
      </c>
      <c r="Q405" s="4" t="s">
        <v>22</v>
      </c>
      <c r="R405" s="4">
        <v>1</v>
      </c>
    </row>
    <row r="406" spans="1:18" x14ac:dyDescent="0.25">
      <c r="A406" s="4">
        <v>5</v>
      </c>
      <c r="B406" s="4" t="s">
        <v>426</v>
      </c>
      <c r="C406" s="4">
        <v>41884019</v>
      </c>
      <c r="D406" s="4" t="s">
        <v>20</v>
      </c>
      <c r="E406" s="4" t="s">
        <v>21</v>
      </c>
      <c r="F406" s="4">
        <v>0.99989300000000003</v>
      </c>
      <c r="G406" s="4">
        <v>0.92075499999999999</v>
      </c>
      <c r="H406" s="4">
        <v>2650.76</v>
      </c>
      <c r="I406" s="4">
        <v>3.2371500000000002</v>
      </c>
      <c r="J406" s="4">
        <v>0</v>
      </c>
      <c r="K406" s="4">
        <v>2654</v>
      </c>
      <c r="L406" s="4">
        <v>1E-3</v>
      </c>
      <c r="M406" s="4">
        <v>1</v>
      </c>
      <c r="N406" s="5">
        <v>7.7500000000000003E-6</v>
      </c>
      <c r="O406" s="4">
        <v>-147.09399999999999</v>
      </c>
      <c r="P406" s="4">
        <v>32.8264</v>
      </c>
      <c r="Q406" s="4" t="s">
        <v>22</v>
      </c>
      <c r="R406" s="4">
        <v>1</v>
      </c>
    </row>
    <row r="407" spans="1:18" x14ac:dyDescent="0.25">
      <c r="A407" s="4">
        <v>5</v>
      </c>
      <c r="B407" s="4" t="s">
        <v>427</v>
      </c>
      <c r="C407" s="4">
        <v>41831450</v>
      </c>
      <c r="D407" s="4" t="s">
        <v>21</v>
      </c>
      <c r="E407" s="4" t="s">
        <v>20</v>
      </c>
      <c r="F407" s="4">
        <v>0.99985800000000002</v>
      </c>
      <c r="G407" s="4">
        <v>0.89507400000000004</v>
      </c>
      <c r="H407" s="4">
        <v>2650.68</v>
      </c>
      <c r="I407" s="4">
        <v>3.3214700000000001</v>
      </c>
      <c r="J407" s="4">
        <v>0</v>
      </c>
      <c r="K407" s="4">
        <v>2654</v>
      </c>
      <c r="L407" s="4">
        <v>1E-3</v>
      </c>
      <c r="M407" s="4">
        <v>1</v>
      </c>
      <c r="N407" s="5">
        <v>7.7500000000000003E-6</v>
      </c>
      <c r="O407" s="4">
        <v>-147.285</v>
      </c>
      <c r="P407" s="4">
        <v>32.869300000000003</v>
      </c>
      <c r="Q407" s="4" t="s">
        <v>22</v>
      </c>
      <c r="R407" s="4">
        <v>1</v>
      </c>
    </row>
    <row r="408" spans="1:18" x14ac:dyDescent="0.25">
      <c r="A408" s="4">
        <v>5</v>
      </c>
      <c r="B408" s="4" t="s">
        <v>428</v>
      </c>
      <c r="C408" s="4">
        <v>41883374</v>
      </c>
      <c r="D408" s="4" t="s">
        <v>20</v>
      </c>
      <c r="E408" s="4" t="s">
        <v>35</v>
      </c>
      <c r="F408" s="4">
        <v>0.99989300000000003</v>
      </c>
      <c r="G408" s="4">
        <v>0.92087600000000003</v>
      </c>
      <c r="H408" s="4">
        <v>2650.77</v>
      </c>
      <c r="I408" s="4">
        <v>3.2341899999999999</v>
      </c>
      <c r="J408" s="4">
        <v>0</v>
      </c>
      <c r="K408" s="4">
        <v>2654</v>
      </c>
      <c r="L408" s="4">
        <v>1E-3</v>
      </c>
      <c r="M408" s="4">
        <v>1</v>
      </c>
      <c r="N408" s="5">
        <v>7.8099999999999998E-6</v>
      </c>
      <c r="O408" s="4">
        <v>-147.09700000000001</v>
      </c>
      <c r="P408" s="4">
        <v>32.839199999999998</v>
      </c>
      <c r="Q408" s="4" t="s">
        <v>22</v>
      </c>
      <c r="R408" s="4">
        <v>1</v>
      </c>
    </row>
    <row r="409" spans="1:18" x14ac:dyDescent="0.25">
      <c r="A409" s="4">
        <v>5</v>
      </c>
      <c r="B409" s="4" t="s">
        <v>429</v>
      </c>
      <c r="C409" s="4">
        <v>41885065</v>
      </c>
      <c r="D409" s="4" t="s">
        <v>35</v>
      </c>
      <c r="E409" s="4" t="s">
        <v>21</v>
      </c>
      <c r="F409" s="4">
        <v>0.99987999999999999</v>
      </c>
      <c r="G409" s="4">
        <v>0.91176500000000005</v>
      </c>
      <c r="H409" s="4">
        <v>2650.73</v>
      </c>
      <c r="I409" s="4">
        <v>3.2702599999999999</v>
      </c>
      <c r="J409" s="4">
        <v>0</v>
      </c>
      <c r="K409" s="4">
        <v>2654</v>
      </c>
      <c r="L409" s="4">
        <v>1E-3</v>
      </c>
      <c r="M409" s="4">
        <v>1</v>
      </c>
      <c r="N409" s="5">
        <v>7.8499999999999994E-6</v>
      </c>
      <c r="O409" s="4">
        <v>-146.97499999999999</v>
      </c>
      <c r="P409" s="4">
        <v>32.820999999999998</v>
      </c>
      <c r="Q409" s="4" t="s">
        <v>22</v>
      </c>
      <c r="R409" s="4">
        <v>1</v>
      </c>
    </row>
    <row r="410" spans="1:18" x14ac:dyDescent="0.25">
      <c r="A410" s="4">
        <v>18</v>
      </c>
      <c r="B410" s="4" t="s">
        <v>430</v>
      </c>
      <c r="C410" s="4">
        <v>12163786</v>
      </c>
      <c r="D410" s="4" t="s">
        <v>20</v>
      </c>
      <c r="E410" s="4" t="s">
        <v>21</v>
      </c>
      <c r="F410" s="4">
        <v>0.99960099999999996</v>
      </c>
      <c r="G410" s="4">
        <v>0.99800599999999995</v>
      </c>
      <c r="H410" s="4">
        <v>14.000999999999999</v>
      </c>
      <c r="I410" s="4">
        <v>324.13400000000001</v>
      </c>
      <c r="J410" s="4">
        <v>2315.86</v>
      </c>
      <c r="K410" s="4">
        <v>2654</v>
      </c>
      <c r="L410" s="4">
        <v>0.93400000000000005</v>
      </c>
      <c r="M410" s="4">
        <v>0.43312400000000001</v>
      </c>
      <c r="N410" s="5">
        <v>7.8499999999999994E-6</v>
      </c>
      <c r="O410" s="4">
        <v>-13.9239</v>
      </c>
      <c r="P410" s="4">
        <v>3.1093600000000001</v>
      </c>
      <c r="Q410" s="4" t="s">
        <v>22</v>
      </c>
      <c r="R410" s="4">
        <v>1</v>
      </c>
    </row>
    <row r="411" spans="1:18" x14ac:dyDescent="0.25">
      <c r="A411" s="4">
        <v>19</v>
      </c>
      <c r="B411" s="4" t="s">
        <v>431</v>
      </c>
      <c r="C411" s="4">
        <v>29332856</v>
      </c>
      <c r="D411" s="4" t="s">
        <v>21</v>
      </c>
      <c r="E411" s="4" t="s">
        <v>20</v>
      </c>
      <c r="F411" s="4">
        <v>0.99940600000000002</v>
      </c>
      <c r="G411" s="4">
        <v>0.99701799999999996</v>
      </c>
      <c r="H411" s="4">
        <v>13.002000000000001</v>
      </c>
      <c r="I411" s="4">
        <v>343.2</v>
      </c>
      <c r="J411" s="4">
        <v>2297.8000000000002</v>
      </c>
      <c r="K411" s="4">
        <v>2654</v>
      </c>
      <c r="L411" s="4">
        <v>0.93</v>
      </c>
      <c r="M411" s="4">
        <v>0.88118300000000005</v>
      </c>
      <c r="N411" s="5">
        <v>7.8699999999999992E-6</v>
      </c>
      <c r="O411" s="4">
        <v>-13.7079</v>
      </c>
      <c r="P411" s="4">
        <v>3.0614599999999998</v>
      </c>
      <c r="Q411" s="4" t="s">
        <v>22</v>
      </c>
      <c r="R411" s="4">
        <v>1</v>
      </c>
    </row>
    <row r="412" spans="1:18" x14ac:dyDescent="0.25">
      <c r="A412" s="4">
        <v>18</v>
      </c>
      <c r="B412" s="4" t="s">
        <v>432</v>
      </c>
      <c r="C412" s="4">
        <v>12163129</v>
      </c>
      <c r="D412" s="4" t="s">
        <v>20</v>
      </c>
      <c r="E412" s="4" t="s">
        <v>35</v>
      </c>
      <c r="F412" s="4">
        <v>0.99960700000000002</v>
      </c>
      <c r="G412" s="4">
        <v>0.99804800000000005</v>
      </c>
      <c r="H412" s="4">
        <v>14</v>
      </c>
      <c r="I412" s="4">
        <v>324.14400000000001</v>
      </c>
      <c r="J412" s="4">
        <v>2315.86</v>
      </c>
      <c r="K412" s="4">
        <v>2654</v>
      </c>
      <c r="L412" s="4">
        <v>0.93400000000000005</v>
      </c>
      <c r="M412" s="4">
        <v>0.43312400000000001</v>
      </c>
      <c r="N412" s="5">
        <v>7.8699999999999992E-6</v>
      </c>
      <c r="O412" s="4">
        <v>-13.921799999999999</v>
      </c>
      <c r="P412" s="4">
        <v>3.10928</v>
      </c>
      <c r="Q412" s="4" t="s">
        <v>22</v>
      </c>
      <c r="R412" s="4">
        <v>1</v>
      </c>
    </row>
    <row r="413" spans="1:18" x14ac:dyDescent="0.25">
      <c r="A413" s="4">
        <v>5</v>
      </c>
      <c r="B413" s="4" t="s">
        <v>433</v>
      </c>
      <c r="C413" s="4">
        <v>41813022</v>
      </c>
      <c r="D413" s="4" t="s">
        <v>21</v>
      </c>
      <c r="E413" s="4" t="s">
        <v>20</v>
      </c>
      <c r="F413" s="4">
        <v>0.99983500000000003</v>
      </c>
      <c r="G413" s="4">
        <v>0.87974300000000005</v>
      </c>
      <c r="H413" s="4">
        <v>2650.62</v>
      </c>
      <c r="I413" s="4">
        <v>3.3786299999999998</v>
      </c>
      <c r="J413" s="4">
        <v>0</v>
      </c>
      <c r="K413" s="4">
        <v>2654</v>
      </c>
      <c r="L413" s="4">
        <v>1E-3</v>
      </c>
      <c r="M413" s="4">
        <v>1</v>
      </c>
      <c r="N413" s="5">
        <v>7.9000000000000006E-6</v>
      </c>
      <c r="O413" s="4">
        <v>-147.17099999999999</v>
      </c>
      <c r="P413" s="4">
        <v>32.8735</v>
      </c>
      <c r="Q413" s="4" t="s">
        <v>22</v>
      </c>
      <c r="R413" s="4">
        <v>1</v>
      </c>
    </row>
    <row r="414" spans="1:18" x14ac:dyDescent="0.25">
      <c r="A414" s="4">
        <v>5</v>
      </c>
      <c r="B414" s="4" t="s">
        <v>434</v>
      </c>
      <c r="C414" s="4">
        <v>41870806</v>
      </c>
      <c r="D414" s="4" t="s">
        <v>21</v>
      </c>
      <c r="E414" s="4" t="s">
        <v>20</v>
      </c>
      <c r="F414" s="4">
        <v>0.99985999999999997</v>
      </c>
      <c r="G414" s="4">
        <v>0.89715400000000001</v>
      </c>
      <c r="H414" s="4">
        <v>2650.68</v>
      </c>
      <c r="I414" s="4">
        <v>3.3184200000000001</v>
      </c>
      <c r="J414" s="4">
        <v>0</v>
      </c>
      <c r="K414" s="4">
        <v>2654</v>
      </c>
      <c r="L414" s="4">
        <v>1E-3</v>
      </c>
      <c r="M414" s="4">
        <v>1</v>
      </c>
      <c r="N414" s="5">
        <v>7.9000000000000006E-6</v>
      </c>
      <c r="O414" s="4">
        <v>-147.047</v>
      </c>
      <c r="P414" s="4">
        <v>32.846400000000003</v>
      </c>
      <c r="Q414" s="4" t="s">
        <v>22</v>
      </c>
      <c r="R414" s="4">
        <v>1</v>
      </c>
    </row>
    <row r="415" spans="1:18" x14ac:dyDescent="0.25">
      <c r="A415" s="4">
        <v>5</v>
      </c>
      <c r="B415" s="4" t="s">
        <v>435</v>
      </c>
      <c r="C415" s="4">
        <v>41852510</v>
      </c>
      <c r="D415" s="4" t="s">
        <v>21</v>
      </c>
      <c r="E415" s="4" t="s">
        <v>24</v>
      </c>
      <c r="F415" s="4">
        <v>0.99984600000000001</v>
      </c>
      <c r="G415" s="4">
        <v>0.88689200000000001</v>
      </c>
      <c r="H415" s="4">
        <v>2650.64</v>
      </c>
      <c r="I415" s="4">
        <v>3.3555899999999999</v>
      </c>
      <c r="J415" s="4">
        <v>0</v>
      </c>
      <c r="K415" s="4">
        <v>2654</v>
      </c>
      <c r="L415" s="4">
        <v>1E-3</v>
      </c>
      <c r="M415" s="4">
        <v>1</v>
      </c>
      <c r="N415" s="5">
        <v>7.9000000000000006E-6</v>
      </c>
      <c r="O415" s="4">
        <v>-147.07</v>
      </c>
      <c r="P415" s="4">
        <v>32.852800000000002</v>
      </c>
      <c r="Q415" s="4" t="s">
        <v>22</v>
      </c>
      <c r="R415" s="4">
        <v>1</v>
      </c>
    </row>
    <row r="416" spans="1:18" x14ac:dyDescent="0.25">
      <c r="A416" s="4">
        <v>5</v>
      </c>
      <c r="B416" s="4" t="s">
        <v>436</v>
      </c>
      <c r="C416" s="4">
        <v>41838245</v>
      </c>
      <c r="D416" s="4" t="s">
        <v>24</v>
      </c>
      <c r="E416" s="4" t="s">
        <v>35</v>
      </c>
      <c r="F416" s="4">
        <v>0.99984099999999998</v>
      </c>
      <c r="G416" s="4">
        <v>0.88365899999999997</v>
      </c>
      <c r="H416" s="4">
        <v>2650.63</v>
      </c>
      <c r="I416" s="4">
        <v>3.3656299999999999</v>
      </c>
      <c r="J416" s="4">
        <v>0</v>
      </c>
      <c r="K416" s="4">
        <v>2654</v>
      </c>
      <c r="L416" s="4">
        <v>1E-3</v>
      </c>
      <c r="M416" s="4">
        <v>1</v>
      </c>
      <c r="N416" s="5">
        <v>7.9100000000000005E-6</v>
      </c>
      <c r="O416" s="4">
        <v>-147.11699999999999</v>
      </c>
      <c r="P416" s="4">
        <v>32.863700000000001</v>
      </c>
      <c r="Q416" s="4" t="s">
        <v>22</v>
      </c>
      <c r="R416" s="4">
        <v>1</v>
      </c>
    </row>
    <row r="417" spans="1:18" x14ac:dyDescent="0.25">
      <c r="A417" s="4">
        <v>5</v>
      </c>
      <c r="B417" s="4" t="s">
        <v>437</v>
      </c>
      <c r="C417" s="4">
        <v>41865209</v>
      </c>
      <c r="D417" s="4" t="s">
        <v>21</v>
      </c>
      <c r="E417" s="4" t="s">
        <v>20</v>
      </c>
      <c r="F417" s="4">
        <v>0.999861</v>
      </c>
      <c r="G417" s="4">
        <v>0.89741899999999997</v>
      </c>
      <c r="H417" s="4">
        <v>2650.68</v>
      </c>
      <c r="I417" s="4">
        <v>3.3174399999999999</v>
      </c>
      <c r="J417" s="4">
        <v>0</v>
      </c>
      <c r="K417" s="4">
        <v>2654</v>
      </c>
      <c r="L417" s="4">
        <v>1E-3</v>
      </c>
      <c r="M417" s="4">
        <v>1</v>
      </c>
      <c r="N417" s="5">
        <v>7.9100000000000005E-6</v>
      </c>
      <c r="O417" s="4">
        <v>-147.035</v>
      </c>
      <c r="P417" s="4">
        <v>32.846400000000003</v>
      </c>
      <c r="Q417" s="4" t="s">
        <v>22</v>
      </c>
      <c r="R417" s="4">
        <v>1</v>
      </c>
    </row>
    <row r="418" spans="1:18" x14ac:dyDescent="0.25">
      <c r="A418" s="4">
        <v>5</v>
      </c>
      <c r="B418" s="4" t="s">
        <v>438</v>
      </c>
      <c r="C418" s="4">
        <v>41873130</v>
      </c>
      <c r="D418" s="4" t="s">
        <v>35</v>
      </c>
      <c r="E418" s="4" t="s">
        <v>24</v>
      </c>
      <c r="F418" s="4">
        <v>0.99985999999999997</v>
      </c>
      <c r="G418" s="4">
        <v>0.89693400000000001</v>
      </c>
      <c r="H418" s="4">
        <v>2650.68</v>
      </c>
      <c r="I418" s="4">
        <v>3.3214399999999999</v>
      </c>
      <c r="J418" s="4">
        <v>0</v>
      </c>
      <c r="K418" s="4">
        <v>2654</v>
      </c>
      <c r="L418" s="4">
        <v>1E-3</v>
      </c>
      <c r="M418" s="4">
        <v>1</v>
      </c>
      <c r="N418" s="5">
        <v>7.9200000000000004E-6</v>
      </c>
      <c r="O418" s="4">
        <v>-146.98400000000001</v>
      </c>
      <c r="P418" s="4">
        <v>32.835700000000003</v>
      </c>
      <c r="Q418" s="4" t="s">
        <v>22</v>
      </c>
      <c r="R418" s="4">
        <v>1</v>
      </c>
    </row>
    <row r="419" spans="1:18" x14ac:dyDescent="0.25">
      <c r="A419" s="4">
        <v>18</v>
      </c>
      <c r="B419" s="4" t="s">
        <v>439</v>
      </c>
      <c r="C419" s="4">
        <v>12162425</v>
      </c>
      <c r="D419" s="4" t="s">
        <v>20</v>
      </c>
      <c r="E419" s="4" t="s">
        <v>21</v>
      </c>
      <c r="F419" s="4">
        <v>0.99962399999999996</v>
      </c>
      <c r="G419" s="4">
        <v>0.99812699999999999</v>
      </c>
      <c r="H419" s="4">
        <v>14</v>
      </c>
      <c r="I419" s="4">
        <v>324.16500000000002</v>
      </c>
      <c r="J419" s="4">
        <v>2315.83</v>
      </c>
      <c r="K419" s="4">
        <v>2654</v>
      </c>
      <c r="L419" s="4">
        <v>0.93400000000000005</v>
      </c>
      <c r="M419" s="4">
        <v>0.43312400000000001</v>
      </c>
      <c r="N419" s="5">
        <v>7.9200000000000004E-6</v>
      </c>
      <c r="O419" s="4">
        <v>-13.917299999999999</v>
      </c>
      <c r="P419" s="4">
        <v>3.1091000000000002</v>
      </c>
      <c r="Q419" s="4" t="s">
        <v>22</v>
      </c>
      <c r="R419" s="4">
        <v>1</v>
      </c>
    </row>
    <row r="420" spans="1:18" x14ac:dyDescent="0.25">
      <c r="A420" s="4">
        <v>11</v>
      </c>
      <c r="B420" s="4" t="s">
        <v>440</v>
      </c>
      <c r="C420" s="4">
        <v>19860195</v>
      </c>
      <c r="D420" s="4" t="s">
        <v>24</v>
      </c>
      <c r="E420" s="4" t="s">
        <v>35</v>
      </c>
      <c r="F420" s="4">
        <v>0.99464900000000001</v>
      </c>
      <c r="G420" s="4">
        <v>0.99075999999999997</v>
      </c>
      <c r="H420" s="4">
        <v>569.89200000000005</v>
      </c>
      <c r="I420" s="4">
        <v>1334.91</v>
      </c>
      <c r="J420" s="4">
        <v>749.2</v>
      </c>
      <c r="K420" s="4">
        <v>2654</v>
      </c>
      <c r="L420" s="4">
        <v>0.53400000000000003</v>
      </c>
      <c r="M420" s="4">
        <v>0.61198399999999997</v>
      </c>
      <c r="N420" s="5">
        <v>7.9200000000000004E-6</v>
      </c>
      <c r="O420" s="4">
        <v>-7.0493899999999998</v>
      </c>
      <c r="P420" s="4">
        <v>1.57484</v>
      </c>
      <c r="Q420" s="4" t="s">
        <v>22</v>
      </c>
      <c r="R420" s="4">
        <v>1</v>
      </c>
    </row>
    <row r="421" spans="1:18" x14ac:dyDescent="0.25">
      <c r="A421" s="4">
        <v>18</v>
      </c>
      <c r="B421" s="4" t="s">
        <v>441</v>
      </c>
      <c r="C421" s="4">
        <v>3246344</v>
      </c>
      <c r="D421" s="4" t="s">
        <v>24</v>
      </c>
      <c r="E421" s="4" t="s">
        <v>35</v>
      </c>
      <c r="F421" s="4">
        <v>0.99967700000000004</v>
      </c>
      <c r="G421" s="4">
        <v>0.90317199999999997</v>
      </c>
      <c r="H421" s="4">
        <v>2646.14</v>
      </c>
      <c r="I421" s="4">
        <v>7.8585500000000001</v>
      </c>
      <c r="J421" s="4">
        <v>0</v>
      </c>
      <c r="K421" s="4">
        <v>2654</v>
      </c>
      <c r="L421" s="4">
        <v>1E-3</v>
      </c>
      <c r="M421" s="4">
        <v>1</v>
      </c>
      <c r="N421" s="5">
        <v>7.9899999999999997E-6</v>
      </c>
      <c r="O421" s="4">
        <v>-95.353499999999997</v>
      </c>
      <c r="P421" s="4">
        <v>21.3108</v>
      </c>
      <c r="Q421" s="4" t="s">
        <v>22</v>
      </c>
      <c r="R421" s="4">
        <v>1</v>
      </c>
    </row>
    <row r="422" spans="1:18" x14ac:dyDescent="0.25">
      <c r="A422" s="4">
        <v>19</v>
      </c>
      <c r="B422" s="4" t="s">
        <v>442</v>
      </c>
      <c r="C422" s="4">
        <v>29331941</v>
      </c>
      <c r="D422" s="4" t="s">
        <v>35</v>
      </c>
      <c r="E422" s="4" t="s">
        <v>24</v>
      </c>
      <c r="F422" s="4">
        <v>0.99968100000000004</v>
      </c>
      <c r="G422" s="4">
        <v>0.99826499999999996</v>
      </c>
      <c r="H422" s="4">
        <v>13.000999999999999</v>
      </c>
      <c r="I422" s="4">
        <v>343.49400000000003</v>
      </c>
      <c r="J422" s="4">
        <v>2297.5</v>
      </c>
      <c r="K422" s="4">
        <v>2654</v>
      </c>
      <c r="L422" s="4">
        <v>0.93</v>
      </c>
      <c r="M422" s="4">
        <v>0.88118300000000005</v>
      </c>
      <c r="N422" s="5">
        <v>7.9999999999999996E-6</v>
      </c>
      <c r="O422" s="4">
        <v>-13.6845</v>
      </c>
      <c r="P422" s="4">
        <v>3.05871</v>
      </c>
      <c r="Q422" s="4" t="s">
        <v>22</v>
      </c>
      <c r="R422" s="4">
        <v>1</v>
      </c>
    </row>
    <row r="423" spans="1:18" x14ac:dyDescent="0.25">
      <c r="A423" s="4">
        <v>3</v>
      </c>
      <c r="B423" s="4" t="s">
        <v>443</v>
      </c>
      <c r="C423" s="4">
        <v>186357371</v>
      </c>
      <c r="D423" s="4" t="s">
        <v>20</v>
      </c>
      <c r="E423" s="4" t="s">
        <v>21</v>
      </c>
      <c r="F423" s="4">
        <v>0.99137200000000003</v>
      </c>
      <c r="G423" s="4">
        <v>0.60265100000000005</v>
      </c>
      <c r="H423" s="4">
        <v>2607.52</v>
      </c>
      <c r="I423" s="4">
        <v>46.433300000000003</v>
      </c>
      <c r="J423" s="4">
        <v>5.0120999999999999E-2</v>
      </c>
      <c r="K423" s="4">
        <v>2654</v>
      </c>
      <c r="L423" s="4">
        <v>8.9999999999999993E-3</v>
      </c>
      <c r="M423" s="4">
        <v>1</v>
      </c>
      <c r="N423" s="5">
        <v>8.0199999999999994E-6</v>
      </c>
      <c r="O423" s="4">
        <v>48.342700000000001</v>
      </c>
      <c r="P423" s="4">
        <v>10.806100000000001</v>
      </c>
      <c r="Q423" s="4" t="s">
        <v>22</v>
      </c>
      <c r="R423" s="4">
        <v>1</v>
      </c>
    </row>
    <row r="424" spans="1:18" x14ac:dyDescent="0.25">
      <c r="A424" s="4">
        <v>5</v>
      </c>
      <c r="B424" s="4" t="s">
        <v>444</v>
      </c>
      <c r="C424" s="4">
        <v>41831478</v>
      </c>
      <c r="D424" s="4" t="s">
        <v>21</v>
      </c>
      <c r="E424" s="4" t="s">
        <v>20</v>
      </c>
      <c r="F424" s="4">
        <v>0.99984300000000004</v>
      </c>
      <c r="G424" s="4">
        <v>0.88474600000000003</v>
      </c>
      <c r="H424" s="4">
        <v>2650.64</v>
      </c>
      <c r="I424" s="4">
        <v>3.3615699999999999</v>
      </c>
      <c r="J424" s="4">
        <v>0</v>
      </c>
      <c r="K424" s="4">
        <v>2654</v>
      </c>
      <c r="L424" s="4">
        <v>1E-3</v>
      </c>
      <c r="M424" s="4">
        <v>1</v>
      </c>
      <c r="N424" s="5">
        <v>8.0299999999999994E-6</v>
      </c>
      <c r="O424" s="4">
        <v>-147.006</v>
      </c>
      <c r="P424" s="4">
        <v>32.863500000000002</v>
      </c>
      <c r="Q424" s="4" t="s">
        <v>22</v>
      </c>
      <c r="R424" s="4">
        <v>1</v>
      </c>
    </row>
    <row r="425" spans="1:18" x14ac:dyDescent="0.25">
      <c r="A425" s="4">
        <v>17</v>
      </c>
      <c r="B425" s="4" t="s">
        <v>445</v>
      </c>
      <c r="C425" s="4">
        <v>72819439</v>
      </c>
      <c r="D425" s="4" t="s">
        <v>24</v>
      </c>
      <c r="E425" s="4" t="s">
        <v>35</v>
      </c>
      <c r="F425" s="4">
        <v>0.99877899999999997</v>
      </c>
      <c r="G425" s="4">
        <v>0.80507799999999996</v>
      </c>
      <c r="H425" s="4">
        <v>2641.81</v>
      </c>
      <c r="I425" s="4">
        <v>12.1859</v>
      </c>
      <c r="J425" s="4">
        <v>0</v>
      </c>
      <c r="K425" s="4">
        <v>2654</v>
      </c>
      <c r="L425" s="4">
        <v>2E-3</v>
      </c>
      <c r="M425" s="4">
        <v>1</v>
      </c>
      <c r="N425" s="5">
        <v>8.1000000000000004E-6</v>
      </c>
      <c r="O425" s="4">
        <v>-80.999399999999994</v>
      </c>
      <c r="P425" s="4">
        <v>18.115400000000001</v>
      </c>
      <c r="Q425" s="4" t="s">
        <v>22</v>
      </c>
      <c r="R425" s="4">
        <v>1</v>
      </c>
    </row>
    <row r="426" spans="1:18" x14ac:dyDescent="0.25">
      <c r="A426" s="4">
        <v>5</v>
      </c>
      <c r="B426" s="4" t="s">
        <v>446</v>
      </c>
      <c r="C426" s="4">
        <v>41919747</v>
      </c>
      <c r="D426" s="4" t="s">
        <v>21</v>
      </c>
      <c r="E426" s="4" t="s">
        <v>20</v>
      </c>
      <c r="F426" s="4">
        <v>0.99990900000000005</v>
      </c>
      <c r="G426" s="4">
        <v>0.93297799999999997</v>
      </c>
      <c r="H426" s="4">
        <v>2650.8</v>
      </c>
      <c r="I426" s="4">
        <v>3.1971699999999998</v>
      </c>
      <c r="J426" s="4">
        <v>0</v>
      </c>
      <c r="K426" s="4">
        <v>2654</v>
      </c>
      <c r="L426" s="4">
        <v>1E-3</v>
      </c>
      <c r="M426" s="4">
        <v>1</v>
      </c>
      <c r="N426" s="5">
        <v>8.1599999999999998E-6</v>
      </c>
      <c r="O426" s="4">
        <v>-146.673</v>
      </c>
      <c r="P426" s="4">
        <v>32.814100000000003</v>
      </c>
      <c r="Q426" s="4" t="s">
        <v>22</v>
      </c>
      <c r="R426" s="4">
        <v>1</v>
      </c>
    </row>
    <row r="427" spans="1:18" x14ac:dyDescent="0.25">
      <c r="A427" s="4">
        <v>5</v>
      </c>
      <c r="B427" s="4" t="s">
        <v>447</v>
      </c>
      <c r="C427" s="4">
        <v>41819416</v>
      </c>
      <c r="D427" s="4" t="s">
        <v>21</v>
      </c>
      <c r="E427" s="4" t="s">
        <v>20</v>
      </c>
      <c r="F427" s="4">
        <v>0.99987800000000004</v>
      </c>
      <c r="G427" s="4">
        <v>0.90896200000000005</v>
      </c>
      <c r="H427" s="4">
        <v>0</v>
      </c>
      <c r="I427" s="4">
        <v>3.2665999999999999</v>
      </c>
      <c r="J427" s="4">
        <v>2650.73</v>
      </c>
      <c r="K427" s="4">
        <v>2654</v>
      </c>
      <c r="L427" s="4">
        <v>0.999</v>
      </c>
      <c r="M427" s="4">
        <v>1</v>
      </c>
      <c r="N427" s="5">
        <v>8.2300000000000008E-6</v>
      </c>
      <c r="O427" s="4">
        <v>146.94900000000001</v>
      </c>
      <c r="P427" s="4">
        <v>32.8902</v>
      </c>
      <c r="Q427" s="4" t="s">
        <v>22</v>
      </c>
      <c r="R427" s="4">
        <v>1</v>
      </c>
    </row>
    <row r="428" spans="1:18" x14ac:dyDescent="0.25">
      <c r="A428" s="4">
        <v>18</v>
      </c>
      <c r="B428" s="4" t="s">
        <v>448</v>
      </c>
      <c r="C428" s="4">
        <v>12156475</v>
      </c>
      <c r="D428" s="4" t="s">
        <v>35</v>
      </c>
      <c r="E428" s="4" t="s">
        <v>24</v>
      </c>
      <c r="F428" s="4">
        <v>0.99974700000000005</v>
      </c>
      <c r="G428" s="4">
        <v>0.99865599999999999</v>
      </c>
      <c r="H428" s="4">
        <v>14</v>
      </c>
      <c r="I428" s="4">
        <v>324.34500000000003</v>
      </c>
      <c r="J428" s="4">
        <v>2315.65</v>
      </c>
      <c r="K428" s="4">
        <v>2654</v>
      </c>
      <c r="L428" s="4">
        <v>0.93400000000000005</v>
      </c>
      <c r="M428" s="4">
        <v>0.43312400000000001</v>
      </c>
      <c r="N428" s="5">
        <v>8.2800000000000003E-6</v>
      </c>
      <c r="O428" s="4">
        <v>-13.8809</v>
      </c>
      <c r="P428" s="4">
        <v>3.1077300000000001</v>
      </c>
      <c r="Q428" s="4" t="s">
        <v>22</v>
      </c>
      <c r="R428" s="4">
        <v>1</v>
      </c>
    </row>
    <row r="429" spans="1:18" x14ac:dyDescent="0.25">
      <c r="A429" s="4">
        <v>10</v>
      </c>
      <c r="B429" s="4" t="s">
        <v>449</v>
      </c>
      <c r="C429" s="4">
        <v>17022789</v>
      </c>
      <c r="D429" s="4" t="s">
        <v>20</v>
      </c>
      <c r="E429" s="4" t="s">
        <v>21</v>
      </c>
      <c r="F429" s="4">
        <v>0.998861</v>
      </c>
      <c r="G429" s="4">
        <v>0.47086299999999998</v>
      </c>
      <c r="H429" s="4">
        <v>2649.25</v>
      </c>
      <c r="I429" s="4">
        <v>4.7549200000000003</v>
      </c>
      <c r="J429" s="4">
        <v>0</v>
      </c>
      <c r="K429" s="4">
        <v>2654</v>
      </c>
      <c r="L429" s="4">
        <v>1E-3</v>
      </c>
      <c r="M429" s="4">
        <v>1</v>
      </c>
      <c r="N429" s="5">
        <v>8.2900000000000002E-6</v>
      </c>
      <c r="O429" s="4">
        <v>-169.37899999999999</v>
      </c>
      <c r="P429" s="4">
        <v>37.922400000000003</v>
      </c>
      <c r="Q429" s="4" t="s">
        <v>22</v>
      </c>
      <c r="R429" s="4">
        <v>1</v>
      </c>
    </row>
    <row r="430" spans="1:18" x14ac:dyDescent="0.25">
      <c r="A430" s="4">
        <v>18</v>
      </c>
      <c r="B430" s="4" t="s">
        <v>450</v>
      </c>
      <c r="C430" s="4">
        <v>12155452</v>
      </c>
      <c r="D430" s="4" t="s">
        <v>35</v>
      </c>
      <c r="E430" s="4" t="s">
        <v>21</v>
      </c>
      <c r="F430" s="4">
        <v>0.99976399999999999</v>
      </c>
      <c r="G430" s="4">
        <v>0.99872300000000003</v>
      </c>
      <c r="H430" s="4">
        <v>14</v>
      </c>
      <c r="I430" s="4">
        <v>324.37299999999999</v>
      </c>
      <c r="J430" s="4">
        <v>2315.63</v>
      </c>
      <c r="K430" s="4">
        <v>2654</v>
      </c>
      <c r="L430" s="4">
        <v>0.93400000000000005</v>
      </c>
      <c r="M430" s="4">
        <v>0.43312400000000001</v>
      </c>
      <c r="N430" s="5">
        <v>8.3399999999999998E-6</v>
      </c>
      <c r="O430" s="4">
        <v>-13.8758</v>
      </c>
      <c r="P430" s="4">
        <v>3.1075499999999998</v>
      </c>
      <c r="Q430" s="4" t="s">
        <v>22</v>
      </c>
      <c r="R430" s="4">
        <v>1</v>
      </c>
    </row>
    <row r="431" spans="1:18" x14ac:dyDescent="0.25">
      <c r="A431" s="4">
        <v>5</v>
      </c>
      <c r="B431" s="4" t="s">
        <v>451</v>
      </c>
      <c r="C431" s="4">
        <v>41990684</v>
      </c>
      <c r="D431" s="4" t="s">
        <v>20</v>
      </c>
      <c r="E431" s="4" t="s">
        <v>21</v>
      </c>
      <c r="F431" s="4">
        <v>0.99991699999999994</v>
      </c>
      <c r="G431" s="4">
        <v>0.93869999999999998</v>
      </c>
      <c r="H431" s="4">
        <v>2650.82</v>
      </c>
      <c r="I431" s="4">
        <v>3.1801499999999998</v>
      </c>
      <c r="J431" s="4">
        <v>0</v>
      </c>
      <c r="K431" s="4">
        <v>2654</v>
      </c>
      <c r="L431" s="4">
        <v>1E-3</v>
      </c>
      <c r="M431" s="4">
        <v>1</v>
      </c>
      <c r="N431" s="5">
        <v>8.3499999999999997E-6</v>
      </c>
      <c r="O431" s="4">
        <v>-146.44900000000001</v>
      </c>
      <c r="P431" s="4">
        <v>32.801400000000001</v>
      </c>
      <c r="Q431" s="4" t="s">
        <v>22</v>
      </c>
      <c r="R431" s="4">
        <v>1</v>
      </c>
    </row>
    <row r="432" spans="1:18" x14ac:dyDescent="0.25">
      <c r="A432" s="4">
        <v>18</v>
      </c>
      <c r="B432" s="4" t="s">
        <v>452</v>
      </c>
      <c r="C432" s="4">
        <v>12121862</v>
      </c>
      <c r="D432" s="4" t="s">
        <v>24</v>
      </c>
      <c r="E432" s="4" t="s">
        <v>21</v>
      </c>
      <c r="F432" s="4">
        <v>0.99684399999999995</v>
      </c>
      <c r="G432" s="4">
        <v>0.97581499999999999</v>
      </c>
      <c r="H432" s="4">
        <v>13.795999999999999</v>
      </c>
      <c r="I432" s="4">
        <v>322.53800000000001</v>
      </c>
      <c r="J432" s="4">
        <v>2317.67</v>
      </c>
      <c r="K432" s="4">
        <v>2654</v>
      </c>
      <c r="L432" s="4">
        <v>0.93400000000000005</v>
      </c>
      <c r="M432" s="4">
        <v>0.63283100000000003</v>
      </c>
      <c r="N432" s="5">
        <v>8.3599999999999996E-6</v>
      </c>
      <c r="O432" s="4">
        <v>-14.076599999999999</v>
      </c>
      <c r="P432" s="4">
        <v>3.1529799999999999</v>
      </c>
      <c r="Q432" s="4" t="s">
        <v>22</v>
      </c>
      <c r="R432" s="4">
        <v>1</v>
      </c>
    </row>
    <row r="433" spans="1:18" x14ac:dyDescent="0.25">
      <c r="A433" s="4">
        <v>22</v>
      </c>
      <c r="B433" s="4" t="s">
        <v>453</v>
      </c>
      <c r="C433" s="4">
        <v>50060023</v>
      </c>
      <c r="D433" s="4" t="s">
        <v>21</v>
      </c>
      <c r="E433" s="4" t="s">
        <v>20</v>
      </c>
      <c r="F433" s="4">
        <v>0.99670000000000003</v>
      </c>
      <c r="G433" s="4">
        <v>0.81033500000000003</v>
      </c>
      <c r="H433" s="4">
        <v>2618.83</v>
      </c>
      <c r="I433" s="4">
        <v>35.159999999999997</v>
      </c>
      <c r="J433" s="4">
        <v>5.0049999999999999E-3</v>
      </c>
      <c r="K433" s="4">
        <v>2654</v>
      </c>
      <c r="L433" s="4">
        <v>7.0000000000000001E-3</v>
      </c>
      <c r="M433" s="4">
        <v>1</v>
      </c>
      <c r="N433" s="5">
        <v>8.3899999999999993E-6</v>
      </c>
      <c r="O433" s="4">
        <v>-47.694699999999997</v>
      </c>
      <c r="P433" s="4">
        <v>10.684699999999999</v>
      </c>
      <c r="Q433" s="4" t="s">
        <v>22</v>
      </c>
      <c r="R433" s="4">
        <v>1</v>
      </c>
    </row>
    <row r="434" spans="1:18" x14ac:dyDescent="0.25">
      <c r="A434" s="4">
        <v>19</v>
      </c>
      <c r="B434" s="4" t="s">
        <v>454</v>
      </c>
      <c r="C434" s="4">
        <v>29292115</v>
      </c>
      <c r="D434" s="4" t="s">
        <v>35</v>
      </c>
      <c r="E434" s="4" t="s">
        <v>24</v>
      </c>
      <c r="F434" s="4">
        <v>0.99882400000000005</v>
      </c>
      <c r="G434" s="4">
        <v>0.99364399999999997</v>
      </c>
      <c r="H434" s="4">
        <v>2283.69</v>
      </c>
      <c r="I434" s="4">
        <v>357.33600000000001</v>
      </c>
      <c r="J434" s="4">
        <v>12.9741</v>
      </c>
      <c r="K434" s="4">
        <v>2654</v>
      </c>
      <c r="L434" s="4">
        <v>7.1999999999999995E-2</v>
      </c>
      <c r="M434" s="4">
        <v>0.77031799999999995</v>
      </c>
      <c r="N434" s="5">
        <v>8.3899999999999993E-6</v>
      </c>
      <c r="O434" s="4">
        <v>13.492000000000001</v>
      </c>
      <c r="P434" s="4">
        <v>3.0225300000000002</v>
      </c>
      <c r="Q434" s="4" t="s">
        <v>22</v>
      </c>
      <c r="R434" s="4">
        <v>1</v>
      </c>
    </row>
    <row r="435" spans="1:18" x14ac:dyDescent="0.25">
      <c r="A435" s="4">
        <v>5</v>
      </c>
      <c r="B435" s="4" t="s">
        <v>455</v>
      </c>
      <c r="C435" s="4">
        <v>41935580</v>
      </c>
      <c r="D435" s="4" t="s">
        <v>35</v>
      </c>
      <c r="E435" s="4" t="s">
        <v>24</v>
      </c>
      <c r="F435" s="4">
        <v>0.999919</v>
      </c>
      <c r="G435" s="4">
        <v>0.94085799999999997</v>
      </c>
      <c r="H435" s="4">
        <v>2650.83</v>
      </c>
      <c r="I435" s="4">
        <v>3.1721200000000001</v>
      </c>
      <c r="J435" s="4">
        <v>0</v>
      </c>
      <c r="K435" s="4">
        <v>2654</v>
      </c>
      <c r="L435" s="4">
        <v>1E-3</v>
      </c>
      <c r="M435" s="4">
        <v>1</v>
      </c>
      <c r="N435" s="5">
        <v>8.4100000000000008E-6</v>
      </c>
      <c r="O435" s="4">
        <v>-146.41900000000001</v>
      </c>
      <c r="P435" s="4">
        <v>32.805399999999999</v>
      </c>
      <c r="Q435" s="4" t="s">
        <v>22</v>
      </c>
      <c r="R435" s="4">
        <v>1</v>
      </c>
    </row>
    <row r="436" spans="1:18" x14ac:dyDescent="0.25">
      <c r="A436" s="4">
        <v>3</v>
      </c>
      <c r="B436" s="4" t="s">
        <v>456</v>
      </c>
      <c r="C436" s="4">
        <v>186088079</v>
      </c>
      <c r="D436" s="4" t="s">
        <v>35</v>
      </c>
      <c r="E436" s="4" t="s">
        <v>24</v>
      </c>
      <c r="F436" s="4">
        <v>0.95311800000000002</v>
      </c>
      <c r="G436" s="4">
        <v>0.58514500000000003</v>
      </c>
      <c r="H436" s="4">
        <v>2417.02</v>
      </c>
      <c r="I436" s="4">
        <v>232.47</v>
      </c>
      <c r="J436" s="4">
        <v>4.5128500000000003</v>
      </c>
      <c r="K436" s="4">
        <v>2654</v>
      </c>
      <c r="L436" s="4">
        <v>4.4999999999999998E-2</v>
      </c>
      <c r="M436" s="4">
        <v>0.65668700000000002</v>
      </c>
      <c r="N436" s="5">
        <v>8.4100000000000008E-6</v>
      </c>
      <c r="O436" s="4">
        <v>21.942399999999999</v>
      </c>
      <c r="P436" s="4">
        <v>4.9163500000000004</v>
      </c>
      <c r="Q436" s="4" t="s">
        <v>22</v>
      </c>
      <c r="R436" s="4">
        <v>1</v>
      </c>
    </row>
    <row r="437" spans="1:18" x14ac:dyDescent="0.25">
      <c r="A437" s="4">
        <v>1</v>
      </c>
      <c r="B437" s="4" t="s">
        <v>457</v>
      </c>
      <c r="C437" s="4">
        <v>85859372</v>
      </c>
      <c r="D437" s="4" t="s">
        <v>21</v>
      </c>
      <c r="E437" s="4" t="s">
        <v>20</v>
      </c>
      <c r="F437" s="4">
        <v>0.99969600000000003</v>
      </c>
      <c r="G437" s="4">
        <v>0.99938300000000002</v>
      </c>
      <c r="H437" s="4">
        <v>1361.31</v>
      </c>
      <c r="I437" s="4">
        <v>1082.5</v>
      </c>
      <c r="J437" s="4">
        <v>210.18600000000001</v>
      </c>
      <c r="K437" s="4">
        <v>2654</v>
      </c>
      <c r="L437" s="4">
        <v>0.28299999999999997</v>
      </c>
      <c r="M437" s="4">
        <v>0.84825499999999998</v>
      </c>
      <c r="N437" s="5">
        <v>8.4300000000000006E-6</v>
      </c>
      <c r="O437" s="4">
        <v>7.7612500000000004</v>
      </c>
      <c r="P437" s="4">
        <v>1.73916</v>
      </c>
      <c r="Q437" s="4" t="s">
        <v>22</v>
      </c>
      <c r="R437" s="4">
        <v>1</v>
      </c>
    </row>
    <row r="438" spans="1:18" x14ac:dyDescent="0.25">
      <c r="A438" s="4">
        <v>5</v>
      </c>
      <c r="B438" s="4" t="s">
        <v>458</v>
      </c>
      <c r="C438" s="4">
        <v>41985697</v>
      </c>
      <c r="D438" s="4" t="s">
        <v>21</v>
      </c>
      <c r="E438" s="4" t="s">
        <v>24</v>
      </c>
      <c r="F438" s="4">
        <v>0.99991699999999994</v>
      </c>
      <c r="G438" s="4">
        <v>0.93900399999999995</v>
      </c>
      <c r="H438" s="4">
        <v>2650.82</v>
      </c>
      <c r="I438" s="4">
        <v>3.1791399999999999</v>
      </c>
      <c r="J438" s="4">
        <v>0</v>
      </c>
      <c r="K438" s="4">
        <v>2654</v>
      </c>
      <c r="L438" s="4">
        <v>1E-3</v>
      </c>
      <c r="M438" s="4">
        <v>1</v>
      </c>
      <c r="N438" s="5">
        <v>8.4400000000000005E-6</v>
      </c>
      <c r="O438" s="4">
        <v>-146.37700000000001</v>
      </c>
      <c r="P438" s="4">
        <v>32.801499999999997</v>
      </c>
      <c r="Q438" s="4" t="s">
        <v>22</v>
      </c>
      <c r="R438" s="4">
        <v>1</v>
      </c>
    </row>
    <row r="439" spans="1:18" x14ac:dyDescent="0.25">
      <c r="A439" s="4">
        <v>2</v>
      </c>
      <c r="B439" s="4" t="s">
        <v>459</v>
      </c>
      <c r="C439" s="4">
        <v>100091201</v>
      </c>
      <c r="D439" s="4" t="s">
        <v>20</v>
      </c>
      <c r="E439" s="4" t="s">
        <v>24</v>
      </c>
      <c r="F439" s="4">
        <v>0.99865599999999999</v>
      </c>
      <c r="G439" s="4">
        <v>0.511351</v>
      </c>
      <c r="H439" s="4">
        <v>2647.46</v>
      </c>
      <c r="I439" s="4">
        <v>6.5396400000000003</v>
      </c>
      <c r="J439" s="4">
        <v>0</v>
      </c>
      <c r="K439" s="4">
        <v>2654</v>
      </c>
      <c r="L439" s="4">
        <v>1E-3</v>
      </c>
      <c r="M439" s="4">
        <v>1</v>
      </c>
      <c r="N439" s="5">
        <v>8.4500000000000004E-6</v>
      </c>
      <c r="O439" s="4">
        <v>-138.44200000000001</v>
      </c>
      <c r="P439" s="4">
        <v>31.0245</v>
      </c>
      <c r="Q439" s="4" t="s">
        <v>22</v>
      </c>
      <c r="R439" s="4">
        <v>1</v>
      </c>
    </row>
    <row r="440" spans="1:18" x14ac:dyDescent="0.25">
      <c r="A440" s="4">
        <v>2</v>
      </c>
      <c r="B440" s="4" t="s">
        <v>460</v>
      </c>
      <c r="C440" s="4">
        <v>240384017</v>
      </c>
      <c r="D440" s="4" t="s">
        <v>21</v>
      </c>
      <c r="E440" s="4" t="s">
        <v>20</v>
      </c>
      <c r="F440" s="4">
        <v>0.99152899999999999</v>
      </c>
      <c r="G440" s="4">
        <v>0.79039199999999998</v>
      </c>
      <c r="H440" s="4">
        <v>2572.84</v>
      </c>
      <c r="I440" s="4">
        <v>80.186700000000002</v>
      </c>
      <c r="J440" s="4">
        <v>0.97809000000000001</v>
      </c>
      <c r="K440" s="4">
        <v>2654</v>
      </c>
      <c r="L440" s="4">
        <v>1.4999999999999999E-2</v>
      </c>
      <c r="M440" s="4">
        <v>1</v>
      </c>
      <c r="N440" s="5">
        <v>8.4700000000000002E-6</v>
      </c>
      <c r="O440" s="4">
        <v>-31.427800000000001</v>
      </c>
      <c r="P440" s="4">
        <v>7.04399</v>
      </c>
      <c r="Q440" s="4" t="s">
        <v>22</v>
      </c>
      <c r="R440" s="4">
        <v>1</v>
      </c>
    </row>
    <row r="441" spans="1:18" x14ac:dyDescent="0.25">
      <c r="A441" s="4">
        <v>18</v>
      </c>
      <c r="B441" s="4" t="s">
        <v>461</v>
      </c>
      <c r="C441" s="4">
        <v>12120241</v>
      </c>
      <c r="D441" s="4" t="s">
        <v>20</v>
      </c>
      <c r="E441" s="4" t="s">
        <v>21</v>
      </c>
      <c r="F441" s="4">
        <v>0.99665400000000004</v>
      </c>
      <c r="G441" s="4">
        <v>0.97445400000000004</v>
      </c>
      <c r="H441" s="4">
        <v>13.7821</v>
      </c>
      <c r="I441" s="4">
        <v>322.50900000000001</v>
      </c>
      <c r="J441" s="4">
        <v>2317.71</v>
      </c>
      <c r="K441" s="4">
        <v>2654</v>
      </c>
      <c r="L441" s="4">
        <v>0.93400000000000005</v>
      </c>
      <c r="M441" s="4">
        <v>0.63283100000000003</v>
      </c>
      <c r="N441" s="5">
        <v>8.4800000000000001E-6</v>
      </c>
      <c r="O441" s="4">
        <v>-14.077999999999999</v>
      </c>
      <c r="P441" s="4">
        <v>3.1555</v>
      </c>
      <c r="Q441" s="4" t="s">
        <v>22</v>
      </c>
      <c r="R441" s="4">
        <v>1</v>
      </c>
    </row>
    <row r="442" spans="1:18" x14ac:dyDescent="0.25">
      <c r="A442" s="4">
        <v>3</v>
      </c>
      <c r="B442" s="4" t="s">
        <v>462</v>
      </c>
      <c r="C442" s="4">
        <v>186270973</v>
      </c>
      <c r="D442" s="4" t="s">
        <v>20</v>
      </c>
      <c r="E442" s="4" t="s">
        <v>21</v>
      </c>
      <c r="F442" s="4">
        <v>0.98957300000000004</v>
      </c>
      <c r="G442" s="4">
        <v>0.68821699999999997</v>
      </c>
      <c r="H442" s="4">
        <v>2579.54</v>
      </c>
      <c r="I442" s="4">
        <v>74.272099999999995</v>
      </c>
      <c r="J442" s="4">
        <v>0.189224</v>
      </c>
      <c r="K442" s="4">
        <v>2654</v>
      </c>
      <c r="L442" s="4">
        <v>1.4E-2</v>
      </c>
      <c r="M442" s="4">
        <v>1</v>
      </c>
      <c r="N442" s="5">
        <v>8.5299999999999996E-6</v>
      </c>
      <c r="O442" s="4">
        <v>35.703699999999998</v>
      </c>
      <c r="P442" s="4">
        <v>8.0047599999999992</v>
      </c>
      <c r="Q442" s="4" t="s">
        <v>22</v>
      </c>
      <c r="R442" s="4">
        <v>1</v>
      </c>
    </row>
    <row r="443" spans="1:18" x14ac:dyDescent="0.25">
      <c r="A443" s="4">
        <v>1</v>
      </c>
      <c r="B443" s="4" t="s">
        <v>463</v>
      </c>
      <c r="C443" s="4">
        <v>92348630</v>
      </c>
      <c r="D443" s="4" t="s">
        <v>24</v>
      </c>
      <c r="E443" s="4" t="s">
        <v>35</v>
      </c>
      <c r="F443" s="4">
        <v>0.99107100000000004</v>
      </c>
      <c r="G443" s="4">
        <v>0.45442199999999999</v>
      </c>
      <c r="H443" s="4">
        <v>2617.35</v>
      </c>
      <c r="I443" s="4">
        <v>36.574100000000001</v>
      </c>
      <c r="J443" s="4">
        <v>7.2025000000000006E-2</v>
      </c>
      <c r="K443" s="4">
        <v>2654</v>
      </c>
      <c r="L443" s="4">
        <v>7.0000000000000001E-3</v>
      </c>
      <c r="M443" s="4">
        <v>1</v>
      </c>
      <c r="N443" s="5">
        <v>8.5699999999999993E-6</v>
      </c>
      <c r="O443" s="4">
        <v>-62.346299999999999</v>
      </c>
      <c r="P443" s="4">
        <v>13.981199999999999</v>
      </c>
      <c r="Q443" s="4" t="s">
        <v>22</v>
      </c>
      <c r="R443" s="4">
        <v>1</v>
      </c>
    </row>
    <row r="444" spans="1:18" x14ac:dyDescent="0.25">
      <c r="A444" s="4">
        <v>5</v>
      </c>
      <c r="B444" s="4" t="s">
        <v>464</v>
      </c>
      <c r="C444" s="4">
        <v>41960007</v>
      </c>
      <c r="D444" s="4" t="s">
        <v>24</v>
      </c>
      <c r="E444" s="4" t="s">
        <v>20</v>
      </c>
      <c r="F444" s="4">
        <v>0.99991600000000003</v>
      </c>
      <c r="G444" s="4">
        <v>0.93814200000000003</v>
      </c>
      <c r="H444" s="4">
        <v>2650.82</v>
      </c>
      <c r="I444" s="4">
        <v>3.1831399999999999</v>
      </c>
      <c r="J444" s="4">
        <v>0</v>
      </c>
      <c r="K444" s="4">
        <v>2654</v>
      </c>
      <c r="L444" s="4">
        <v>1E-3</v>
      </c>
      <c r="M444" s="4">
        <v>1</v>
      </c>
      <c r="N444" s="5">
        <v>8.5799999999999992E-6</v>
      </c>
      <c r="O444" s="4">
        <v>-146.24</v>
      </c>
      <c r="P444" s="4">
        <v>32.796199999999999</v>
      </c>
      <c r="Q444" s="4" t="s">
        <v>22</v>
      </c>
      <c r="R444" s="4">
        <v>1</v>
      </c>
    </row>
    <row r="445" spans="1:18" x14ac:dyDescent="0.25">
      <c r="A445" s="4">
        <v>5</v>
      </c>
      <c r="B445" s="4" t="s">
        <v>465</v>
      </c>
      <c r="C445" s="4">
        <v>41961761</v>
      </c>
      <c r="D445" s="4" t="s">
        <v>35</v>
      </c>
      <c r="E445" s="4" t="s">
        <v>24</v>
      </c>
      <c r="F445" s="4">
        <v>0.99991399999999997</v>
      </c>
      <c r="G445" s="4">
        <v>0.93706699999999998</v>
      </c>
      <c r="H445" s="4">
        <v>2650.81</v>
      </c>
      <c r="I445" s="4">
        <v>3.18716</v>
      </c>
      <c r="J445" s="4">
        <v>0</v>
      </c>
      <c r="K445" s="4">
        <v>2654</v>
      </c>
      <c r="L445" s="4">
        <v>1E-3</v>
      </c>
      <c r="M445" s="4">
        <v>1</v>
      </c>
      <c r="N445" s="5">
        <v>8.6000000000000007E-6</v>
      </c>
      <c r="O445" s="4">
        <v>-146.21299999999999</v>
      </c>
      <c r="P445" s="4">
        <v>32.7943</v>
      </c>
      <c r="Q445" s="4" t="s">
        <v>22</v>
      </c>
      <c r="R445" s="4">
        <v>1</v>
      </c>
    </row>
    <row r="446" spans="1:18" x14ac:dyDescent="0.25">
      <c r="A446" s="4">
        <v>11</v>
      </c>
      <c r="B446" s="4" t="s">
        <v>466</v>
      </c>
      <c r="C446" s="4">
        <v>77784484</v>
      </c>
      <c r="D446" s="4" t="s">
        <v>24</v>
      </c>
      <c r="E446" s="4" t="s">
        <v>35</v>
      </c>
      <c r="F446" s="4">
        <v>0.99728700000000003</v>
      </c>
      <c r="G446" s="4">
        <v>0.76456400000000002</v>
      </c>
      <c r="H446" s="4">
        <v>2630</v>
      </c>
      <c r="I446" s="4">
        <v>23.9986</v>
      </c>
      <c r="J446" s="4">
        <v>0</v>
      </c>
      <c r="K446" s="4">
        <v>2654</v>
      </c>
      <c r="L446" s="4">
        <v>5.0000000000000001E-3</v>
      </c>
      <c r="M446" s="4">
        <v>1</v>
      </c>
      <c r="N446" s="5">
        <v>8.6000000000000007E-6</v>
      </c>
      <c r="O446" s="4">
        <v>-59.252800000000001</v>
      </c>
      <c r="P446" s="4">
        <v>13.29</v>
      </c>
      <c r="Q446" s="4" t="s">
        <v>22</v>
      </c>
      <c r="R446" s="4">
        <v>1</v>
      </c>
    </row>
    <row r="447" spans="1:18" x14ac:dyDescent="0.25">
      <c r="A447" s="4">
        <v>2</v>
      </c>
      <c r="B447" s="4" t="s">
        <v>467</v>
      </c>
      <c r="C447" s="4">
        <v>185940072</v>
      </c>
      <c r="D447" s="4" t="s">
        <v>20</v>
      </c>
      <c r="E447" s="4" t="s">
        <v>24</v>
      </c>
      <c r="F447" s="4">
        <v>0.99849600000000005</v>
      </c>
      <c r="G447" s="4">
        <v>0.38459199999999999</v>
      </c>
      <c r="H447" s="4">
        <v>2648.79</v>
      </c>
      <c r="I447" s="4">
        <v>5.2065999999999999</v>
      </c>
      <c r="J447" s="4">
        <v>0</v>
      </c>
      <c r="K447" s="4">
        <v>2654</v>
      </c>
      <c r="L447" s="4">
        <v>1E-3</v>
      </c>
      <c r="M447" s="4">
        <v>1</v>
      </c>
      <c r="N447" s="5">
        <v>8.6000000000000007E-6</v>
      </c>
      <c r="O447" s="4">
        <v>178.869</v>
      </c>
      <c r="P447" s="4">
        <v>40.119799999999998</v>
      </c>
      <c r="Q447" s="4" t="s">
        <v>22</v>
      </c>
      <c r="R447" s="4">
        <v>1</v>
      </c>
    </row>
    <row r="448" spans="1:18" x14ac:dyDescent="0.25">
      <c r="A448" s="4">
        <v>10</v>
      </c>
      <c r="B448" s="4" t="s">
        <v>468</v>
      </c>
      <c r="C448" s="4">
        <v>4374087</v>
      </c>
      <c r="D448" s="4" t="s">
        <v>21</v>
      </c>
      <c r="E448" s="4" t="s">
        <v>35</v>
      </c>
      <c r="F448" s="4">
        <v>0.99840700000000004</v>
      </c>
      <c r="G448" s="4">
        <v>0.93484299999999998</v>
      </c>
      <c r="H448" s="4">
        <v>2605.5300000000002</v>
      </c>
      <c r="I448" s="4">
        <v>48.433500000000002</v>
      </c>
      <c r="J448" s="4">
        <v>3.5038E-2</v>
      </c>
      <c r="K448" s="4">
        <v>2654</v>
      </c>
      <c r="L448" s="4">
        <v>8.9999999999999993E-3</v>
      </c>
      <c r="M448" s="4">
        <v>1</v>
      </c>
      <c r="N448" s="5">
        <v>8.6100000000000006E-6</v>
      </c>
      <c r="O448" s="4">
        <v>-37.927599999999998</v>
      </c>
      <c r="P448" s="4">
        <v>8.5073000000000008</v>
      </c>
      <c r="Q448" s="4" t="s">
        <v>22</v>
      </c>
      <c r="R448" s="4">
        <v>1</v>
      </c>
    </row>
    <row r="449" spans="1:18" x14ac:dyDescent="0.25">
      <c r="A449" s="4">
        <v>1</v>
      </c>
      <c r="B449" s="4" t="s">
        <v>469</v>
      </c>
      <c r="C449" s="4">
        <v>209422438</v>
      </c>
      <c r="D449" s="4" t="s">
        <v>20</v>
      </c>
      <c r="E449" s="4" t="s">
        <v>24</v>
      </c>
      <c r="F449" s="4">
        <v>0.97486899999999999</v>
      </c>
      <c r="G449" s="4">
        <v>0.94705099999999998</v>
      </c>
      <c r="H449" s="4">
        <v>158.53200000000001</v>
      </c>
      <c r="I449" s="4">
        <v>990.99599999999998</v>
      </c>
      <c r="J449" s="4">
        <v>1504.47</v>
      </c>
      <c r="K449" s="4">
        <v>2654</v>
      </c>
      <c r="L449" s="4">
        <v>0.754</v>
      </c>
      <c r="M449" s="4">
        <v>0.79382900000000001</v>
      </c>
      <c r="N449" s="5">
        <v>8.6100000000000006E-6</v>
      </c>
      <c r="O449" s="4">
        <v>-8.28871</v>
      </c>
      <c r="P449" s="4">
        <v>1.85921</v>
      </c>
      <c r="Q449" s="4" t="s">
        <v>22</v>
      </c>
      <c r="R449" s="4">
        <v>1</v>
      </c>
    </row>
    <row r="450" spans="1:18" x14ac:dyDescent="0.25">
      <c r="A450" s="4">
        <v>5</v>
      </c>
      <c r="B450" s="4" t="s">
        <v>470</v>
      </c>
      <c r="C450" s="4">
        <v>41971559</v>
      </c>
      <c r="D450" s="4" t="s">
        <v>20</v>
      </c>
      <c r="E450" s="4" t="s">
        <v>21</v>
      </c>
      <c r="F450" s="4">
        <v>0.99991600000000003</v>
      </c>
      <c r="G450" s="4">
        <v>0.937782</v>
      </c>
      <c r="H450" s="4">
        <v>2650.82</v>
      </c>
      <c r="I450" s="4">
        <v>3.18411</v>
      </c>
      <c r="J450" s="4">
        <v>0</v>
      </c>
      <c r="K450" s="4">
        <v>2654</v>
      </c>
      <c r="L450" s="4">
        <v>1E-3</v>
      </c>
      <c r="M450" s="4">
        <v>1</v>
      </c>
      <c r="N450" s="5">
        <v>8.6300000000000004E-6</v>
      </c>
      <c r="O450" s="4">
        <v>-146.20400000000001</v>
      </c>
      <c r="P450" s="4">
        <v>32.797499999999999</v>
      </c>
      <c r="Q450" s="4" t="s">
        <v>22</v>
      </c>
      <c r="R450" s="4">
        <v>1</v>
      </c>
    </row>
    <row r="451" spans="1:18" x14ac:dyDescent="0.25">
      <c r="A451" s="4">
        <v>18</v>
      </c>
      <c r="B451" s="4" t="s">
        <v>471</v>
      </c>
      <c r="C451" s="4">
        <v>21728752</v>
      </c>
      <c r="D451" s="4" t="s">
        <v>24</v>
      </c>
      <c r="E451" s="4" t="s">
        <v>35</v>
      </c>
      <c r="F451" s="4">
        <v>0.99753499999999995</v>
      </c>
      <c r="G451" s="4">
        <v>0.95764400000000005</v>
      </c>
      <c r="H451" s="4">
        <v>2545.42</v>
      </c>
      <c r="I451" s="4">
        <v>103.59</v>
      </c>
      <c r="J451" s="4">
        <v>4.9880100000000001</v>
      </c>
      <c r="K451" s="4">
        <v>2654</v>
      </c>
      <c r="L451" s="4">
        <v>2.1000000000000001E-2</v>
      </c>
      <c r="M451" s="4">
        <v>2.6616000000000001E-2</v>
      </c>
      <c r="N451" s="5">
        <v>8.6600000000000001E-6</v>
      </c>
      <c r="O451" s="4">
        <v>23.6557</v>
      </c>
      <c r="P451" s="4">
        <v>5.3075099999999997</v>
      </c>
      <c r="Q451" s="4" t="s">
        <v>22</v>
      </c>
      <c r="R451" s="4">
        <v>1</v>
      </c>
    </row>
    <row r="452" spans="1:18" x14ac:dyDescent="0.25">
      <c r="A452" s="4">
        <v>12</v>
      </c>
      <c r="B452" s="4" t="s">
        <v>472</v>
      </c>
      <c r="C452" s="4">
        <v>100794885</v>
      </c>
      <c r="D452" s="4" t="s">
        <v>21</v>
      </c>
      <c r="E452" s="4" t="s">
        <v>20</v>
      </c>
      <c r="F452" s="4">
        <v>0.99877499999999997</v>
      </c>
      <c r="G452" s="4">
        <v>0.89436499999999997</v>
      </c>
      <c r="H452" s="4">
        <v>2628.15</v>
      </c>
      <c r="I452" s="4">
        <v>25.850899999999999</v>
      </c>
      <c r="J452" s="4">
        <v>0</v>
      </c>
      <c r="K452" s="4">
        <v>2654</v>
      </c>
      <c r="L452" s="4">
        <v>5.0000000000000001E-3</v>
      </c>
      <c r="M452" s="4">
        <v>1</v>
      </c>
      <c r="N452" s="5">
        <v>8.6600000000000001E-6</v>
      </c>
      <c r="O452" s="4">
        <v>-52.7742</v>
      </c>
      <c r="P452" s="4">
        <v>11.8409</v>
      </c>
      <c r="Q452" s="4" t="s">
        <v>22</v>
      </c>
      <c r="R452" s="4">
        <v>1</v>
      </c>
    </row>
    <row r="453" spans="1:18" x14ac:dyDescent="0.25">
      <c r="A453" s="4">
        <v>18</v>
      </c>
      <c r="B453" s="4" t="s">
        <v>473</v>
      </c>
      <c r="C453" s="4">
        <v>12139489</v>
      </c>
      <c r="D453" s="4" t="s">
        <v>24</v>
      </c>
      <c r="E453" s="4" t="s">
        <v>35</v>
      </c>
      <c r="F453" s="4">
        <v>0.99819000000000002</v>
      </c>
      <c r="G453" s="4">
        <v>0.98634200000000005</v>
      </c>
      <c r="H453" s="4">
        <v>13.950200000000001</v>
      </c>
      <c r="I453" s="4">
        <v>323.20800000000003</v>
      </c>
      <c r="J453" s="4">
        <v>2316.84</v>
      </c>
      <c r="K453" s="4">
        <v>2654</v>
      </c>
      <c r="L453" s="4">
        <v>0.93400000000000005</v>
      </c>
      <c r="M453" s="4">
        <v>0.63389300000000004</v>
      </c>
      <c r="N453" s="5">
        <v>8.7700000000000007E-6</v>
      </c>
      <c r="O453" s="4">
        <v>-13.948700000000001</v>
      </c>
      <c r="P453" s="4">
        <v>3.1315499999999998</v>
      </c>
      <c r="Q453" s="4" t="s">
        <v>22</v>
      </c>
      <c r="R453" s="4">
        <v>1</v>
      </c>
    </row>
    <row r="454" spans="1:18" x14ac:dyDescent="0.25">
      <c r="A454" s="4">
        <v>18</v>
      </c>
      <c r="B454" s="4" t="s">
        <v>474</v>
      </c>
      <c r="C454" s="4">
        <v>21728649</v>
      </c>
      <c r="D454" s="4" t="s">
        <v>24</v>
      </c>
      <c r="E454" s="4" t="s">
        <v>35</v>
      </c>
      <c r="F454" s="4">
        <v>0.99756400000000001</v>
      </c>
      <c r="G454" s="4">
        <v>0.95755599999999996</v>
      </c>
      <c r="H454" s="4">
        <v>2545.2399999999998</v>
      </c>
      <c r="I454" s="4">
        <v>103.771</v>
      </c>
      <c r="J454" s="4">
        <v>4.9909999999999997</v>
      </c>
      <c r="K454" s="4">
        <v>2654</v>
      </c>
      <c r="L454" s="4">
        <v>2.1000000000000001E-2</v>
      </c>
      <c r="M454" s="4">
        <v>2.6616000000000001E-2</v>
      </c>
      <c r="N454" s="5">
        <v>8.8300000000000002E-6</v>
      </c>
      <c r="O454" s="4">
        <v>23.616499999999998</v>
      </c>
      <c r="P454" s="4">
        <v>5.3038100000000004</v>
      </c>
      <c r="Q454" s="4" t="s">
        <v>22</v>
      </c>
      <c r="R454" s="4">
        <v>1</v>
      </c>
    </row>
    <row r="455" spans="1:18" x14ac:dyDescent="0.25">
      <c r="A455" s="4">
        <v>18</v>
      </c>
      <c r="B455" s="4" t="s">
        <v>475</v>
      </c>
      <c r="C455" s="4">
        <v>12114302</v>
      </c>
      <c r="D455" s="4" t="s">
        <v>35</v>
      </c>
      <c r="E455" s="4" t="s">
        <v>24</v>
      </c>
      <c r="F455" s="4">
        <v>0.99593399999999999</v>
      </c>
      <c r="G455" s="4">
        <v>0.96936500000000003</v>
      </c>
      <c r="H455" s="4">
        <v>13.735200000000001</v>
      </c>
      <c r="I455" s="4">
        <v>322.41300000000001</v>
      </c>
      <c r="J455" s="4">
        <v>2317.85</v>
      </c>
      <c r="K455" s="4">
        <v>2654</v>
      </c>
      <c r="L455" s="4">
        <v>0.93400000000000005</v>
      </c>
      <c r="M455" s="4">
        <v>0.63283100000000003</v>
      </c>
      <c r="N455" s="5">
        <v>8.85E-6</v>
      </c>
      <c r="O455" s="4">
        <v>-14.0907</v>
      </c>
      <c r="P455" s="4">
        <v>3.1648499999999999</v>
      </c>
      <c r="Q455" s="4" t="s">
        <v>22</v>
      </c>
      <c r="R455" s="4">
        <v>1</v>
      </c>
    </row>
    <row r="456" spans="1:18" x14ac:dyDescent="0.25">
      <c r="A456" s="4">
        <v>2</v>
      </c>
      <c r="B456" s="4" t="s">
        <v>476</v>
      </c>
      <c r="C456" s="4">
        <v>203976667</v>
      </c>
      <c r="D456" s="4" t="s">
        <v>35</v>
      </c>
      <c r="E456" s="4" t="s">
        <v>24</v>
      </c>
      <c r="F456" s="4">
        <v>0.99856699999999998</v>
      </c>
      <c r="G456" s="4">
        <v>0.72753599999999996</v>
      </c>
      <c r="H456" s="4">
        <v>2643.45</v>
      </c>
      <c r="I456" s="4">
        <v>10.5525</v>
      </c>
      <c r="J456" s="4">
        <v>1.0070000000000001E-3</v>
      </c>
      <c r="K456" s="4">
        <v>2654</v>
      </c>
      <c r="L456" s="4">
        <v>2E-3</v>
      </c>
      <c r="M456" s="4">
        <v>1</v>
      </c>
      <c r="N456" s="5">
        <v>8.85E-6</v>
      </c>
      <c r="O456" s="4">
        <v>-91.291200000000003</v>
      </c>
      <c r="P456" s="4">
        <v>20.5047</v>
      </c>
      <c r="Q456" s="4" t="s">
        <v>22</v>
      </c>
      <c r="R456" s="4">
        <v>1</v>
      </c>
    </row>
    <row r="457" spans="1:18" x14ac:dyDescent="0.25">
      <c r="A457" s="4">
        <v>18</v>
      </c>
      <c r="B457" s="4" t="s">
        <v>477</v>
      </c>
      <c r="C457" s="4">
        <v>21727048</v>
      </c>
      <c r="D457" s="4" t="s">
        <v>24</v>
      </c>
      <c r="E457" s="4" t="s">
        <v>35</v>
      </c>
      <c r="F457" s="4">
        <v>0.99755400000000005</v>
      </c>
      <c r="G457" s="4">
        <v>0.95751500000000001</v>
      </c>
      <c r="H457" s="4">
        <v>2545.2800000000002</v>
      </c>
      <c r="I457" s="4">
        <v>103.72799999999999</v>
      </c>
      <c r="J457" s="4">
        <v>4.9899899999999997</v>
      </c>
      <c r="K457" s="4">
        <v>2654</v>
      </c>
      <c r="L457" s="4">
        <v>2.1000000000000001E-2</v>
      </c>
      <c r="M457" s="4">
        <v>2.6616000000000001E-2</v>
      </c>
      <c r="N457" s="5">
        <v>8.8899999999999996E-6</v>
      </c>
      <c r="O457" s="4">
        <v>23.613499999999998</v>
      </c>
      <c r="P457" s="4">
        <v>5.3048799999999998</v>
      </c>
      <c r="Q457" s="4" t="s">
        <v>22</v>
      </c>
      <c r="R457" s="4">
        <v>1</v>
      </c>
    </row>
    <row r="458" spans="1:18" x14ac:dyDescent="0.25">
      <c r="A458" s="4">
        <v>10</v>
      </c>
      <c r="B458" s="4" t="s">
        <v>478</v>
      </c>
      <c r="C458" s="4">
        <v>111783038</v>
      </c>
      <c r="D458" s="4" t="s">
        <v>24</v>
      </c>
      <c r="E458" s="4" t="s">
        <v>20</v>
      </c>
      <c r="F458" s="4">
        <v>0.99904899999999996</v>
      </c>
      <c r="G458" s="4">
        <v>0.96320499999999998</v>
      </c>
      <c r="H458" s="4">
        <v>2595.64</v>
      </c>
      <c r="I458" s="4">
        <v>57.5593</v>
      </c>
      <c r="J458" s="4">
        <v>0.79601900000000003</v>
      </c>
      <c r="K458" s="4">
        <v>2654</v>
      </c>
      <c r="L458" s="4">
        <v>1.0999999999999999E-2</v>
      </c>
      <c r="M458" s="4">
        <v>1</v>
      </c>
      <c r="N458" s="5">
        <v>8.9299999999999992E-6</v>
      </c>
      <c r="O458" s="4">
        <v>33.3093</v>
      </c>
      <c r="P458" s="4">
        <v>7.4847299999999999</v>
      </c>
      <c r="Q458" s="4" t="s">
        <v>22</v>
      </c>
      <c r="R458" s="4">
        <v>1</v>
      </c>
    </row>
    <row r="459" spans="1:18" x14ac:dyDescent="0.25">
      <c r="A459" s="4">
        <v>19</v>
      </c>
      <c r="B459" s="4" t="s">
        <v>479</v>
      </c>
      <c r="C459" s="4">
        <v>29288182</v>
      </c>
      <c r="D459" s="4" t="s">
        <v>21</v>
      </c>
      <c r="E459" s="4" t="s">
        <v>24</v>
      </c>
      <c r="F459" s="4">
        <v>0.99832900000000002</v>
      </c>
      <c r="G459" s="4">
        <v>0.99034599999999995</v>
      </c>
      <c r="H459" s="4">
        <v>2282.6999999999998</v>
      </c>
      <c r="I459" s="4">
        <v>358.17500000000001</v>
      </c>
      <c r="J459" s="4">
        <v>13.1243</v>
      </c>
      <c r="K459" s="4">
        <v>2654</v>
      </c>
      <c r="L459" s="4">
        <v>7.1999999999999995E-2</v>
      </c>
      <c r="M459" s="4">
        <v>1</v>
      </c>
      <c r="N459" s="5">
        <v>8.9600000000000006E-6</v>
      </c>
      <c r="O459" s="4">
        <v>13.450100000000001</v>
      </c>
      <c r="P459" s="4">
        <v>3.02277</v>
      </c>
      <c r="Q459" s="4" t="s">
        <v>22</v>
      </c>
      <c r="R459" s="4">
        <v>1</v>
      </c>
    </row>
    <row r="460" spans="1:18" x14ac:dyDescent="0.25">
      <c r="A460" s="4">
        <v>18</v>
      </c>
      <c r="B460" s="4" t="s">
        <v>480</v>
      </c>
      <c r="C460" s="4">
        <v>12218209</v>
      </c>
      <c r="D460" s="4" t="s">
        <v>24</v>
      </c>
      <c r="E460" s="4" t="s">
        <v>35</v>
      </c>
      <c r="F460" s="4">
        <v>0.99497599999999997</v>
      </c>
      <c r="G460" s="4">
        <v>0.96506400000000003</v>
      </c>
      <c r="H460" s="4">
        <v>2331.2199999999998</v>
      </c>
      <c r="I460" s="4">
        <v>309.83600000000001</v>
      </c>
      <c r="J460" s="4">
        <v>12.948700000000001</v>
      </c>
      <c r="K460" s="4">
        <v>2654</v>
      </c>
      <c r="L460" s="4">
        <v>6.3E-2</v>
      </c>
      <c r="M460" s="4">
        <v>0.61850000000000005</v>
      </c>
      <c r="N460" s="5">
        <v>9.1200000000000008E-6</v>
      </c>
      <c r="O460" s="4">
        <v>14.3672</v>
      </c>
      <c r="P460" s="4">
        <v>3.2315999999999998</v>
      </c>
      <c r="Q460" s="4" t="s">
        <v>22</v>
      </c>
      <c r="R460" s="4">
        <v>1</v>
      </c>
    </row>
    <row r="461" spans="1:18" x14ac:dyDescent="0.25">
      <c r="A461" s="4">
        <v>1</v>
      </c>
      <c r="B461" s="4" t="s">
        <v>481</v>
      </c>
      <c r="C461" s="4">
        <v>85860624</v>
      </c>
      <c r="D461" s="4" t="s">
        <v>21</v>
      </c>
      <c r="E461" s="4" t="s">
        <v>20</v>
      </c>
      <c r="F461" s="4">
        <v>0.99981600000000004</v>
      </c>
      <c r="G461" s="4">
        <v>0.99960499999999997</v>
      </c>
      <c r="H461" s="4">
        <v>1360.96</v>
      </c>
      <c r="I461" s="4">
        <v>1082.8</v>
      </c>
      <c r="J461" s="4">
        <v>210.249</v>
      </c>
      <c r="K461" s="4">
        <v>2654</v>
      </c>
      <c r="L461" s="4">
        <v>0.28299999999999997</v>
      </c>
      <c r="M461" s="4">
        <v>0.84825399999999995</v>
      </c>
      <c r="N461" s="5">
        <v>9.1200000000000008E-6</v>
      </c>
      <c r="O461" s="4">
        <v>7.7309799999999997</v>
      </c>
      <c r="P461" s="4">
        <v>1.73898</v>
      </c>
      <c r="Q461" s="4" t="s">
        <v>22</v>
      </c>
      <c r="R461" s="4">
        <v>1</v>
      </c>
    </row>
    <row r="462" spans="1:18" x14ac:dyDescent="0.25">
      <c r="A462" s="4">
        <v>1</v>
      </c>
      <c r="B462" s="4" t="s">
        <v>482</v>
      </c>
      <c r="C462" s="4">
        <v>85860743</v>
      </c>
      <c r="D462" s="4" t="s">
        <v>35</v>
      </c>
      <c r="E462" s="4" t="s">
        <v>21</v>
      </c>
      <c r="F462" s="4">
        <v>0.99980400000000003</v>
      </c>
      <c r="G462" s="4">
        <v>0.99957700000000005</v>
      </c>
      <c r="H462" s="4">
        <v>1360.92</v>
      </c>
      <c r="I462" s="4">
        <v>1082.83</v>
      </c>
      <c r="J462" s="4">
        <v>210.249</v>
      </c>
      <c r="K462" s="4">
        <v>2654</v>
      </c>
      <c r="L462" s="4">
        <v>0.28299999999999997</v>
      </c>
      <c r="M462" s="4">
        <v>0.84825399999999995</v>
      </c>
      <c r="N462" s="5">
        <v>9.1300000000000007E-6</v>
      </c>
      <c r="O462" s="4">
        <v>7.7309200000000002</v>
      </c>
      <c r="P462" s="4">
        <v>1.7390099999999999</v>
      </c>
      <c r="Q462" s="4" t="s">
        <v>22</v>
      </c>
      <c r="R462" s="4">
        <v>1</v>
      </c>
    </row>
    <row r="463" spans="1:18" x14ac:dyDescent="0.25">
      <c r="A463" s="4">
        <v>3</v>
      </c>
      <c r="B463" s="4" t="s">
        <v>483</v>
      </c>
      <c r="C463" s="4">
        <v>186421531</v>
      </c>
      <c r="D463" s="4" t="s">
        <v>20</v>
      </c>
      <c r="E463" s="4" t="s">
        <v>21</v>
      </c>
      <c r="F463" s="4">
        <v>0.98107599999999995</v>
      </c>
      <c r="G463" s="4">
        <v>0.96557300000000001</v>
      </c>
      <c r="H463" s="4">
        <v>1003.16</v>
      </c>
      <c r="I463" s="4">
        <v>1253.1099999999999</v>
      </c>
      <c r="J463" s="4">
        <v>397.73399999999998</v>
      </c>
      <c r="K463" s="4">
        <v>2654</v>
      </c>
      <c r="L463" s="4">
        <v>0.38600000000000001</v>
      </c>
      <c r="M463" s="4">
        <v>0.86984499999999998</v>
      </c>
      <c r="N463" s="5">
        <v>9.1700000000000003E-6</v>
      </c>
      <c r="O463" s="4">
        <v>7.2277899999999997</v>
      </c>
      <c r="P463" s="4">
        <v>1.62625</v>
      </c>
      <c r="Q463" s="4" t="s">
        <v>22</v>
      </c>
      <c r="R463" s="4">
        <v>1</v>
      </c>
    </row>
    <row r="464" spans="1:18" x14ac:dyDescent="0.25">
      <c r="A464" s="4">
        <v>9</v>
      </c>
      <c r="B464" s="4" t="s">
        <v>484</v>
      </c>
      <c r="C464" s="4">
        <v>92263349</v>
      </c>
      <c r="D464" s="4" t="s">
        <v>24</v>
      </c>
      <c r="E464" s="4" t="s">
        <v>35</v>
      </c>
      <c r="F464" s="4">
        <v>0.98691499999999999</v>
      </c>
      <c r="G464" s="4">
        <v>0.97247499999999998</v>
      </c>
      <c r="H464" s="4">
        <v>1448.25</v>
      </c>
      <c r="I464" s="4">
        <v>1047.69</v>
      </c>
      <c r="J464" s="4">
        <v>158.06100000000001</v>
      </c>
      <c r="K464" s="4">
        <v>2654</v>
      </c>
      <c r="L464" s="4">
        <v>0.25700000000000001</v>
      </c>
      <c r="M464" s="4">
        <v>9.3165999999999999E-2</v>
      </c>
      <c r="N464" s="5">
        <v>9.1800000000000002E-6</v>
      </c>
      <c r="O464" s="4">
        <v>8.1705299999999994</v>
      </c>
      <c r="P464" s="4">
        <v>1.8383799999999999</v>
      </c>
      <c r="Q464" s="4" t="s">
        <v>22</v>
      </c>
      <c r="R464" s="4">
        <v>1</v>
      </c>
    </row>
    <row r="465" spans="1:18" x14ac:dyDescent="0.25">
      <c r="A465" s="4">
        <v>19</v>
      </c>
      <c r="B465" s="4" t="s">
        <v>485</v>
      </c>
      <c r="C465" s="4">
        <v>29329115</v>
      </c>
      <c r="D465" s="4" t="s">
        <v>21</v>
      </c>
      <c r="E465" s="4" t="s">
        <v>20</v>
      </c>
      <c r="F465" s="4">
        <v>0.99952799999999997</v>
      </c>
      <c r="G465" s="4">
        <v>0.99746400000000002</v>
      </c>
      <c r="H465" s="4">
        <v>2298.9</v>
      </c>
      <c r="I465" s="4">
        <v>342.10700000000003</v>
      </c>
      <c r="J465" s="4">
        <v>12.994</v>
      </c>
      <c r="K465" s="4">
        <v>2654</v>
      </c>
      <c r="L465" s="4">
        <v>6.9000000000000006E-2</v>
      </c>
      <c r="M465" s="4">
        <v>1</v>
      </c>
      <c r="N465" s="5">
        <v>9.2299999999999997E-6</v>
      </c>
      <c r="O465" s="4">
        <v>13.6172</v>
      </c>
      <c r="P465" s="4">
        <v>3.0647000000000002</v>
      </c>
      <c r="Q465" s="4" t="s">
        <v>22</v>
      </c>
      <c r="R465" s="4">
        <v>1</v>
      </c>
    </row>
    <row r="466" spans="1:18" x14ac:dyDescent="0.25">
      <c r="A466" s="4">
        <v>11</v>
      </c>
      <c r="B466" s="4" t="s">
        <v>486</v>
      </c>
      <c r="C466" s="4">
        <v>134503344</v>
      </c>
      <c r="D466" s="4" t="s">
        <v>24</v>
      </c>
      <c r="E466" s="4" t="s">
        <v>35</v>
      </c>
      <c r="F466" s="4">
        <v>0.99866299999999997</v>
      </c>
      <c r="G466" s="4">
        <v>0.86785299999999999</v>
      </c>
      <c r="H466" s="4">
        <v>2634.74</v>
      </c>
      <c r="I466" s="4">
        <v>19.260100000000001</v>
      </c>
      <c r="J466" s="4">
        <v>0</v>
      </c>
      <c r="K466" s="4">
        <v>2654</v>
      </c>
      <c r="L466" s="4">
        <v>4.0000000000000001E-3</v>
      </c>
      <c r="M466" s="4">
        <v>1</v>
      </c>
      <c r="N466" s="5">
        <v>9.2399999999999996E-6</v>
      </c>
      <c r="O466" s="4">
        <v>62.128999999999998</v>
      </c>
      <c r="P466" s="4">
        <v>13.983499999999999</v>
      </c>
      <c r="Q466" s="4" t="s">
        <v>22</v>
      </c>
      <c r="R466" s="4">
        <v>1</v>
      </c>
    </row>
    <row r="467" spans="1:18" x14ac:dyDescent="0.25">
      <c r="A467" s="4">
        <v>1</v>
      </c>
      <c r="B467" s="4" t="s">
        <v>487</v>
      </c>
      <c r="C467" s="4">
        <v>85851370</v>
      </c>
      <c r="D467" s="4" t="s">
        <v>20</v>
      </c>
      <c r="E467" s="4" t="s">
        <v>35</v>
      </c>
      <c r="F467" s="4">
        <v>0.99979099999999999</v>
      </c>
      <c r="G467" s="4">
        <v>0.99950399999999995</v>
      </c>
      <c r="H467" s="4">
        <v>1361.02</v>
      </c>
      <c r="I467" s="4">
        <v>1082.8800000000001</v>
      </c>
      <c r="J467" s="4">
        <v>210.107</v>
      </c>
      <c r="K467" s="4">
        <v>2654</v>
      </c>
      <c r="L467" s="4">
        <v>0.28299999999999997</v>
      </c>
      <c r="M467" s="4">
        <v>0.84825499999999998</v>
      </c>
      <c r="N467" s="5">
        <v>9.2399999999999996E-6</v>
      </c>
      <c r="O467" s="4">
        <v>7.7276300000000004</v>
      </c>
      <c r="P467" s="4">
        <v>1.73932</v>
      </c>
      <c r="Q467" s="4" t="s">
        <v>22</v>
      </c>
      <c r="R467" s="4">
        <v>1</v>
      </c>
    </row>
    <row r="468" spans="1:18" x14ac:dyDescent="0.25">
      <c r="A468" s="4">
        <v>1</v>
      </c>
      <c r="B468" s="4" t="s">
        <v>488</v>
      </c>
      <c r="C468" s="4">
        <v>85864711</v>
      </c>
      <c r="D468" s="4" t="s">
        <v>20</v>
      </c>
      <c r="E468" s="4" t="s">
        <v>21</v>
      </c>
      <c r="F468" s="4">
        <v>0.99965300000000001</v>
      </c>
      <c r="G468" s="4">
        <v>0.99929000000000001</v>
      </c>
      <c r="H468" s="4">
        <v>1360.99</v>
      </c>
      <c r="I468" s="4">
        <v>1082.54</v>
      </c>
      <c r="J468" s="4">
        <v>210.47499999999999</v>
      </c>
      <c r="K468" s="4">
        <v>2654</v>
      </c>
      <c r="L468" s="4">
        <v>0.28299999999999997</v>
      </c>
      <c r="M468" s="4">
        <v>0.84825399999999995</v>
      </c>
      <c r="N468" s="5">
        <v>9.2799999999999992E-6</v>
      </c>
      <c r="O468" s="4">
        <v>7.7244700000000002</v>
      </c>
      <c r="P468" s="4">
        <v>1.73892</v>
      </c>
      <c r="Q468" s="4" t="s">
        <v>22</v>
      </c>
      <c r="R468" s="4">
        <v>1</v>
      </c>
    </row>
    <row r="469" spans="1:18" x14ac:dyDescent="0.25">
      <c r="A469" s="4">
        <v>18</v>
      </c>
      <c r="B469" s="4" t="s">
        <v>489</v>
      </c>
      <c r="C469" s="4">
        <v>24257564</v>
      </c>
      <c r="D469" s="4" t="s">
        <v>21</v>
      </c>
      <c r="E469" s="4" t="s">
        <v>20</v>
      </c>
      <c r="F469" s="4">
        <v>0.99894700000000003</v>
      </c>
      <c r="G469" s="4">
        <v>0.96188099999999999</v>
      </c>
      <c r="H469" s="4">
        <v>2600.2199999999998</v>
      </c>
      <c r="I469" s="4">
        <v>53.7834</v>
      </c>
      <c r="J469" s="4">
        <v>0</v>
      </c>
      <c r="K469" s="4">
        <v>2654</v>
      </c>
      <c r="L469" s="4">
        <v>0.01</v>
      </c>
      <c r="M469" s="4">
        <v>1</v>
      </c>
      <c r="N469" s="5">
        <v>9.3200000000000006E-6</v>
      </c>
      <c r="O469" s="4">
        <v>-35.313400000000001</v>
      </c>
      <c r="P469" s="4">
        <v>7.9515200000000004</v>
      </c>
      <c r="Q469" s="4" t="s">
        <v>22</v>
      </c>
      <c r="R469" s="4">
        <v>1</v>
      </c>
    </row>
    <row r="470" spans="1:18" x14ac:dyDescent="0.25">
      <c r="A470" s="4">
        <v>17</v>
      </c>
      <c r="B470" s="4" t="s">
        <v>490</v>
      </c>
      <c r="C470" s="4">
        <v>42113799</v>
      </c>
      <c r="D470" s="4" t="s">
        <v>24</v>
      </c>
      <c r="E470" s="4" t="s">
        <v>35</v>
      </c>
      <c r="F470" s="4">
        <v>0.99625200000000003</v>
      </c>
      <c r="G470" s="4">
        <v>0.619197</v>
      </c>
      <c r="H470" s="4">
        <v>2633.71</v>
      </c>
      <c r="I470" s="4">
        <v>20.278600000000001</v>
      </c>
      <c r="J470" s="4">
        <v>7.025E-3</v>
      </c>
      <c r="K470" s="4">
        <v>2654</v>
      </c>
      <c r="L470" s="4">
        <v>4.0000000000000001E-3</v>
      </c>
      <c r="M470" s="4">
        <v>1</v>
      </c>
      <c r="N470" s="5">
        <v>9.3600000000000002E-6</v>
      </c>
      <c r="O470" s="4">
        <v>-71.281700000000001</v>
      </c>
      <c r="P470" s="4">
        <v>16.054300000000001</v>
      </c>
      <c r="Q470" s="4" t="s">
        <v>22</v>
      </c>
      <c r="R470" s="4">
        <v>1</v>
      </c>
    </row>
    <row r="471" spans="1:18" x14ac:dyDescent="0.25">
      <c r="A471" s="4">
        <v>18</v>
      </c>
      <c r="B471" s="4" t="s">
        <v>491</v>
      </c>
      <c r="C471" s="4">
        <v>12107891</v>
      </c>
      <c r="D471" s="4" t="s">
        <v>24</v>
      </c>
      <c r="E471" s="4" t="s">
        <v>35</v>
      </c>
      <c r="F471" s="4">
        <v>0.99477899999999997</v>
      </c>
      <c r="G471" s="4">
        <v>0.96113099999999996</v>
      </c>
      <c r="H471" s="4">
        <v>13.6822</v>
      </c>
      <c r="I471" s="4">
        <v>322.23099999999999</v>
      </c>
      <c r="J471" s="4">
        <v>2318.09</v>
      </c>
      <c r="K471" s="4">
        <v>2654</v>
      </c>
      <c r="L471" s="4">
        <v>0.93400000000000005</v>
      </c>
      <c r="M471" s="4">
        <v>0.63277099999999997</v>
      </c>
      <c r="N471" s="5">
        <v>9.3999999999999998E-6</v>
      </c>
      <c r="O471" s="4">
        <v>-14.116199999999999</v>
      </c>
      <c r="P471" s="4">
        <v>3.1798600000000001</v>
      </c>
      <c r="Q471" s="4" t="s">
        <v>22</v>
      </c>
      <c r="R471" s="4">
        <v>1</v>
      </c>
    </row>
    <row r="472" spans="1:18" x14ac:dyDescent="0.25">
      <c r="A472" s="4">
        <v>17</v>
      </c>
      <c r="B472" s="4" t="s">
        <v>492</v>
      </c>
      <c r="C472" s="4">
        <v>42010548</v>
      </c>
      <c r="D472" s="4" t="s">
        <v>20</v>
      </c>
      <c r="E472" s="4" t="s">
        <v>21</v>
      </c>
      <c r="F472" s="4">
        <v>0.99673500000000004</v>
      </c>
      <c r="G472" s="4">
        <v>0.62062799999999996</v>
      </c>
      <c r="H472" s="4">
        <v>2635.71</v>
      </c>
      <c r="I472" s="4">
        <v>18.284300000000002</v>
      </c>
      <c r="J472" s="4">
        <v>6.012E-3</v>
      </c>
      <c r="K472" s="4">
        <v>2654</v>
      </c>
      <c r="L472" s="4">
        <v>3.0000000000000001E-3</v>
      </c>
      <c r="M472" s="4">
        <v>1</v>
      </c>
      <c r="N472" s="5">
        <v>9.3999999999999998E-6</v>
      </c>
      <c r="O472" s="4">
        <v>-74.922799999999995</v>
      </c>
      <c r="P472" s="4">
        <v>16.877500000000001</v>
      </c>
      <c r="Q472" s="4" t="s">
        <v>22</v>
      </c>
      <c r="R472" s="4">
        <v>1</v>
      </c>
    </row>
    <row r="473" spans="1:18" x14ac:dyDescent="0.25">
      <c r="A473" s="4">
        <v>17</v>
      </c>
      <c r="B473" s="4" t="s">
        <v>493</v>
      </c>
      <c r="C473" s="4">
        <v>41862602</v>
      </c>
      <c r="D473" s="4" t="s">
        <v>20</v>
      </c>
      <c r="E473" s="4" t="s">
        <v>21</v>
      </c>
      <c r="F473" s="4">
        <v>0.99735799999999997</v>
      </c>
      <c r="G473" s="4">
        <v>0.67669199999999996</v>
      </c>
      <c r="H473" s="4">
        <v>2634.35</v>
      </c>
      <c r="I473" s="4">
        <v>19.639099999999999</v>
      </c>
      <c r="J473" s="4">
        <v>1.0997E-2</v>
      </c>
      <c r="K473" s="4">
        <v>2654</v>
      </c>
      <c r="L473" s="4">
        <v>4.0000000000000001E-3</v>
      </c>
      <c r="M473" s="4">
        <v>1</v>
      </c>
      <c r="N473" s="5">
        <v>9.4399999999999994E-6</v>
      </c>
      <c r="O473" s="4">
        <v>-69.212299999999999</v>
      </c>
      <c r="P473" s="4">
        <v>15.593999999999999</v>
      </c>
      <c r="Q473" s="4" t="s">
        <v>22</v>
      </c>
      <c r="R473" s="4">
        <v>1</v>
      </c>
    </row>
    <row r="474" spans="1:18" x14ac:dyDescent="0.25">
      <c r="A474" s="4">
        <v>3</v>
      </c>
      <c r="B474" s="4" t="s">
        <v>494</v>
      </c>
      <c r="C474" s="4">
        <v>186390627</v>
      </c>
      <c r="D474" s="4" t="s">
        <v>21</v>
      </c>
      <c r="E474" s="4" t="s">
        <v>20</v>
      </c>
      <c r="F474" s="4">
        <v>0.96548400000000001</v>
      </c>
      <c r="G474" s="4">
        <v>0.93979800000000002</v>
      </c>
      <c r="H474" s="4">
        <v>1199.4000000000001</v>
      </c>
      <c r="I474" s="4">
        <v>1167.6600000000001</v>
      </c>
      <c r="J474" s="4">
        <v>286.93799999999999</v>
      </c>
      <c r="K474" s="4">
        <v>2654</v>
      </c>
      <c r="L474" s="4">
        <v>0.32800000000000001</v>
      </c>
      <c r="M474" s="4">
        <v>0.92982299999999996</v>
      </c>
      <c r="N474" s="5">
        <v>9.5000000000000005E-6</v>
      </c>
      <c r="O474" s="4">
        <v>7.5727799999999998</v>
      </c>
      <c r="P474" s="4">
        <v>1.7068099999999999</v>
      </c>
      <c r="Q474" s="4" t="s">
        <v>22</v>
      </c>
      <c r="R474" s="4">
        <v>1</v>
      </c>
    </row>
    <row r="475" spans="1:18" x14ac:dyDescent="0.25">
      <c r="A475" s="4">
        <v>1</v>
      </c>
      <c r="B475" s="4" t="s">
        <v>495</v>
      </c>
      <c r="C475" s="4">
        <v>195805650</v>
      </c>
      <c r="D475" s="4" t="s">
        <v>24</v>
      </c>
      <c r="E475" s="4" t="s">
        <v>35</v>
      </c>
      <c r="F475" s="4">
        <v>0.99708200000000002</v>
      </c>
      <c r="G475" s="4">
        <v>0.84542600000000001</v>
      </c>
      <c r="H475" s="4">
        <v>2616.0100000000002</v>
      </c>
      <c r="I475" s="4">
        <v>37.883200000000002</v>
      </c>
      <c r="J475" s="4">
        <v>0.106979</v>
      </c>
      <c r="K475" s="4">
        <v>2654</v>
      </c>
      <c r="L475" s="4">
        <v>7.0000000000000001E-3</v>
      </c>
      <c r="M475" s="4">
        <v>1</v>
      </c>
      <c r="N475" s="5">
        <v>9.5599999999999999E-6</v>
      </c>
      <c r="O475" s="4">
        <v>-44.488700000000001</v>
      </c>
      <c r="P475" s="4">
        <v>10.030099999999999</v>
      </c>
      <c r="Q475" s="4" t="s">
        <v>22</v>
      </c>
      <c r="R475" s="4">
        <v>1</v>
      </c>
    </row>
    <row r="476" spans="1:18" x14ac:dyDescent="0.25">
      <c r="A476" s="4">
        <v>19</v>
      </c>
      <c r="B476" s="4" t="s">
        <v>496</v>
      </c>
      <c r="C476" s="4">
        <v>29334427</v>
      </c>
      <c r="D476" s="4" t="s">
        <v>20</v>
      </c>
      <c r="E476" s="4" t="s">
        <v>21</v>
      </c>
      <c r="F476" s="4">
        <v>0.99948800000000004</v>
      </c>
      <c r="G476" s="4">
        <v>0.99752200000000002</v>
      </c>
      <c r="H476" s="4">
        <v>13.002000000000001</v>
      </c>
      <c r="I476" s="4">
        <v>343.13799999999998</v>
      </c>
      <c r="J476" s="4">
        <v>2297.86</v>
      </c>
      <c r="K476" s="4">
        <v>2654</v>
      </c>
      <c r="L476" s="4">
        <v>0.93</v>
      </c>
      <c r="M476" s="4">
        <v>0.88118300000000005</v>
      </c>
      <c r="N476" s="5">
        <v>9.5899999999999997E-6</v>
      </c>
      <c r="O476" s="4">
        <v>-13.5764</v>
      </c>
      <c r="P476" s="4">
        <v>3.06128</v>
      </c>
      <c r="Q476" s="4" t="s">
        <v>22</v>
      </c>
      <c r="R476" s="4">
        <v>1</v>
      </c>
    </row>
    <row r="477" spans="1:18" x14ac:dyDescent="0.25">
      <c r="A477" s="4">
        <v>1</v>
      </c>
      <c r="B477" s="4" t="s">
        <v>497</v>
      </c>
      <c r="C477" s="4">
        <v>85875622</v>
      </c>
      <c r="D477" s="4" t="s">
        <v>35</v>
      </c>
      <c r="E477" s="4" t="s">
        <v>24</v>
      </c>
      <c r="F477" s="4">
        <v>0.99987099999999995</v>
      </c>
      <c r="G477" s="4">
        <v>0.99978</v>
      </c>
      <c r="H477" s="4">
        <v>1362.01</v>
      </c>
      <c r="I477" s="4">
        <v>1081.32</v>
      </c>
      <c r="J477" s="4">
        <v>210.67599999999999</v>
      </c>
      <c r="K477" s="4">
        <v>2654</v>
      </c>
      <c r="L477" s="4">
        <v>0.28299999999999997</v>
      </c>
      <c r="M477" s="4">
        <v>0.84829100000000002</v>
      </c>
      <c r="N477" s="5">
        <v>9.6399999999999992E-6</v>
      </c>
      <c r="O477" s="4">
        <v>7.7060599999999999</v>
      </c>
      <c r="P477" s="4">
        <v>1.7380100000000001</v>
      </c>
      <c r="Q477" s="4" t="s">
        <v>22</v>
      </c>
      <c r="R477" s="4">
        <v>1</v>
      </c>
    </row>
    <row r="478" spans="1:18" x14ac:dyDescent="0.25">
      <c r="A478" s="4">
        <v>9</v>
      </c>
      <c r="B478" s="4" t="s">
        <v>498</v>
      </c>
      <c r="C478" s="4">
        <v>106945237</v>
      </c>
      <c r="D478" s="4" t="s">
        <v>21</v>
      </c>
      <c r="E478" s="4" t="s">
        <v>20</v>
      </c>
      <c r="F478" s="4">
        <v>0.998834</v>
      </c>
      <c r="G478" s="4">
        <v>0.30121599999999998</v>
      </c>
      <c r="H478" s="4">
        <v>2650.25</v>
      </c>
      <c r="I478" s="4">
        <v>3.75177</v>
      </c>
      <c r="J478" s="4">
        <v>0</v>
      </c>
      <c r="K478" s="4">
        <v>2654</v>
      </c>
      <c r="L478" s="4">
        <v>1E-3</v>
      </c>
      <c r="M478" s="4">
        <v>1</v>
      </c>
      <c r="N478" s="5">
        <v>9.6600000000000007E-6</v>
      </c>
      <c r="O478" s="4">
        <v>236.30099999999999</v>
      </c>
      <c r="P478" s="4">
        <v>53.3003</v>
      </c>
      <c r="Q478" s="4" t="s">
        <v>22</v>
      </c>
      <c r="R478" s="4">
        <v>1</v>
      </c>
    </row>
    <row r="479" spans="1:18" x14ac:dyDescent="0.25">
      <c r="A479" s="4">
        <v>5</v>
      </c>
      <c r="B479" s="4" t="s">
        <v>499</v>
      </c>
      <c r="C479" s="4">
        <v>180069163</v>
      </c>
      <c r="D479" s="4" t="s">
        <v>21</v>
      </c>
      <c r="E479" s="4" t="s">
        <v>20</v>
      </c>
      <c r="F479" s="4">
        <v>0.99967399999999995</v>
      </c>
      <c r="G479" s="4">
        <v>0.83168299999999995</v>
      </c>
      <c r="H479" s="4">
        <v>2650.03</v>
      </c>
      <c r="I479" s="4">
        <v>3.9664000000000001</v>
      </c>
      <c r="J479" s="4">
        <v>0</v>
      </c>
      <c r="K479" s="4">
        <v>2654</v>
      </c>
      <c r="L479" s="4">
        <v>1E-3</v>
      </c>
      <c r="M479" s="4">
        <v>1</v>
      </c>
      <c r="N479" s="5">
        <v>9.7399999999999999E-6</v>
      </c>
      <c r="O479" s="4">
        <v>138.315</v>
      </c>
      <c r="P479" s="4">
        <v>31.211200000000002</v>
      </c>
      <c r="Q479" s="4" t="s">
        <v>22</v>
      </c>
      <c r="R479" s="4">
        <v>1</v>
      </c>
    </row>
    <row r="480" spans="1:18" x14ac:dyDescent="0.25">
      <c r="A480" s="4">
        <v>18</v>
      </c>
      <c r="B480" s="4" t="s">
        <v>500</v>
      </c>
      <c r="C480" s="4">
        <v>12173007</v>
      </c>
      <c r="D480" s="4" t="s">
        <v>20</v>
      </c>
      <c r="E480" s="4" t="s">
        <v>21</v>
      </c>
      <c r="F480" s="4">
        <v>0.999255</v>
      </c>
      <c r="G480" s="4">
        <v>0.99537799999999999</v>
      </c>
      <c r="H480" s="4">
        <v>13.994999999999999</v>
      </c>
      <c r="I480" s="4">
        <v>322.86700000000002</v>
      </c>
      <c r="J480" s="4">
        <v>2317.14</v>
      </c>
      <c r="K480" s="4">
        <v>2654</v>
      </c>
      <c r="L480" s="4">
        <v>0.93400000000000005</v>
      </c>
      <c r="M480" s="4">
        <v>0.63283100000000003</v>
      </c>
      <c r="N480" s="5">
        <v>9.8300000000000008E-6</v>
      </c>
      <c r="O480" s="4">
        <v>-13.8124</v>
      </c>
      <c r="P480" s="4">
        <v>3.1181999999999999</v>
      </c>
      <c r="Q480" s="4" t="s">
        <v>22</v>
      </c>
      <c r="R480" s="4">
        <v>1</v>
      </c>
    </row>
    <row r="481" spans="1:18" x14ac:dyDescent="0.25">
      <c r="A481" s="4">
        <v>19</v>
      </c>
      <c r="B481" s="4" t="s">
        <v>501</v>
      </c>
      <c r="C481" s="4">
        <v>29313879</v>
      </c>
      <c r="D481" s="4" t="s">
        <v>20</v>
      </c>
      <c r="E481" s="4" t="s">
        <v>24</v>
      </c>
      <c r="F481" s="4">
        <v>0.99897800000000003</v>
      </c>
      <c r="G481" s="4">
        <v>0.994834</v>
      </c>
      <c r="H481" s="4">
        <v>2281.4899999999998</v>
      </c>
      <c r="I481" s="4">
        <v>359.483</v>
      </c>
      <c r="J481" s="4">
        <v>13.0251</v>
      </c>
      <c r="K481" s="4">
        <v>2654</v>
      </c>
      <c r="L481" s="4">
        <v>7.2999999999999995E-2</v>
      </c>
      <c r="M481" s="4">
        <v>0.88571599999999995</v>
      </c>
      <c r="N481" s="5">
        <v>9.8700000000000004E-6</v>
      </c>
      <c r="O481" s="4">
        <v>13.3498</v>
      </c>
      <c r="P481" s="4">
        <v>3.0144799999999998</v>
      </c>
      <c r="Q481" s="4" t="s">
        <v>22</v>
      </c>
      <c r="R481" s="4">
        <v>1</v>
      </c>
    </row>
    <row r="482" spans="1:18" x14ac:dyDescent="0.25">
      <c r="A482" s="4">
        <v>18</v>
      </c>
      <c r="B482" s="4" t="s">
        <v>502</v>
      </c>
      <c r="C482" s="4">
        <v>12145217</v>
      </c>
      <c r="D482" s="4" t="s">
        <v>35</v>
      </c>
      <c r="E482" s="4" t="s">
        <v>24</v>
      </c>
      <c r="F482" s="4">
        <v>0.99804999999999999</v>
      </c>
      <c r="G482" s="4">
        <v>0.98572899999999997</v>
      </c>
      <c r="H482" s="4">
        <v>13.9353</v>
      </c>
      <c r="I482" s="4">
        <v>323.197</v>
      </c>
      <c r="J482" s="4">
        <v>2316.87</v>
      </c>
      <c r="K482" s="4">
        <v>2654</v>
      </c>
      <c r="L482" s="4">
        <v>0.93400000000000005</v>
      </c>
      <c r="M482" s="4">
        <v>0.63389300000000004</v>
      </c>
      <c r="N482" s="5">
        <v>9.8900000000000002E-6</v>
      </c>
      <c r="O482" s="4">
        <v>-13.8728</v>
      </c>
      <c r="P482" s="4">
        <v>3.1328499999999999</v>
      </c>
      <c r="Q482" s="4" t="s">
        <v>22</v>
      </c>
      <c r="R482" s="4">
        <v>1</v>
      </c>
    </row>
  </sheetData>
  <mergeCells count="1">
    <mergeCell ref="A1:B1"/>
  </mergeCells>
  <pageMargins left="0.7" right="0.7" top="0.75" bottom="0.75" header="0.3" footer="0.3"/>
  <pageSetup paperSize="9" scale="1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9"/>
  <sheetViews>
    <sheetView workbookViewId="0">
      <pane ySplit="3" topLeftCell="A4" activePane="bottomLeft" state="frozen"/>
      <selection pane="bottomLeft" activeCell="B45" sqref="B45"/>
    </sheetView>
  </sheetViews>
  <sheetFormatPr defaultRowHeight="15" x14ac:dyDescent="0.25"/>
  <cols>
    <col min="1" max="1" width="57.7109375" customWidth="1"/>
    <col min="2" max="2" width="46.7109375" customWidth="1"/>
    <col min="3" max="3" width="12.5703125" style="4" customWidth="1"/>
    <col min="4" max="4" width="12.42578125" style="4" customWidth="1"/>
  </cols>
  <sheetData>
    <row r="1" spans="1:4" x14ac:dyDescent="0.25">
      <c r="A1" s="68" t="s">
        <v>2294</v>
      </c>
      <c r="B1" s="68"/>
    </row>
    <row r="3" spans="1:4" x14ac:dyDescent="0.25">
      <c r="A3" s="42" t="s">
        <v>893</v>
      </c>
      <c r="B3" s="43" t="s">
        <v>894</v>
      </c>
      <c r="C3" s="44" t="s">
        <v>895</v>
      </c>
      <c r="D3" s="45" t="s">
        <v>896</v>
      </c>
    </row>
    <row r="4" spans="1:4" x14ac:dyDescent="0.25">
      <c r="A4" t="s">
        <v>2295</v>
      </c>
      <c r="B4" t="s">
        <v>2296</v>
      </c>
      <c r="C4" s="5">
        <v>8.0000000000000001E-35</v>
      </c>
      <c r="D4" s="4">
        <v>12.31</v>
      </c>
    </row>
    <row r="5" spans="1:4" x14ac:dyDescent="0.25">
      <c r="A5" t="s">
        <v>2297</v>
      </c>
      <c r="B5" t="s">
        <v>2298</v>
      </c>
      <c r="C5" s="5">
        <v>3.1E-8</v>
      </c>
      <c r="D5" s="4">
        <v>5.5330000000000004</v>
      </c>
    </row>
    <row r="6" spans="1:4" x14ac:dyDescent="0.25">
      <c r="A6" t="s">
        <v>2299</v>
      </c>
      <c r="B6" t="s">
        <v>2300</v>
      </c>
      <c r="C6" s="5">
        <v>6.3E-5</v>
      </c>
      <c r="D6" s="4">
        <v>4.0030000000000001</v>
      </c>
    </row>
    <row r="7" spans="1:4" x14ac:dyDescent="0.25">
      <c r="A7" t="s">
        <v>2301</v>
      </c>
      <c r="B7" t="s">
        <v>2302</v>
      </c>
      <c r="C7" s="5">
        <v>2.1000000000000001E-4</v>
      </c>
      <c r="D7" s="4">
        <v>3.7010000000000001</v>
      </c>
    </row>
    <row r="8" spans="1:4" x14ac:dyDescent="0.25">
      <c r="A8" t="s">
        <v>2303</v>
      </c>
      <c r="B8" t="s">
        <v>2304</v>
      </c>
      <c r="C8" s="5">
        <v>2.9E-4</v>
      </c>
      <c r="D8" s="4">
        <v>3.6280000000000001</v>
      </c>
    </row>
    <row r="9" spans="1:4" x14ac:dyDescent="0.25">
      <c r="A9" t="s">
        <v>2305</v>
      </c>
      <c r="B9" t="s">
        <v>2306</v>
      </c>
      <c r="C9" s="5">
        <v>2.3999999999999998E-3</v>
      </c>
      <c r="D9" s="4">
        <v>3.036</v>
      </c>
    </row>
    <row r="10" spans="1:4" x14ac:dyDescent="0.25">
      <c r="A10" t="s">
        <v>2307</v>
      </c>
      <c r="B10" t="s">
        <v>2308</v>
      </c>
      <c r="C10" s="5">
        <v>3.0999999999999999E-3</v>
      </c>
      <c r="D10" s="4">
        <v>2.9550000000000001</v>
      </c>
    </row>
    <row r="11" spans="1:4" x14ac:dyDescent="0.25">
      <c r="A11" t="s">
        <v>2309</v>
      </c>
      <c r="B11" t="s">
        <v>2310</v>
      </c>
      <c r="C11" s="5">
        <v>6.4999999999999997E-3</v>
      </c>
      <c r="D11" s="4">
        <v>2.722</v>
      </c>
    </row>
    <row r="12" spans="1:4" x14ac:dyDescent="0.25">
      <c r="A12" t="s">
        <v>2311</v>
      </c>
      <c r="B12" t="s">
        <v>2312</v>
      </c>
      <c r="C12" s="5">
        <v>7.4000000000000003E-3</v>
      </c>
      <c r="D12" s="4">
        <v>2.677</v>
      </c>
    </row>
    <row r="13" spans="1:4" x14ac:dyDescent="0.25">
      <c r="A13" t="s">
        <v>2313</v>
      </c>
      <c r="B13" t="s">
        <v>2314</v>
      </c>
      <c r="C13" s="5">
        <v>0.01</v>
      </c>
      <c r="D13" s="4">
        <v>2.5739999999999998</v>
      </c>
    </row>
    <row r="14" spans="1:4" x14ac:dyDescent="0.25">
      <c r="A14" t="s">
        <v>2315</v>
      </c>
      <c r="B14" t="s">
        <v>2316</v>
      </c>
      <c r="C14" s="5">
        <v>0.01</v>
      </c>
      <c r="D14" s="4">
        <v>2.556</v>
      </c>
    </row>
    <row r="15" spans="1:4" x14ac:dyDescent="0.25">
      <c r="A15" t="s">
        <v>2317</v>
      </c>
      <c r="B15" t="s">
        <v>2318</v>
      </c>
      <c r="C15" s="5">
        <v>0.01</v>
      </c>
      <c r="D15" s="4">
        <v>2.524</v>
      </c>
    </row>
    <row r="16" spans="1:4" x14ac:dyDescent="0.25">
      <c r="A16" t="s">
        <v>2319</v>
      </c>
      <c r="B16" t="s">
        <v>2320</v>
      </c>
      <c r="C16" s="5">
        <v>0.02</v>
      </c>
      <c r="D16" s="4">
        <v>2.379</v>
      </c>
    </row>
    <row r="17" spans="1:4" x14ac:dyDescent="0.25">
      <c r="A17" t="s">
        <v>2321</v>
      </c>
      <c r="B17" t="s">
        <v>2322</v>
      </c>
      <c r="C17" s="5">
        <v>0.02</v>
      </c>
      <c r="D17" s="4">
        <v>2.2799999999999998</v>
      </c>
    </row>
    <row r="18" spans="1:4" x14ac:dyDescent="0.25">
      <c r="A18" t="s">
        <v>2323</v>
      </c>
      <c r="B18" t="s">
        <v>2324</v>
      </c>
      <c r="C18" s="5">
        <v>0.03</v>
      </c>
      <c r="D18" s="4">
        <v>-2.1320000000000001</v>
      </c>
    </row>
    <row r="19" spans="1:4" x14ac:dyDescent="0.25">
      <c r="A19" t="s">
        <v>2325</v>
      </c>
      <c r="B19" t="s">
        <v>2247</v>
      </c>
      <c r="C19" s="5">
        <v>0.03</v>
      </c>
      <c r="D19" s="4">
        <v>-2.177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88"/>
  <sheetViews>
    <sheetView workbookViewId="0">
      <pane ySplit="3" topLeftCell="A4" activePane="bottomLeft" state="frozen"/>
      <selection pane="bottomLeft" activeCell="B44" sqref="B44"/>
    </sheetView>
  </sheetViews>
  <sheetFormatPr defaultRowHeight="15" x14ac:dyDescent="0.25"/>
  <cols>
    <col min="1" max="1" width="28.140625" customWidth="1"/>
    <col min="2" max="2" width="112.42578125" customWidth="1"/>
    <col min="3" max="3" width="14.42578125" style="4" customWidth="1"/>
    <col min="4" max="4" width="15.140625" style="4" customWidth="1"/>
  </cols>
  <sheetData>
    <row r="1" spans="1:4" x14ac:dyDescent="0.25">
      <c r="A1" s="68" t="s">
        <v>2123</v>
      </c>
      <c r="B1" s="68"/>
    </row>
    <row r="3" spans="1:4" x14ac:dyDescent="0.25">
      <c r="A3" s="42" t="s">
        <v>893</v>
      </c>
      <c r="B3" s="43" t="s">
        <v>894</v>
      </c>
      <c r="C3" s="44" t="s">
        <v>895</v>
      </c>
      <c r="D3" s="45" t="s">
        <v>896</v>
      </c>
    </row>
    <row r="4" spans="1:4" x14ac:dyDescent="0.25">
      <c r="A4" t="s">
        <v>2124</v>
      </c>
      <c r="B4" t="s">
        <v>2125</v>
      </c>
      <c r="C4" s="5">
        <v>3.0999999999999998E-44</v>
      </c>
      <c r="D4" s="4">
        <v>13.946999999999999</v>
      </c>
    </row>
    <row r="5" spans="1:4" x14ac:dyDescent="0.25">
      <c r="A5" t="s">
        <v>2126</v>
      </c>
      <c r="B5" t="s">
        <v>2127</v>
      </c>
      <c r="C5" s="5">
        <v>4.5000000000000001E-38</v>
      </c>
      <c r="D5" s="4">
        <v>12.901</v>
      </c>
    </row>
    <row r="6" spans="1:4" x14ac:dyDescent="0.25">
      <c r="A6" t="s">
        <v>2128</v>
      </c>
      <c r="B6" t="s">
        <v>2129</v>
      </c>
      <c r="C6" s="5">
        <v>4.9000000000000005E-35</v>
      </c>
      <c r="D6" s="4">
        <v>12.349</v>
      </c>
    </row>
    <row r="7" spans="1:4" x14ac:dyDescent="0.25">
      <c r="A7" t="s">
        <v>2130</v>
      </c>
      <c r="B7" t="s">
        <v>2131</v>
      </c>
      <c r="C7" s="5">
        <v>3.4999999999999999E-32</v>
      </c>
      <c r="D7" s="4">
        <v>11.808</v>
      </c>
    </row>
    <row r="8" spans="1:4" x14ac:dyDescent="0.25">
      <c r="A8" t="s">
        <v>2132</v>
      </c>
      <c r="B8" t="s">
        <v>2133</v>
      </c>
      <c r="C8" s="5">
        <v>8.1999999999999997E-27</v>
      </c>
      <c r="D8" s="4">
        <v>10.723000000000001</v>
      </c>
    </row>
    <row r="9" spans="1:4" x14ac:dyDescent="0.25">
      <c r="A9" t="s">
        <v>2134</v>
      </c>
      <c r="B9" t="s">
        <v>2135</v>
      </c>
      <c r="C9" s="5">
        <v>1.5E-24</v>
      </c>
      <c r="D9" s="4">
        <v>10.231</v>
      </c>
    </row>
    <row r="10" spans="1:4" x14ac:dyDescent="0.25">
      <c r="A10" t="s">
        <v>2136</v>
      </c>
      <c r="B10" t="s">
        <v>2137</v>
      </c>
      <c r="C10" s="5">
        <v>6.7999999999999998E-24</v>
      </c>
      <c r="D10" s="4">
        <v>10.084</v>
      </c>
    </row>
    <row r="11" spans="1:4" x14ac:dyDescent="0.25">
      <c r="A11" t="s">
        <v>2138</v>
      </c>
      <c r="B11" t="s">
        <v>2139</v>
      </c>
      <c r="C11" s="5">
        <v>4.3E-23</v>
      </c>
      <c r="D11" s="4">
        <v>9.8960000000000008</v>
      </c>
    </row>
    <row r="12" spans="1:4" x14ac:dyDescent="0.25">
      <c r="A12" t="s">
        <v>2140</v>
      </c>
      <c r="B12" t="s">
        <v>2141</v>
      </c>
      <c r="C12" s="5">
        <v>1.5E-22</v>
      </c>
      <c r="D12" s="4">
        <v>9.7729999999999997</v>
      </c>
    </row>
    <row r="13" spans="1:4" x14ac:dyDescent="0.25">
      <c r="A13" t="s">
        <v>2142</v>
      </c>
      <c r="B13" t="s">
        <v>2143</v>
      </c>
      <c r="C13" s="5">
        <v>2.9000000000000002E-22</v>
      </c>
      <c r="D13" s="4">
        <v>9.7029999999999994</v>
      </c>
    </row>
    <row r="14" spans="1:4" x14ac:dyDescent="0.25">
      <c r="A14" t="s">
        <v>2144</v>
      </c>
      <c r="B14" t="s">
        <v>2145</v>
      </c>
      <c r="C14" s="5">
        <v>2.5999999999999999E-20</v>
      </c>
      <c r="D14" s="4">
        <v>9.234</v>
      </c>
    </row>
    <row r="15" spans="1:4" x14ac:dyDescent="0.25">
      <c r="A15" t="s">
        <v>2146</v>
      </c>
      <c r="B15" t="s">
        <v>2147</v>
      </c>
      <c r="C15" s="5">
        <v>1.0999999999999999E-18</v>
      </c>
      <c r="D15" s="4">
        <v>8.8279999999999994</v>
      </c>
    </row>
    <row r="16" spans="1:4" x14ac:dyDescent="0.25">
      <c r="A16" t="s">
        <v>2148</v>
      </c>
      <c r="B16" t="s">
        <v>2149</v>
      </c>
      <c r="C16" s="5">
        <v>1.6E-18</v>
      </c>
      <c r="D16" s="4">
        <v>8.782</v>
      </c>
    </row>
    <row r="17" spans="1:4" x14ac:dyDescent="0.25">
      <c r="A17" t="s">
        <v>2150</v>
      </c>
      <c r="B17" t="s">
        <v>2151</v>
      </c>
      <c r="C17" s="5">
        <v>2.2999999999999999E-15</v>
      </c>
      <c r="D17" s="4">
        <v>7.9260000000000002</v>
      </c>
    </row>
    <row r="18" spans="1:4" x14ac:dyDescent="0.25">
      <c r="A18" t="s">
        <v>2152</v>
      </c>
      <c r="B18" t="s">
        <v>2153</v>
      </c>
      <c r="C18" s="5">
        <v>2.0817986772512189E-14</v>
      </c>
      <c r="D18" s="4">
        <v>7.8209999999999997</v>
      </c>
    </row>
    <row r="19" spans="1:4" x14ac:dyDescent="0.25">
      <c r="A19" t="s">
        <v>2154</v>
      </c>
      <c r="B19" t="s">
        <v>2155</v>
      </c>
      <c r="C19" s="5">
        <v>2.8000000000000001E-14</v>
      </c>
      <c r="D19" s="4">
        <v>7.6070000000000002</v>
      </c>
    </row>
    <row r="20" spans="1:4" x14ac:dyDescent="0.25">
      <c r="A20" t="s">
        <v>2156</v>
      </c>
      <c r="B20" t="s">
        <v>2157</v>
      </c>
      <c r="C20" s="5">
        <v>3.5903592556746523E-14</v>
      </c>
      <c r="D20" s="4">
        <v>7.7510000000000003</v>
      </c>
    </row>
    <row r="21" spans="1:4" x14ac:dyDescent="0.25">
      <c r="A21" t="s">
        <v>2158</v>
      </c>
      <c r="B21" t="s">
        <v>2159</v>
      </c>
      <c r="C21" s="5">
        <v>8E-14</v>
      </c>
      <c r="D21" s="4">
        <v>7.4710000000000001</v>
      </c>
    </row>
    <row r="22" spans="1:4" x14ac:dyDescent="0.25">
      <c r="A22" t="s">
        <v>2160</v>
      </c>
      <c r="B22" t="s">
        <v>2161</v>
      </c>
      <c r="C22" s="5">
        <v>1.6E-13</v>
      </c>
      <c r="D22" s="4">
        <v>7.3810000000000002</v>
      </c>
    </row>
    <row r="23" spans="1:4" x14ac:dyDescent="0.25">
      <c r="A23" t="s">
        <v>2162</v>
      </c>
      <c r="B23" t="s">
        <v>2163</v>
      </c>
      <c r="C23" s="5">
        <v>5.6000000000000004E-13</v>
      </c>
      <c r="D23" s="4">
        <v>7.2089999999999996</v>
      </c>
    </row>
    <row r="24" spans="1:4" x14ac:dyDescent="0.25">
      <c r="A24" t="s">
        <v>2164</v>
      </c>
      <c r="B24" t="s">
        <v>2165</v>
      </c>
      <c r="C24" s="5">
        <v>6.9999999999999996E-10</v>
      </c>
      <c r="D24" s="4">
        <v>6.1660000000000004</v>
      </c>
    </row>
    <row r="25" spans="1:4" x14ac:dyDescent="0.25">
      <c r="A25" t="s">
        <v>2166</v>
      </c>
      <c r="B25" t="s">
        <v>2167</v>
      </c>
      <c r="C25" s="5">
        <v>5.2000000000000002E-8</v>
      </c>
      <c r="D25" s="4">
        <v>5.4450000000000003</v>
      </c>
    </row>
    <row r="26" spans="1:4" x14ac:dyDescent="0.25">
      <c r="A26" t="s">
        <v>2168</v>
      </c>
      <c r="B26" t="s">
        <v>2169</v>
      </c>
      <c r="C26" s="5">
        <v>1.3E-7</v>
      </c>
      <c r="D26" s="4">
        <v>5.2850000000000001</v>
      </c>
    </row>
    <row r="27" spans="1:4" x14ac:dyDescent="0.25">
      <c r="A27" t="s">
        <v>2170</v>
      </c>
      <c r="B27" t="s">
        <v>2171</v>
      </c>
      <c r="C27" s="5">
        <v>1.3E-7</v>
      </c>
      <c r="D27" s="4">
        <v>5.2839999999999998</v>
      </c>
    </row>
    <row r="28" spans="1:4" x14ac:dyDescent="0.25">
      <c r="A28" t="s">
        <v>2172</v>
      </c>
      <c r="B28" t="s">
        <v>2173</v>
      </c>
      <c r="C28" s="5">
        <v>1.4999999999999999E-7</v>
      </c>
      <c r="D28" s="4">
        <v>5.258</v>
      </c>
    </row>
    <row r="29" spans="1:4" x14ac:dyDescent="0.25">
      <c r="A29" t="s">
        <v>2174</v>
      </c>
      <c r="B29" t="s">
        <v>2175</v>
      </c>
      <c r="C29" s="5">
        <v>1.4999999999999999E-7</v>
      </c>
      <c r="D29" s="4">
        <v>5.258</v>
      </c>
    </row>
    <row r="30" spans="1:4" x14ac:dyDescent="0.25">
      <c r="A30" t="s">
        <v>2176</v>
      </c>
      <c r="B30" t="s">
        <v>2177</v>
      </c>
      <c r="C30" s="5">
        <v>1.9999999999999999E-7</v>
      </c>
      <c r="D30" s="4">
        <v>5.1950000000000003</v>
      </c>
    </row>
    <row r="31" spans="1:4" x14ac:dyDescent="0.25">
      <c r="A31" t="s">
        <v>2178</v>
      </c>
      <c r="B31" t="s">
        <v>2179</v>
      </c>
      <c r="C31" s="5">
        <v>2.7000000000000001E-7</v>
      </c>
      <c r="D31" s="4">
        <v>5.141</v>
      </c>
    </row>
    <row r="32" spans="1:4" x14ac:dyDescent="0.25">
      <c r="A32" t="s">
        <v>2180</v>
      </c>
      <c r="B32" t="s">
        <v>2181</v>
      </c>
      <c r="C32" s="5">
        <v>4.5999999999999999E-7</v>
      </c>
      <c r="D32" s="4">
        <v>5.0419999999999998</v>
      </c>
    </row>
    <row r="33" spans="1:4" x14ac:dyDescent="0.25">
      <c r="A33" t="s">
        <v>2182</v>
      </c>
      <c r="B33" t="s">
        <v>2183</v>
      </c>
      <c r="C33" s="5">
        <v>5.4000000000000002E-7</v>
      </c>
      <c r="D33" s="4">
        <v>5.0119999999999996</v>
      </c>
    </row>
    <row r="34" spans="1:4" x14ac:dyDescent="0.25">
      <c r="A34" t="s">
        <v>2184</v>
      </c>
      <c r="B34" t="s">
        <v>2185</v>
      </c>
      <c r="C34" s="5">
        <v>5.4000000000000002E-7</v>
      </c>
      <c r="D34" s="4">
        <v>5.0119999999999996</v>
      </c>
    </row>
    <row r="35" spans="1:4" x14ac:dyDescent="0.25">
      <c r="A35" t="s">
        <v>2186</v>
      </c>
      <c r="B35" t="s">
        <v>2187</v>
      </c>
      <c r="C35" s="5">
        <v>1.7E-6</v>
      </c>
      <c r="D35" s="4">
        <v>4.79</v>
      </c>
    </row>
    <row r="36" spans="1:4" x14ac:dyDescent="0.25">
      <c r="A36" t="s">
        <v>2188</v>
      </c>
      <c r="B36" t="s">
        <v>2189</v>
      </c>
      <c r="C36" s="5">
        <v>1.9999999999999999E-6</v>
      </c>
      <c r="D36" s="4">
        <v>4.7569999999999997</v>
      </c>
    </row>
    <row r="37" spans="1:4" x14ac:dyDescent="0.25">
      <c r="A37" t="s">
        <v>2190</v>
      </c>
      <c r="B37" t="s">
        <v>2191</v>
      </c>
      <c r="C37" s="5">
        <v>6.7000000000000002E-6</v>
      </c>
      <c r="D37" s="4">
        <v>4.5019999999999998</v>
      </c>
    </row>
    <row r="38" spans="1:4" x14ac:dyDescent="0.25">
      <c r="A38" t="s">
        <v>2192</v>
      </c>
      <c r="B38" t="s">
        <v>2193</v>
      </c>
      <c r="C38" s="5">
        <v>7.9000000000000006E-6</v>
      </c>
      <c r="D38" s="4">
        <v>4.468</v>
      </c>
    </row>
    <row r="39" spans="1:4" x14ac:dyDescent="0.25">
      <c r="A39" t="s">
        <v>2194</v>
      </c>
      <c r="B39" t="s">
        <v>2195</v>
      </c>
      <c r="C39" s="5">
        <v>9.3000000000000007E-6</v>
      </c>
      <c r="D39" s="4">
        <v>4.4329999999999998</v>
      </c>
    </row>
    <row r="40" spans="1:4" x14ac:dyDescent="0.25">
      <c r="A40" t="s">
        <v>2196</v>
      </c>
      <c r="B40" t="s">
        <v>2197</v>
      </c>
      <c r="C40" s="5">
        <v>1.5E-5</v>
      </c>
      <c r="D40" s="4">
        <v>4.335</v>
      </c>
    </row>
    <row r="41" spans="1:4" x14ac:dyDescent="0.25">
      <c r="A41" t="s">
        <v>2198</v>
      </c>
      <c r="B41" t="s">
        <v>2199</v>
      </c>
      <c r="C41" s="5">
        <v>1.5E-5</v>
      </c>
      <c r="D41" s="4">
        <v>4.3339999999999996</v>
      </c>
    </row>
    <row r="42" spans="1:4" x14ac:dyDescent="0.25">
      <c r="A42" t="s">
        <v>2200</v>
      </c>
      <c r="B42" t="s">
        <v>2201</v>
      </c>
      <c r="C42" s="5">
        <v>2.4000000000000001E-5</v>
      </c>
      <c r="D42" s="4">
        <v>4.2229999999999999</v>
      </c>
    </row>
    <row r="43" spans="1:4" x14ac:dyDescent="0.25">
      <c r="A43" t="s">
        <v>2202</v>
      </c>
      <c r="B43" t="s">
        <v>2203</v>
      </c>
      <c r="C43" s="5">
        <v>4.3000000000000002E-5</v>
      </c>
      <c r="D43" s="4">
        <v>4.0890000000000004</v>
      </c>
    </row>
    <row r="44" spans="1:4" x14ac:dyDescent="0.25">
      <c r="A44" t="s">
        <v>2204</v>
      </c>
      <c r="B44" t="s">
        <v>2205</v>
      </c>
      <c r="C44" s="5">
        <v>3.0094876212471999E-4</v>
      </c>
      <c r="D44" s="4">
        <v>3.7919999999999998</v>
      </c>
    </row>
    <row r="45" spans="1:4" x14ac:dyDescent="0.25">
      <c r="A45" t="s">
        <v>2206</v>
      </c>
      <c r="B45" t="s">
        <v>2207</v>
      </c>
      <c r="C45" s="5">
        <v>3.5792162031387224E-4</v>
      </c>
      <c r="D45" s="4">
        <v>3.746</v>
      </c>
    </row>
    <row r="46" spans="1:4" x14ac:dyDescent="0.25">
      <c r="A46" t="s">
        <v>2208</v>
      </c>
      <c r="B46" t="s">
        <v>2209</v>
      </c>
      <c r="C46" s="5">
        <v>4.7617790040741404E-4</v>
      </c>
      <c r="D46" s="4">
        <v>3.669</v>
      </c>
    </row>
    <row r="47" spans="1:4" x14ac:dyDescent="0.25">
      <c r="A47" t="s">
        <v>2210</v>
      </c>
      <c r="B47" t="s">
        <v>2211</v>
      </c>
      <c r="C47" s="5">
        <v>9.3903384738272695E-4</v>
      </c>
      <c r="D47" s="4">
        <v>3.4790000000000001</v>
      </c>
    </row>
    <row r="48" spans="1:4" x14ac:dyDescent="0.25">
      <c r="A48" t="s">
        <v>2212</v>
      </c>
      <c r="B48" t="s">
        <v>2213</v>
      </c>
      <c r="C48" s="5">
        <v>1.0099842591961999E-3</v>
      </c>
      <c r="D48" s="4">
        <v>3.4580000000000002</v>
      </c>
    </row>
    <row r="49" spans="1:4" x14ac:dyDescent="0.25">
      <c r="A49" t="s">
        <v>2214</v>
      </c>
      <c r="B49" t="s">
        <v>2215</v>
      </c>
      <c r="C49" s="5">
        <v>1.2197089269076935E-3</v>
      </c>
      <c r="D49" s="4">
        <v>3.403</v>
      </c>
    </row>
    <row r="50" spans="1:4" x14ac:dyDescent="0.25">
      <c r="A50" t="s">
        <v>2216</v>
      </c>
      <c r="B50" t="s">
        <v>2217</v>
      </c>
      <c r="C50" s="5">
        <v>1.3142106848782222E-3</v>
      </c>
      <c r="D50" s="4">
        <v>3.3809999999999998</v>
      </c>
    </row>
    <row r="51" spans="1:4" x14ac:dyDescent="0.25">
      <c r="A51" t="s">
        <v>2218</v>
      </c>
      <c r="B51" t="s">
        <v>2219</v>
      </c>
      <c r="C51" s="5">
        <v>1.3456521235533691E-3</v>
      </c>
      <c r="D51" s="4">
        <v>3.3740000000000001</v>
      </c>
    </row>
    <row r="52" spans="1:4" x14ac:dyDescent="0.25">
      <c r="A52" t="s">
        <v>2220</v>
      </c>
      <c r="B52" t="s">
        <v>2221</v>
      </c>
      <c r="C52" s="5">
        <v>1.9449421734948542E-3</v>
      </c>
      <c r="D52" s="4">
        <v>3.2629999999999999</v>
      </c>
    </row>
    <row r="53" spans="1:4" x14ac:dyDescent="0.25">
      <c r="A53" t="s">
        <v>2222</v>
      </c>
      <c r="B53" t="s">
        <v>2223</v>
      </c>
      <c r="C53" s="5">
        <v>2.7942584148794472E-3</v>
      </c>
      <c r="D53" s="4">
        <v>3.15</v>
      </c>
    </row>
    <row r="54" spans="1:4" x14ac:dyDescent="0.25">
      <c r="A54" t="s">
        <v>2224</v>
      </c>
      <c r="B54" t="s">
        <v>2225</v>
      </c>
      <c r="C54" s="5">
        <v>2.8385809045023964E-3</v>
      </c>
      <c r="D54" s="4">
        <v>3.145</v>
      </c>
    </row>
    <row r="55" spans="1:4" x14ac:dyDescent="0.25">
      <c r="A55" t="s">
        <v>2226</v>
      </c>
      <c r="B55" t="s">
        <v>2227</v>
      </c>
      <c r="C55" s="5">
        <v>2.8654767630893747E-3</v>
      </c>
      <c r="D55" s="4">
        <v>3.1419999999999999</v>
      </c>
    </row>
    <row r="56" spans="1:4" x14ac:dyDescent="0.25">
      <c r="A56" t="s">
        <v>2228</v>
      </c>
      <c r="B56" t="s">
        <v>2229</v>
      </c>
      <c r="C56" s="5">
        <v>3.0986677026627173E-3</v>
      </c>
      <c r="D56" s="4">
        <v>3.117</v>
      </c>
    </row>
    <row r="57" spans="1:4" x14ac:dyDescent="0.25">
      <c r="A57" t="s">
        <v>2230</v>
      </c>
      <c r="B57" t="s">
        <v>2231</v>
      </c>
      <c r="C57" s="5">
        <v>4.8183172351990121E-3</v>
      </c>
      <c r="D57" s="4">
        <v>2.972</v>
      </c>
    </row>
    <row r="58" spans="1:4" x14ac:dyDescent="0.25">
      <c r="A58" t="s">
        <v>2232</v>
      </c>
      <c r="B58" t="s">
        <v>2233</v>
      </c>
      <c r="C58" s="5">
        <v>5.2036418997234287E-3</v>
      </c>
      <c r="D58" s="4">
        <v>2.9460000000000002</v>
      </c>
    </row>
    <row r="59" spans="1:4" x14ac:dyDescent="0.25">
      <c r="A59" t="s">
        <v>2234</v>
      </c>
      <c r="B59" t="s">
        <v>2235</v>
      </c>
      <c r="C59" s="5">
        <v>5.5996060428616145E-3</v>
      </c>
      <c r="D59" s="4">
        <v>2.9209999999999998</v>
      </c>
    </row>
    <row r="60" spans="1:4" x14ac:dyDescent="0.25">
      <c r="A60" t="s">
        <v>2236</v>
      </c>
      <c r="B60" t="s">
        <v>2237</v>
      </c>
      <c r="C60" s="5">
        <v>9.3722785880768281E-3</v>
      </c>
      <c r="D60" s="4">
        <v>2.7389999999999999</v>
      </c>
    </row>
    <row r="61" spans="1:4" x14ac:dyDescent="0.25">
      <c r="A61" t="s">
        <v>2238</v>
      </c>
      <c r="B61" t="s">
        <v>2239</v>
      </c>
      <c r="C61" s="5">
        <v>9.4495653503647182E-3</v>
      </c>
      <c r="D61" s="4">
        <v>2.7360000000000002</v>
      </c>
    </row>
    <row r="62" spans="1:4" x14ac:dyDescent="0.25">
      <c r="A62" t="s">
        <v>2240</v>
      </c>
      <c r="B62" t="s">
        <v>2241</v>
      </c>
      <c r="C62" s="5">
        <v>1.1056016349095863E-2</v>
      </c>
      <c r="D62" s="4">
        <v>2.6779999999999999</v>
      </c>
    </row>
    <row r="63" spans="1:4" x14ac:dyDescent="0.25">
      <c r="A63" t="s">
        <v>2242</v>
      </c>
      <c r="B63" t="s">
        <v>2243</v>
      </c>
      <c r="C63" s="5">
        <v>1.1085658498589472E-2</v>
      </c>
      <c r="D63" s="4">
        <v>2.677</v>
      </c>
    </row>
    <row r="64" spans="1:4" x14ac:dyDescent="0.25">
      <c r="A64" t="s">
        <v>2244</v>
      </c>
      <c r="B64" t="s">
        <v>2245</v>
      </c>
      <c r="C64" s="5">
        <v>1.1234897089446149E-2</v>
      </c>
      <c r="D64" s="4">
        <v>2.6720000000000002</v>
      </c>
    </row>
    <row r="65" spans="1:4" x14ac:dyDescent="0.25">
      <c r="A65" t="s">
        <v>2246</v>
      </c>
      <c r="B65" t="s">
        <v>2247</v>
      </c>
      <c r="C65" s="5">
        <v>1.2102944205552734E-2</v>
      </c>
      <c r="D65" s="4">
        <v>-2.6440000000000001</v>
      </c>
    </row>
    <row r="66" spans="1:4" x14ac:dyDescent="0.25">
      <c r="A66" t="s">
        <v>2248</v>
      </c>
      <c r="B66" t="s">
        <v>2249</v>
      </c>
      <c r="C66" s="5">
        <v>1.2824722402296448E-2</v>
      </c>
      <c r="D66" s="4">
        <v>2.6219999999999999</v>
      </c>
    </row>
    <row r="67" spans="1:4" x14ac:dyDescent="0.25">
      <c r="A67" t="s">
        <v>2250</v>
      </c>
      <c r="B67" t="s">
        <v>2251</v>
      </c>
      <c r="C67" s="5">
        <v>1.4194750963011232E-2</v>
      </c>
      <c r="D67" s="4">
        <v>2.5830000000000002</v>
      </c>
    </row>
    <row r="68" spans="1:4" x14ac:dyDescent="0.25">
      <c r="A68" t="s">
        <v>2252</v>
      </c>
      <c r="B68" t="s">
        <v>2253</v>
      </c>
      <c r="C68" s="5">
        <v>1.4453386482878713E-2</v>
      </c>
      <c r="D68" s="4">
        <v>2.5760000000000001</v>
      </c>
    </row>
    <row r="69" spans="1:4" x14ac:dyDescent="0.25">
      <c r="A69" t="s">
        <v>2254</v>
      </c>
      <c r="B69" t="s">
        <v>2255</v>
      </c>
      <c r="C69" s="5">
        <v>1.5968726979043207E-2</v>
      </c>
      <c r="D69" s="4">
        <v>2.5369999999999999</v>
      </c>
    </row>
    <row r="70" spans="1:4" x14ac:dyDescent="0.25">
      <c r="A70" t="s">
        <v>2256</v>
      </c>
      <c r="B70" t="s">
        <v>2257</v>
      </c>
      <c r="C70" s="5">
        <v>2.1862366757929387E-2</v>
      </c>
      <c r="D70" s="4">
        <v>2.41</v>
      </c>
    </row>
    <row r="71" spans="1:4" x14ac:dyDescent="0.25">
      <c r="A71" t="s">
        <v>2258</v>
      </c>
      <c r="B71" t="s">
        <v>2259</v>
      </c>
      <c r="C71" s="5">
        <v>2.1862366757929387E-2</v>
      </c>
      <c r="D71" s="4">
        <v>2.41</v>
      </c>
    </row>
    <row r="72" spans="1:4" x14ac:dyDescent="0.25">
      <c r="A72" t="s">
        <v>2260</v>
      </c>
      <c r="B72" t="s">
        <v>2261</v>
      </c>
      <c r="C72" s="5">
        <v>2.191510764469953E-2</v>
      </c>
      <c r="D72" s="4">
        <v>-2.4089999999999998</v>
      </c>
    </row>
    <row r="73" spans="1:4" x14ac:dyDescent="0.25">
      <c r="A73" t="s">
        <v>2262</v>
      </c>
      <c r="B73" t="s">
        <v>2263</v>
      </c>
      <c r="C73" s="5">
        <v>2.3379387212000911E-2</v>
      </c>
      <c r="D73" s="4">
        <v>2.3820000000000001</v>
      </c>
    </row>
    <row r="74" spans="1:4" x14ac:dyDescent="0.25">
      <c r="A74" t="s">
        <v>2264</v>
      </c>
      <c r="B74" t="s">
        <v>2265</v>
      </c>
      <c r="C74" s="5">
        <v>2.8720143646237734E-2</v>
      </c>
      <c r="D74" s="4">
        <v>-2.294</v>
      </c>
    </row>
    <row r="75" spans="1:4" x14ac:dyDescent="0.25">
      <c r="A75" t="s">
        <v>2266</v>
      </c>
      <c r="B75" t="s">
        <v>2267</v>
      </c>
      <c r="C75" s="5">
        <v>3.0822108649722704E-2</v>
      </c>
      <c r="D75" s="4">
        <v>-2.2629999999999999</v>
      </c>
    </row>
    <row r="76" spans="1:4" x14ac:dyDescent="0.25">
      <c r="A76" t="s">
        <v>2268</v>
      </c>
      <c r="B76" t="s">
        <v>2269</v>
      </c>
      <c r="C76" s="5">
        <v>3.217046339695593E-2</v>
      </c>
      <c r="D76" s="4">
        <v>2.2440000000000002</v>
      </c>
    </row>
    <row r="77" spans="1:4" x14ac:dyDescent="0.25">
      <c r="A77" t="s">
        <v>2270</v>
      </c>
      <c r="B77" t="s">
        <v>2271</v>
      </c>
      <c r="C77" s="5">
        <v>3.4319175340040232E-2</v>
      </c>
      <c r="D77" s="4">
        <v>2.2149999999999999</v>
      </c>
    </row>
    <row r="78" spans="1:4" x14ac:dyDescent="0.25">
      <c r="A78" t="s">
        <v>2272</v>
      </c>
      <c r="B78" t="s">
        <v>2273</v>
      </c>
      <c r="C78" s="5">
        <v>3.470093895391882E-2</v>
      </c>
      <c r="D78" s="4">
        <v>2.21</v>
      </c>
    </row>
    <row r="79" spans="1:4" x14ac:dyDescent="0.25">
      <c r="A79" t="s">
        <v>2274</v>
      </c>
      <c r="B79" t="s">
        <v>2275</v>
      </c>
      <c r="C79" s="5">
        <v>3.5086072111293859E-2</v>
      </c>
      <c r="D79" s="4">
        <v>-2.2050000000000001</v>
      </c>
    </row>
    <row r="80" spans="1:4" x14ac:dyDescent="0.25">
      <c r="A80" t="s">
        <v>2276</v>
      </c>
      <c r="B80" t="s">
        <v>2277</v>
      </c>
      <c r="C80" s="5">
        <v>3.8539926110845377E-2</v>
      </c>
      <c r="D80" s="4">
        <v>2.1619999999999999</v>
      </c>
    </row>
    <row r="81" spans="1:4" x14ac:dyDescent="0.25">
      <c r="A81" t="s">
        <v>2278</v>
      </c>
      <c r="B81" t="s">
        <v>2279</v>
      </c>
      <c r="C81" s="5">
        <v>3.9635145836788864E-2</v>
      </c>
      <c r="D81" s="4">
        <v>2.149</v>
      </c>
    </row>
    <row r="82" spans="1:4" x14ac:dyDescent="0.25">
      <c r="A82" t="s">
        <v>2280</v>
      </c>
      <c r="B82" t="s">
        <v>2281</v>
      </c>
      <c r="C82" s="5">
        <v>4.0928995396659063E-2</v>
      </c>
      <c r="D82" s="4">
        <v>-2.1339999999999999</v>
      </c>
    </row>
    <row r="83" spans="1:4" x14ac:dyDescent="0.25">
      <c r="A83" t="s">
        <v>2282</v>
      </c>
      <c r="B83" t="s">
        <v>2283</v>
      </c>
      <c r="C83" s="5">
        <v>4.2166106961770311E-2</v>
      </c>
      <c r="D83" s="4">
        <v>-2.12</v>
      </c>
    </row>
    <row r="84" spans="1:4" x14ac:dyDescent="0.25">
      <c r="A84" t="s">
        <v>2284</v>
      </c>
      <c r="B84" t="s">
        <v>2285</v>
      </c>
      <c r="C84" s="5">
        <v>4.4727330965955651E-2</v>
      </c>
      <c r="D84" s="4">
        <v>-2.0920000000000001</v>
      </c>
    </row>
    <row r="85" spans="1:4" x14ac:dyDescent="0.25">
      <c r="A85" t="s">
        <v>2286</v>
      </c>
      <c r="B85" t="s">
        <v>2287</v>
      </c>
      <c r="C85" s="5">
        <v>4.5765761487457299E-2</v>
      </c>
      <c r="D85" s="4">
        <v>2.081</v>
      </c>
    </row>
    <row r="86" spans="1:4" x14ac:dyDescent="0.25">
      <c r="A86" t="s">
        <v>2288</v>
      </c>
      <c r="B86" t="s">
        <v>2289</v>
      </c>
      <c r="C86" s="5">
        <v>4.6822635277683163E-2</v>
      </c>
      <c r="D86" s="4">
        <v>-2.0699999999999998</v>
      </c>
    </row>
    <row r="87" spans="1:4" x14ac:dyDescent="0.25">
      <c r="A87" t="s">
        <v>2290</v>
      </c>
      <c r="B87" t="s">
        <v>2291</v>
      </c>
      <c r="C87" s="5">
        <v>4.9698574260392044E-2</v>
      </c>
      <c r="D87" s="4">
        <v>-2.0409999999999999</v>
      </c>
    </row>
    <row r="88" spans="1:4" x14ac:dyDescent="0.25">
      <c r="A88" t="s">
        <v>2292</v>
      </c>
      <c r="B88" t="s">
        <v>2293</v>
      </c>
      <c r="C88" s="5">
        <v>4.9901758657687562E-2</v>
      </c>
      <c r="D88" s="4">
        <v>-2.0390000000000001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97"/>
  <sheetViews>
    <sheetView workbookViewId="0">
      <pane ySplit="3" topLeftCell="A4" activePane="bottomLeft" state="frozen"/>
      <selection pane="bottomLeft" activeCell="J26" sqref="J26"/>
    </sheetView>
  </sheetViews>
  <sheetFormatPr defaultRowHeight="15" x14ac:dyDescent="0.25"/>
  <cols>
    <col min="1" max="1" width="14.28515625" customWidth="1"/>
    <col min="2" max="2" width="82" customWidth="1"/>
    <col min="3" max="3" width="13" style="4" customWidth="1"/>
    <col min="4" max="4" width="13.5703125" style="4" customWidth="1"/>
  </cols>
  <sheetData>
    <row r="1" spans="1:4" x14ac:dyDescent="0.25">
      <c r="A1" s="68" t="s">
        <v>2326</v>
      </c>
      <c r="B1" s="68"/>
      <c r="C1" s="68"/>
    </row>
    <row r="3" spans="1:4" x14ac:dyDescent="0.25">
      <c r="A3" s="42" t="s">
        <v>893</v>
      </c>
      <c r="B3" s="42" t="s">
        <v>894</v>
      </c>
      <c r="C3" s="44" t="s">
        <v>895</v>
      </c>
      <c r="D3" s="45" t="s">
        <v>896</v>
      </c>
    </row>
    <row r="4" spans="1:4" x14ac:dyDescent="0.25">
      <c r="A4" t="s">
        <v>2327</v>
      </c>
      <c r="B4" t="s">
        <v>2328</v>
      </c>
      <c r="C4" s="5">
        <v>1.8999999999999999E-36</v>
      </c>
      <c r="D4" s="4">
        <v>12.614000000000001</v>
      </c>
    </row>
    <row r="5" spans="1:4" x14ac:dyDescent="0.25">
      <c r="A5" t="s">
        <v>2329</v>
      </c>
      <c r="B5" t="s">
        <v>2330</v>
      </c>
      <c r="C5" s="5">
        <v>2.9999999999999999E-35</v>
      </c>
      <c r="D5" s="4">
        <v>12.394</v>
      </c>
    </row>
    <row r="6" spans="1:4" x14ac:dyDescent="0.25">
      <c r="A6" t="s">
        <v>2331</v>
      </c>
      <c r="B6" t="s">
        <v>2332</v>
      </c>
      <c r="C6" s="5">
        <v>3.2999999999999999E-31</v>
      </c>
      <c r="D6" s="4">
        <v>11.616</v>
      </c>
    </row>
    <row r="7" spans="1:4" x14ac:dyDescent="0.25">
      <c r="A7" t="s">
        <v>2333</v>
      </c>
      <c r="B7" t="s">
        <v>2334</v>
      </c>
      <c r="C7" s="5">
        <v>1.0000000000000001E-30</v>
      </c>
      <c r="D7" s="4">
        <v>11.522</v>
      </c>
    </row>
    <row r="8" spans="1:4" x14ac:dyDescent="0.25">
      <c r="A8" t="s">
        <v>2335</v>
      </c>
      <c r="B8" t="s">
        <v>2336</v>
      </c>
      <c r="C8" s="5">
        <v>1.9000000000000002E-30</v>
      </c>
      <c r="D8" s="4">
        <v>11.475</v>
      </c>
    </row>
    <row r="9" spans="1:4" x14ac:dyDescent="0.25">
      <c r="A9" t="s">
        <v>2337</v>
      </c>
      <c r="B9" t="s">
        <v>2338</v>
      </c>
      <c r="C9" s="5">
        <v>4.6999999999999997E-30</v>
      </c>
      <c r="D9" s="4">
        <v>11.395</v>
      </c>
    </row>
    <row r="10" spans="1:4" x14ac:dyDescent="0.25">
      <c r="A10" t="s">
        <v>2339</v>
      </c>
      <c r="B10" t="s">
        <v>2340</v>
      </c>
      <c r="C10" s="5">
        <v>9.0999999999999999E-23</v>
      </c>
      <c r="D10" s="4">
        <v>9.8219999999999992</v>
      </c>
    </row>
    <row r="11" spans="1:4" x14ac:dyDescent="0.25">
      <c r="A11" t="s">
        <v>2341</v>
      </c>
      <c r="B11" t="s">
        <v>2342</v>
      </c>
      <c r="C11" s="5">
        <v>1.1E-20</v>
      </c>
      <c r="D11" s="4">
        <v>9.3219999999999992</v>
      </c>
    </row>
    <row r="12" spans="1:4" x14ac:dyDescent="0.25">
      <c r="A12" t="s">
        <v>2343</v>
      </c>
      <c r="B12" t="s">
        <v>2344</v>
      </c>
      <c r="C12" s="5">
        <v>5.3999999999999999E-20</v>
      </c>
      <c r="D12" s="4">
        <v>9.1560000000000006</v>
      </c>
    </row>
    <row r="13" spans="1:4" x14ac:dyDescent="0.25">
      <c r="A13" t="s">
        <v>2345</v>
      </c>
      <c r="B13" t="s">
        <v>2346</v>
      </c>
      <c r="C13" s="5">
        <v>1.0999999999999999E-18</v>
      </c>
      <c r="D13" s="4">
        <v>8.8290000000000006</v>
      </c>
    </row>
    <row r="14" spans="1:4" x14ac:dyDescent="0.25">
      <c r="A14" t="s">
        <v>2347</v>
      </c>
      <c r="B14" t="s">
        <v>2348</v>
      </c>
      <c r="C14" s="5">
        <v>3.4999999999999999E-18</v>
      </c>
      <c r="D14" s="4">
        <v>8.6929999999999996</v>
      </c>
    </row>
    <row r="15" spans="1:4" x14ac:dyDescent="0.25">
      <c r="A15" t="s">
        <v>2349</v>
      </c>
      <c r="B15" t="s">
        <v>2350</v>
      </c>
      <c r="C15" s="5">
        <v>3.5000000000000002E-16</v>
      </c>
      <c r="D15" s="4">
        <v>8.1549999999999994</v>
      </c>
    </row>
    <row r="16" spans="1:4" x14ac:dyDescent="0.25">
      <c r="A16" t="s">
        <v>2351</v>
      </c>
      <c r="B16" t="s">
        <v>2352</v>
      </c>
      <c r="C16" s="5">
        <v>1.0999999999999999E-15</v>
      </c>
      <c r="D16" s="4">
        <v>8.0139999999999993</v>
      </c>
    </row>
    <row r="17" spans="1:4" x14ac:dyDescent="0.25">
      <c r="A17" t="s">
        <v>2353</v>
      </c>
      <c r="B17" t="s">
        <v>2354</v>
      </c>
      <c r="C17" s="5">
        <v>1.2E-15</v>
      </c>
      <c r="D17" s="4">
        <v>8.0039999999999996</v>
      </c>
    </row>
    <row r="18" spans="1:4" x14ac:dyDescent="0.25">
      <c r="A18" t="s">
        <v>2355</v>
      </c>
      <c r="B18" t="s">
        <v>2356</v>
      </c>
      <c r="C18" s="5">
        <v>2.2999999999999999E-15</v>
      </c>
      <c r="D18" s="4">
        <v>7.9249999999999998</v>
      </c>
    </row>
    <row r="19" spans="1:4" x14ac:dyDescent="0.25">
      <c r="A19" t="s">
        <v>2357</v>
      </c>
      <c r="B19" t="s">
        <v>2358</v>
      </c>
      <c r="C19" s="5">
        <v>2.9999999999999998E-15</v>
      </c>
      <c r="D19" s="4">
        <v>7.8920000000000003</v>
      </c>
    </row>
    <row r="20" spans="1:4" x14ac:dyDescent="0.25">
      <c r="A20" t="s">
        <v>2359</v>
      </c>
      <c r="B20" t="s">
        <v>2360</v>
      </c>
      <c r="C20" s="5">
        <v>1.3E-14</v>
      </c>
      <c r="D20" s="4">
        <v>7.7039999999999997</v>
      </c>
    </row>
    <row r="21" spans="1:4" x14ac:dyDescent="0.25">
      <c r="A21" t="s">
        <v>2361</v>
      </c>
      <c r="B21" t="s">
        <v>2362</v>
      </c>
      <c r="C21" s="5">
        <v>3.5000000000000002E-14</v>
      </c>
      <c r="D21" s="4">
        <v>7.5789999999999997</v>
      </c>
    </row>
    <row r="22" spans="1:4" x14ac:dyDescent="0.25">
      <c r="A22" t="s">
        <v>2363</v>
      </c>
      <c r="B22" t="s">
        <v>2364</v>
      </c>
      <c r="C22" s="5">
        <v>4.0000000000000001E-13</v>
      </c>
      <c r="D22" s="4">
        <v>7.2569999999999997</v>
      </c>
    </row>
    <row r="23" spans="1:4" x14ac:dyDescent="0.25">
      <c r="A23" t="s">
        <v>2365</v>
      </c>
      <c r="B23" t="s">
        <v>2366</v>
      </c>
      <c r="C23" s="5">
        <v>9.0999999999999996E-13</v>
      </c>
      <c r="D23" s="4">
        <v>7.1429999999999998</v>
      </c>
    </row>
    <row r="24" spans="1:4" x14ac:dyDescent="0.25">
      <c r="A24" t="s">
        <v>2367</v>
      </c>
      <c r="B24" t="s">
        <v>2368</v>
      </c>
      <c r="C24" s="5">
        <v>1.2999999999999999E-12</v>
      </c>
      <c r="D24" s="4">
        <v>7.0970000000000004</v>
      </c>
    </row>
    <row r="25" spans="1:4" x14ac:dyDescent="0.25">
      <c r="A25" t="s">
        <v>2369</v>
      </c>
      <c r="B25" t="s">
        <v>2370</v>
      </c>
      <c r="C25" s="5">
        <v>2.2999999999999999E-12</v>
      </c>
      <c r="D25" s="4">
        <v>7.0119999999999996</v>
      </c>
    </row>
    <row r="26" spans="1:4" x14ac:dyDescent="0.25">
      <c r="A26" t="s">
        <v>2371</v>
      </c>
      <c r="B26" t="s">
        <v>2372</v>
      </c>
      <c r="C26" s="5">
        <v>3.7000000000000001E-10</v>
      </c>
      <c r="D26" s="4">
        <v>6.2679999999999998</v>
      </c>
    </row>
    <row r="27" spans="1:4" x14ac:dyDescent="0.25">
      <c r="A27" t="s">
        <v>2373</v>
      </c>
      <c r="B27" t="s">
        <v>2374</v>
      </c>
      <c r="C27" s="5">
        <v>1.3000000000000001E-9</v>
      </c>
      <c r="D27" s="4">
        <v>6.0670000000000002</v>
      </c>
    </row>
    <row r="28" spans="1:4" x14ac:dyDescent="0.25">
      <c r="A28" t="s">
        <v>2375</v>
      </c>
      <c r="B28" t="s">
        <v>2376</v>
      </c>
      <c r="C28" s="5">
        <v>1.3999999999999999E-9</v>
      </c>
      <c r="D28" s="4">
        <v>6.0609999999999999</v>
      </c>
    </row>
    <row r="29" spans="1:4" x14ac:dyDescent="0.25">
      <c r="A29" t="s">
        <v>2377</v>
      </c>
      <c r="B29" t="s">
        <v>2378</v>
      </c>
      <c r="C29" s="5">
        <v>1.7999999999999999E-8</v>
      </c>
      <c r="D29" s="4">
        <v>5.6340000000000003</v>
      </c>
    </row>
    <row r="30" spans="1:4" x14ac:dyDescent="0.25">
      <c r="A30" t="s">
        <v>2379</v>
      </c>
      <c r="B30" t="s">
        <v>2380</v>
      </c>
      <c r="C30" s="5">
        <v>6.4000000000000004E-8</v>
      </c>
      <c r="D30" s="4">
        <v>5.4080000000000004</v>
      </c>
    </row>
    <row r="31" spans="1:4" x14ac:dyDescent="0.25">
      <c r="A31" t="s">
        <v>2381</v>
      </c>
      <c r="B31" t="s">
        <v>2382</v>
      </c>
      <c r="C31" s="5">
        <v>1.1999999999999999E-7</v>
      </c>
      <c r="D31" s="4">
        <v>5.3010000000000002</v>
      </c>
    </row>
    <row r="32" spans="1:4" x14ac:dyDescent="0.25">
      <c r="A32" t="s">
        <v>2383</v>
      </c>
      <c r="B32" t="s">
        <v>2384</v>
      </c>
      <c r="C32" s="5">
        <v>1.3E-6</v>
      </c>
      <c r="D32" s="4">
        <v>4.8410000000000002</v>
      </c>
    </row>
    <row r="33" spans="1:4" x14ac:dyDescent="0.25">
      <c r="A33" t="s">
        <v>2385</v>
      </c>
      <c r="B33" t="s">
        <v>2386</v>
      </c>
      <c r="C33" s="5">
        <v>1.5999999999999999E-6</v>
      </c>
      <c r="D33" s="4">
        <v>4.798</v>
      </c>
    </row>
    <row r="34" spans="1:4" x14ac:dyDescent="0.25">
      <c r="A34" t="s">
        <v>2387</v>
      </c>
      <c r="B34" t="s">
        <v>2388</v>
      </c>
      <c r="C34" s="5">
        <v>2.2000000000000001E-6</v>
      </c>
      <c r="D34" s="4">
        <v>4.734</v>
      </c>
    </row>
    <row r="35" spans="1:4" x14ac:dyDescent="0.25">
      <c r="A35" t="s">
        <v>2389</v>
      </c>
      <c r="B35" t="s">
        <v>2390</v>
      </c>
      <c r="C35" s="5">
        <v>2.3999999999999999E-6</v>
      </c>
      <c r="D35" s="4">
        <v>4.7169999999999996</v>
      </c>
    </row>
    <row r="36" spans="1:4" x14ac:dyDescent="0.25">
      <c r="A36" t="s">
        <v>2391</v>
      </c>
      <c r="B36" t="s">
        <v>2392</v>
      </c>
      <c r="C36" s="5">
        <v>3.9999999999999998E-6</v>
      </c>
      <c r="D36" s="4">
        <v>4.6109999999999998</v>
      </c>
    </row>
    <row r="37" spans="1:4" x14ac:dyDescent="0.25">
      <c r="A37" t="s">
        <v>2393</v>
      </c>
      <c r="B37" t="s">
        <v>2394</v>
      </c>
      <c r="C37" s="5">
        <v>4.8999999999999997E-6</v>
      </c>
      <c r="D37" s="4">
        <v>4.5709999999999997</v>
      </c>
    </row>
    <row r="38" spans="1:4" x14ac:dyDescent="0.25">
      <c r="A38" t="s">
        <v>2395</v>
      </c>
      <c r="B38" t="s">
        <v>714</v>
      </c>
      <c r="C38" s="5">
        <v>7.3000000000000004E-6</v>
      </c>
      <c r="D38" s="4">
        <v>4.484</v>
      </c>
    </row>
    <row r="39" spans="1:4" x14ac:dyDescent="0.25">
      <c r="A39" t="s">
        <v>2396</v>
      </c>
      <c r="B39" t="s">
        <v>2397</v>
      </c>
      <c r="C39" s="5">
        <v>8.8000000000000004E-6</v>
      </c>
      <c r="D39" s="4">
        <v>4.444</v>
      </c>
    </row>
    <row r="40" spans="1:4" x14ac:dyDescent="0.25">
      <c r="A40" t="s">
        <v>2398</v>
      </c>
      <c r="B40" t="s">
        <v>2399</v>
      </c>
      <c r="C40" s="5">
        <v>2.0999999999999999E-5</v>
      </c>
      <c r="D40" s="4">
        <v>4.2519999999999998</v>
      </c>
    </row>
    <row r="41" spans="1:4" x14ac:dyDescent="0.25">
      <c r="A41" t="s">
        <v>2400</v>
      </c>
      <c r="B41" t="s">
        <v>2401</v>
      </c>
      <c r="C41" s="5">
        <v>5.5999999999999999E-5</v>
      </c>
      <c r="D41" s="4">
        <v>4.0279999999999996</v>
      </c>
    </row>
    <row r="42" spans="1:4" x14ac:dyDescent="0.25">
      <c r="A42" t="s">
        <v>2402</v>
      </c>
      <c r="B42" t="s">
        <v>2403</v>
      </c>
      <c r="C42" s="5">
        <v>5.8E-5</v>
      </c>
      <c r="D42" s="4">
        <v>4.0220000000000002</v>
      </c>
    </row>
    <row r="43" spans="1:4" x14ac:dyDescent="0.25">
      <c r="A43" t="s">
        <v>2404</v>
      </c>
      <c r="B43" t="s">
        <v>2405</v>
      </c>
      <c r="C43" s="5">
        <v>6.7000000000000002E-5</v>
      </c>
      <c r="D43" s="4">
        <v>3.988</v>
      </c>
    </row>
    <row r="44" spans="1:4" x14ac:dyDescent="0.25">
      <c r="A44" t="s">
        <v>2406</v>
      </c>
      <c r="B44" t="s">
        <v>2407</v>
      </c>
      <c r="C44" s="5">
        <v>1.594298517844273E-4</v>
      </c>
      <c r="D44" s="4">
        <v>3.956</v>
      </c>
    </row>
    <row r="45" spans="1:4" x14ac:dyDescent="0.25">
      <c r="A45" t="s">
        <v>2408</v>
      </c>
      <c r="B45" t="s">
        <v>2409</v>
      </c>
      <c r="C45" s="5">
        <v>3.6061251808220741E-4</v>
      </c>
      <c r="D45" s="4">
        <v>3.7440000000000002</v>
      </c>
    </row>
    <row r="46" spans="1:4" x14ac:dyDescent="0.25">
      <c r="A46" t="s">
        <v>2410</v>
      </c>
      <c r="B46" t="s">
        <v>2411</v>
      </c>
      <c r="C46" s="5">
        <v>4.1698886748325659E-4</v>
      </c>
      <c r="D46" s="4">
        <v>3.7050000000000001</v>
      </c>
    </row>
    <row r="47" spans="1:4" x14ac:dyDescent="0.25">
      <c r="A47" t="s">
        <v>2412</v>
      </c>
      <c r="B47" t="s">
        <v>2413</v>
      </c>
      <c r="C47" s="5">
        <v>4.3914582124259411E-4</v>
      </c>
      <c r="D47" s="4">
        <v>3.6909999999999998</v>
      </c>
    </row>
    <row r="48" spans="1:4" x14ac:dyDescent="0.25">
      <c r="A48" t="s">
        <v>2414</v>
      </c>
      <c r="B48" t="s">
        <v>2415</v>
      </c>
      <c r="C48" s="5">
        <v>5.6517195205206452E-4</v>
      </c>
      <c r="D48" s="4">
        <v>3.6219999999999999</v>
      </c>
    </row>
    <row r="49" spans="1:4" x14ac:dyDescent="0.25">
      <c r="A49" t="s">
        <v>2416</v>
      </c>
      <c r="B49" t="s">
        <v>2417</v>
      </c>
      <c r="C49" s="5">
        <v>5.9023574492278561E-4</v>
      </c>
      <c r="D49" s="4">
        <v>3.61</v>
      </c>
    </row>
    <row r="50" spans="1:4" x14ac:dyDescent="0.25">
      <c r="A50" t="s">
        <v>2418</v>
      </c>
      <c r="B50" t="s">
        <v>2419</v>
      </c>
      <c r="C50" s="5">
        <v>6.0532622329106088E-4</v>
      </c>
      <c r="D50" s="4">
        <v>3.6030000000000002</v>
      </c>
    </row>
    <row r="51" spans="1:4" x14ac:dyDescent="0.25">
      <c r="A51" t="s">
        <v>2420</v>
      </c>
      <c r="B51" t="s">
        <v>2421</v>
      </c>
      <c r="C51" s="5">
        <v>8.5453206332482083E-4</v>
      </c>
      <c r="D51" s="4">
        <v>3.5059999999999998</v>
      </c>
    </row>
    <row r="52" spans="1:4" x14ac:dyDescent="0.25">
      <c r="A52" t="s">
        <v>2422</v>
      </c>
      <c r="B52" t="s">
        <v>751</v>
      </c>
      <c r="C52" s="5">
        <v>1.4153491443431498E-3</v>
      </c>
      <c r="D52" s="4">
        <v>3.359</v>
      </c>
    </row>
    <row r="53" spans="1:4" x14ac:dyDescent="0.25">
      <c r="A53" t="s">
        <v>2423</v>
      </c>
      <c r="B53" t="s">
        <v>2424</v>
      </c>
      <c r="C53" s="5">
        <v>1.4983054144322289E-3</v>
      </c>
      <c r="D53" s="4">
        <v>3.3420000000000001</v>
      </c>
    </row>
    <row r="54" spans="1:4" x14ac:dyDescent="0.25">
      <c r="A54" t="s">
        <v>2425</v>
      </c>
      <c r="B54" t="s">
        <v>2426</v>
      </c>
      <c r="C54" s="5">
        <v>1.622965036485258E-3</v>
      </c>
      <c r="D54" s="4">
        <v>3.3180000000000001</v>
      </c>
    </row>
    <row r="55" spans="1:4" x14ac:dyDescent="0.25">
      <c r="A55" t="s">
        <v>2427</v>
      </c>
      <c r="B55" t="s">
        <v>2428</v>
      </c>
      <c r="C55" s="5">
        <v>1.6887671163873606E-3</v>
      </c>
      <c r="D55" s="4">
        <v>3.306</v>
      </c>
    </row>
    <row r="56" spans="1:4" x14ac:dyDescent="0.25">
      <c r="A56" t="s">
        <v>2429</v>
      </c>
      <c r="B56" t="s">
        <v>712</v>
      </c>
      <c r="C56" s="5">
        <v>2.1579015520014713E-3</v>
      </c>
      <c r="D56" s="4">
        <v>3.2309999999999999</v>
      </c>
    </row>
    <row r="57" spans="1:4" x14ac:dyDescent="0.25">
      <c r="A57" t="s">
        <v>2430</v>
      </c>
      <c r="B57" t="s">
        <v>2431</v>
      </c>
      <c r="C57" s="5">
        <v>2.3312211891159604E-3</v>
      </c>
      <c r="D57" s="4">
        <v>3.2069999999999999</v>
      </c>
    </row>
    <row r="58" spans="1:4" x14ac:dyDescent="0.25">
      <c r="A58" t="s">
        <v>2432</v>
      </c>
      <c r="B58" t="s">
        <v>2433</v>
      </c>
      <c r="C58" s="5">
        <v>2.6989322876399663E-3</v>
      </c>
      <c r="D58" s="4">
        <v>3.161</v>
      </c>
    </row>
    <row r="59" spans="1:4" x14ac:dyDescent="0.25">
      <c r="A59" t="s">
        <v>2434</v>
      </c>
      <c r="B59" t="s">
        <v>2435</v>
      </c>
      <c r="C59" s="5">
        <v>3.4113862914968637E-3</v>
      </c>
      <c r="D59" s="4">
        <v>3.0859999999999999</v>
      </c>
    </row>
    <row r="60" spans="1:4" x14ac:dyDescent="0.25">
      <c r="A60" t="s">
        <v>2436</v>
      </c>
      <c r="B60" t="s">
        <v>2437</v>
      </c>
      <c r="C60" s="5">
        <v>3.5946126761695683E-3</v>
      </c>
      <c r="D60" s="4">
        <v>3.069</v>
      </c>
    </row>
    <row r="61" spans="1:4" x14ac:dyDescent="0.25">
      <c r="A61" t="s">
        <v>2438</v>
      </c>
      <c r="B61" t="s">
        <v>2439</v>
      </c>
      <c r="C61" s="5">
        <v>4.0119292918423307E-3</v>
      </c>
      <c r="D61" s="4">
        <v>3.0329999999999999</v>
      </c>
    </row>
    <row r="62" spans="1:4" x14ac:dyDescent="0.25">
      <c r="A62" t="s">
        <v>2440</v>
      </c>
      <c r="B62" t="s">
        <v>2441</v>
      </c>
      <c r="C62" s="5">
        <v>6.2344399141920411E-3</v>
      </c>
      <c r="D62" s="4">
        <v>2.8839999999999999</v>
      </c>
    </row>
    <row r="63" spans="1:4" x14ac:dyDescent="0.25">
      <c r="A63" t="s">
        <v>2442</v>
      </c>
      <c r="B63" t="s">
        <v>2443</v>
      </c>
      <c r="C63" s="5">
        <v>6.4535137232814037E-3</v>
      </c>
      <c r="D63" s="4">
        <v>2.8719999999999999</v>
      </c>
    </row>
    <row r="64" spans="1:4" x14ac:dyDescent="0.25">
      <c r="A64" t="s">
        <v>2444</v>
      </c>
      <c r="B64" t="s">
        <v>2445</v>
      </c>
      <c r="C64" s="5">
        <v>6.5093281346883299E-3</v>
      </c>
      <c r="D64" s="4">
        <v>2.8690000000000002</v>
      </c>
    </row>
    <row r="65" spans="1:4" x14ac:dyDescent="0.25">
      <c r="A65" t="s">
        <v>2446</v>
      </c>
      <c r="B65" t="s">
        <v>2447</v>
      </c>
      <c r="C65" s="5">
        <v>7.0110834422820604E-3</v>
      </c>
      <c r="D65" s="4">
        <v>2.843</v>
      </c>
    </row>
    <row r="66" spans="1:4" x14ac:dyDescent="0.25">
      <c r="A66" t="s">
        <v>2448</v>
      </c>
      <c r="B66" t="s">
        <v>2449</v>
      </c>
      <c r="C66" s="5">
        <v>7.6749075344917641E-3</v>
      </c>
      <c r="D66" s="4">
        <v>2.8109999999999999</v>
      </c>
    </row>
    <row r="67" spans="1:4" x14ac:dyDescent="0.25">
      <c r="A67" t="s">
        <v>2450</v>
      </c>
      <c r="B67" t="s">
        <v>2451</v>
      </c>
      <c r="C67" s="5">
        <v>7.8272305160173791E-3</v>
      </c>
      <c r="D67" s="4">
        <v>2.8039999999999998</v>
      </c>
    </row>
    <row r="68" spans="1:4" x14ac:dyDescent="0.25">
      <c r="A68" t="s">
        <v>2452</v>
      </c>
      <c r="B68" t="s">
        <v>702</v>
      </c>
      <c r="C68" s="5">
        <v>8.416337402369389E-3</v>
      </c>
      <c r="D68" s="4">
        <v>2.778</v>
      </c>
    </row>
    <row r="69" spans="1:4" x14ac:dyDescent="0.25">
      <c r="A69" t="s">
        <v>2453</v>
      </c>
      <c r="B69" t="s">
        <v>2454</v>
      </c>
      <c r="C69" s="5">
        <v>9.219347322788991E-3</v>
      </c>
      <c r="D69" s="4">
        <v>2.7450000000000001</v>
      </c>
    </row>
    <row r="70" spans="1:4" x14ac:dyDescent="0.25">
      <c r="A70" t="s">
        <v>2455</v>
      </c>
      <c r="B70" t="s">
        <v>2456</v>
      </c>
      <c r="C70" s="5">
        <v>1.0364792700929975E-2</v>
      </c>
      <c r="D70" s="4">
        <v>2.702</v>
      </c>
    </row>
    <row r="71" spans="1:4" x14ac:dyDescent="0.25">
      <c r="A71" t="s">
        <v>2457</v>
      </c>
      <c r="B71" t="s">
        <v>2458</v>
      </c>
      <c r="C71" s="5">
        <v>1.1295074500456135E-2</v>
      </c>
      <c r="D71" s="4">
        <v>2.67</v>
      </c>
    </row>
    <row r="72" spans="1:4" x14ac:dyDescent="0.25">
      <c r="A72" t="s">
        <v>2459</v>
      </c>
      <c r="B72" t="s">
        <v>2460</v>
      </c>
      <c r="C72" s="5">
        <v>1.1817863536616237E-2</v>
      </c>
      <c r="D72" s="4">
        <v>2.653</v>
      </c>
    </row>
    <row r="73" spans="1:4" x14ac:dyDescent="0.25">
      <c r="A73" t="s">
        <v>2461</v>
      </c>
      <c r="B73" t="s">
        <v>2462</v>
      </c>
      <c r="C73" s="5">
        <v>1.2361276776664673E-2</v>
      </c>
      <c r="D73" s="4">
        <v>2.6360000000000001</v>
      </c>
    </row>
    <row r="74" spans="1:4" x14ac:dyDescent="0.25">
      <c r="A74" t="s">
        <v>2463</v>
      </c>
      <c r="B74" t="s">
        <v>2464</v>
      </c>
      <c r="C74" s="5">
        <v>1.4048733449558435E-2</v>
      </c>
      <c r="D74" s="4">
        <v>-2.5870000000000002</v>
      </c>
    </row>
    <row r="75" spans="1:4" x14ac:dyDescent="0.25">
      <c r="A75" t="s">
        <v>2465</v>
      </c>
      <c r="B75" t="s">
        <v>2466</v>
      </c>
      <c r="C75" s="5">
        <v>1.8560807719439465E-2</v>
      </c>
      <c r="D75" s="4">
        <v>2.4769999999999999</v>
      </c>
    </row>
    <row r="76" spans="1:4" x14ac:dyDescent="0.25">
      <c r="A76" t="s">
        <v>2467</v>
      </c>
      <c r="B76" t="s">
        <v>2468</v>
      </c>
      <c r="C76" s="5">
        <v>1.9308709156845617E-2</v>
      </c>
      <c r="D76" s="4">
        <v>2.4609999999999999</v>
      </c>
    </row>
    <row r="77" spans="1:4" x14ac:dyDescent="0.25">
      <c r="A77" t="s">
        <v>2469</v>
      </c>
      <c r="B77" t="s">
        <v>2470</v>
      </c>
      <c r="C77" s="5">
        <v>2.2127125316368686E-2</v>
      </c>
      <c r="D77" s="4">
        <v>2.4049999999999998</v>
      </c>
    </row>
    <row r="78" spans="1:4" x14ac:dyDescent="0.25">
      <c r="A78" t="s">
        <v>2471</v>
      </c>
      <c r="B78" t="s">
        <v>2472</v>
      </c>
      <c r="C78" s="5">
        <v>2.2180394005808821E-2</v>
      </c>
      <c r="D78" s="4">
        <v>-2.4039999999999999</v>
      </c>
    </row>
    <row r="79" spans="1:4" x14ac:dyDescent="0.25">
      <c r="A79" t="s">
        <v>2473</v>
      </c>
      <c r="B79" t="s">
        <v>856</v>
      </c>
      <c r="C79" s="5">
        <v>2.3157501010394592E-2</v>
      </c>
      <c r="D79" s="4">
        <v>2.3860000000000001</v>
      </c>
    </row>
    <row r="80" spans="1:4" x14ac:dyDescent="0.25">
      <c r="A80" t="s">
        <v>2474</v>
      </c>
      <c r="B80" t="s">
        <v>2475</v>
      </c>
      <c r="C80" s="5">
        <v>2.4112641481608747E-2</v>
      </c>
      <c r="D80" s="4">
        <v>2.3690000000000002</v>
      </c>
    </row>
    <row r="81" spans="1:4" x14ac:dyDescent="0.25">
      <c r="A81" t="s">
        <v>2476</v>
      </c>
      <c r="B81" t="s">
        <v>2477</v>
      </c>
      <c r="C81" s="5">
        <v>2.5635862389794605E-2</v>
      </c>
      <c r="D81" s="4">
        <v>-2.343</v>
      </c>
    </row>
    <row r="82" spans="1:4" x14ac:dyDescent="0.25">
      <c r="A82" t="s">
        <v>2478</v>
      </c>
      <c r="B82" t="s">
        <v>2479</v>
      </c>
      <c r="C82" s="5">
        <v>2.6798039873069942E-2</v>
      </c>
      <c r="D82" s="4">
        <v>-2.3239999999999998</v>
      </c>
    </row>
    <row r="83" spans="1:4" x14ac:dyDescent="0.25">
      <c r="A83" t="s">
        <v>2480</v>
      </c>
      <c r="B83" t="s">
        <v>2481</v>
      </c>
      <c r="C83" s="5">
        <v>2.730005578996984E-2</v>
      </c>
      <c r="D83" s="4">
        <v>2.3159999999999998</v>
      </c>
    </row>
    <row r="84" spans="1:4" x14ac:dyDescent="0.25">
      <c r="A84" t="s">
        <v>2482</v>
      </c>
      <c r="B84" t="s">
        <v>2483</v>
      </c>
      <c r="C84" s="5">
        <v>2.7363342310844956E-2</v>
      </c>
      <c r="D84" s="4">
        <v>2.3149999999999999</v>
      </c>
    </row>
    <row r="85" spans="1:4" x14ac:dyDescent="0.25">
      <c r="A85" t="s">
        <v>2484</v>
      </c>
      <c r="B85" t="s">
        <v>2485</v>
      </c>
      <c r="C85" s="5">
        <v>2.8588620263976044E-2</v>
      </c>
      <c r="D85" s="4">
        <v>2.2959999999999998</v>
      </c>
    </row>
    <row r="86" spans="1:4" x14ac:dyDescent="0.25">
      <c r="A86" t="s">
        <v>2486</v>
      </c>
      <c r="B86" t="s">
        <v>2487</v>
      </c>
      <c r="C86" s="5">
        <v>3.0474941195805429E-2</v>
      </c>
      <c r="D86" s="4">
        <v>2.2679999999999998</v>
      </c>
    </row>
    <row r="87" spans="1:4" x14ac:dyDescent="0.25">
      <c r="A87" t="s">
        <v>2488</v>
      </c>
      <c r="B87" t="s">
        <v>2489</v>
      </c>
      <c r="C87" s="5">
        <v>3.2752154486914924E-2</v>
      </c>
      <c r="D87" s="4">
        <v>2.2360000000000002</v>
      </c>
    </row>
    <row r="88" spans="1:4" x14ac:dyDescent="0.25">
      <c r="A88" t="s">
        <v>2490</v>
      </c>
      <c r="B88" t="s">
        <v>2491</v>
      </c>
      <c r="C88" s="5">
        <v>3.3268009041279627E-2</v>
      </c>
      <c r="D88" s="4">
        <v>2.2290000000000001</v>
      </c>
    </row>
    <row r="89" spans="1:4" x14ac:dyDescent="0.25">
      <c r="A89" t="s">
        <v>2492</v>
      </c>
      <c r="B89" t="s">
        <v>2493</v>
      </c>
      <c r="C89" s="5">
        <v>3.5396616829250604E-2</v>
      </c>
      <c r="D89" s="4">
        <v>2.2010000000000001</v>
      </c>
    </row>
    <row r="90" spans="1:4" x14ac:dyDescent="0.25">
      <c r="A90" t="s">
        <v>2494</v>
      </c>
      <c r="B90" t="s">
        <v>2495</v>
      </c>
      <c r="C90" s="5">
        <v>3.5552705085641075E-2</v>
      </c>
      <c r="D90" s="4">
        <v>-2.1989999999999998</v>
      </c>
    </row>
    <row r="91" spans="1:4" x14ac:dyDescent="0.25">
      <c r="A91" t="s">
        <v>2496</v>
      </c>
      <c r="B91" t="s">
        <v>2497</v>
      </c>
      <c r="C91" s="5">
        <v>3.5866519137251744E-2</v>
      </c>
      <c r="D91" s="4">
        <v>2.1949999999999998</v>
      </c>
    </row>
    <row r="92" spans="1:4" x14ac:dyDescent="0.25">
      <c r="A92" t="s">
        <v>2498</v>
      </c>
      <c r="B92" t="s">
        <v>2499</v>
      </c>
      <c r="C92" s="5">
        <v>3.7062910247806474E-2</v>
      </c>
      <c r="D92" s="4">
        <v>-2.1800000000000002</v>
      </c>
    </row>
    <row r="93" spans="1:4" x14ac:dyDescent="0.25">
      <c r="A93" t="s">
        <v>2500</v>
      </c>
      <c r="B93" t="s">
        <v>2501</v>
      </c>
      <c r="C93" s="5">
        <v>3.7143776953172551E-2</v>
      </c>
      <c r="D93" s="4">
        <v>-2.1789999999999998</v>
      </c>
    </row>
    <row r="94" spans="1:4" x14ac:dyDescent="0.25">
      <c r="A94" t="s">
        <v>2502</v>
      </c>
      <c r="B94" t="s">
        <v>2503</v>
      </c>
      <c r="C94" s="5">
        <v>4.4820976073906033E-2</v>
      </c>
      <c r="D94" s="4">
        <v>2.0910000000000002</v>
      </c>
    </row>
    <row r="95" spans="1:4" x14ac:dyDescent="0.25">
      <c r="A95" t="s">
        <v>2504</v>
      </c>
      <c r="B95" t="s">
        <v>2505</v>
      </c>
      <c r="C95" s="5">
        <v>4.49147723307671E-2</v>
      </c>
      <c r="D95" s="4">
        <v>2.09</v>
      </c>
    </row>
    <row r="96" spans="1:4" x14ac:dyDescent="0.25">
      <c r="A96" t="s">
        <v>2506</v>
      </c>
      <c r="B96" t="s">
        <v>2507</v>
      </c>
      <c r="C96" s="5">
        <v>4.6919635057292804E-2</v>
      </c>
      <c r="D96" s="4">
        <v>-2.069</v>
      </c>
    </row>
    <row r="97" spans="1:4" x14ac:dyDescent="0.25">
      <c r="A97" t="s">
        <v>2508</v>
      </c>
      <c r="B97" t="s">
        <v>2509</v>
      </c>
      <c r="C97" s="5">
        <v>4.8095674497324548E-2</v>
      </c>
      <c r="D97" s="4">
        <v>2.0569999999999999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autoPageBreaks="0"/>
  </sheetPr>
  <dimension ref="A1:Q48"/>
  <sheetViews>
    <sheetView workbookViewId="0">
      <selection activeCell="E45" sqref="E45"/>
    </sheetView>
  </sheetViews>
  <sheetFormatPr defaultRowHeight="15" x14ac:dyDescent="0.25"/>
  <cols>
    <col min="1" max="1" width="63" customWidth="1"/>
    <col min="2" max="2" width="23.5703125" customWidth="1"/>
    <col min="3" max="3" width="26.28515625" customWidth="1"/>
    <col min="4" max="4" width="9.140625" style="4"/>
    <col min="5" max="5" width="40.7109375" customWidth="1"/>
    <col min="6" max="6" width="16.7109375" style="4" customWidth="1"/>
    <col min="7" max="7" width="8.7109375" style="4" customWidth="1"/>
    <col min="8" max="8" width="6.42578125" style="4" customWidth="1"/>
    <col min="9" max="9" width="11.28515625" style="4" customWidth="1"/>
    <col min="10" max="10" width="17" style="4" customWidth="1"/>
    <col min="11" max="11" width="18.42578125" style="4" customWidth="1"/>
    <col min="12" max="12" width="7.85546875" style="4" customWidth="1"/>
    <col min="13" max="13" width="7.28515625" style="4" customWidth="1"/>
    <col min="14" max="14" width="8" style="4" customWidth="1"/>
    <col min="15" max="15" width="15.42578125" customWidth="1"/>
    <col min="16" max="16" width="17.7109375" customWidth="1"/>
    <col min="17" max="17" width="16.5703125" customWidth="1"/>
  </cols>
  <sheetData>
    <row r="1" spans="1:17" x14ac:dyDescent="0.25">
      <c r="A1" s="36" t="s">
        <v>2510</v>
      </c>
    </row>
    <row r="3" spans="1:17" x14ac:dyDescent="0.25">
      <c r="A3" s="1" t="s">
        <v>2511</v>
      </c>
      <c r="B3" s="20" t="s">
        <v>2512</v>
      </c>
      <c r="C3" s="20" t="s">
        <v>2513</v>
      </c>
      <c r="D3" s="27" t="s">
        <v>2514</v>
      </c>
      <c r="E3" s="20" t="s">
        <v>2515</v>
      </c>
      <c r="F3" s="27" t="s">
        <v>2516</v>
      </c>
      <c r="G3" s="27" t="s">
        <v>509</v>
      </c>
      <c r="H3" s="27" t="s">
        <v>16</v>
      </c>
      <c r="I3" s="27" t="s">
        <v>2517</v>
      </c>
      <c r="J3" s="27" t="s">
        <v>2518</v>
      </c>
      <c r="K3" s="27" t="s">
        <v>2519</v>
      </c>
      <c r="L3" s="27" t="s">
        <v>510</v>
      </c>
      <c r="M3" s="27" t="s">
        <v>2520</v>
      </c>
      <c r="N3" s="27" t="s">
        <v>2521</v>
      </c>
      <c r="O3" s="20" t="s">
        <v>2522</v>
      </c>
      <c r="P3" s="20" t="s">
        <v>2523</v>
      </c>
      <c r="Q3" s="20" t="s">
        <v>2524</v>
      </c>
    </row>
    <row r="4" spans="1:17" x14ac:dyDescent="0.25">
      <c r="A4" s="24" t="s">
        <v>2525</v>
      </c>
      <c r="B4" s="23" t="s">
        <v>2526</v>
      </c>
      <c r="C4" s="23" t="s">
        <v>2527</v>
      </c>
      <c r="D4" s="22" t="s">
        <v>2528</v>
      </c>
      <c r="E4" s="24" t="s">
        <v>2529</v>
      </c>
      <c r="F4" s="22">
        <v>1</v>
      </c>
      <c r="G4" s="21">
        <v>6.0878723494925803E-5</v>
      </c>
      <c r="H4" s="21">
        <v>1.79592234310031E-4</v>
      </c>
      <c r="I4" s="21">
        <v>1.00006088057664</v>
      </c>
      <c r="J4" s="21">
        <v>0.999708926782375</v>
      </c>
      <c r="K4" s="21">
        <v>1.00041295827845</v>
      </c>
      <c r="L4" s="21">
        <v>0.73462249850558403</v>
      </c>
      <c r="M4" s="25"/>
      <c r="N4" s="25"/>
      <c r="O4" s="23"/>
      <c r="P4" s="23"/>
      <c r="Q4" s="23"/>
    </row>
    <row r="5" spans="1:17" x14ac:dyDescent="0.25">
      <c r="A5" s="24" t="s">
        <v>2525</v>
      </c>
      <c r="B5" s="23" t="s">
        <v>2526</v>
      </c>
      <c r="C5" s="23" t="s">
        <v>2527</v>
      </c>
      <c r="D5" s="22" t="s">
        <v>2528</v>
      </c>
      <c r="E5" s="24" t="s">
        <v>2530</v>
      </c>
      <c r="F5" s="22">
        <v>3</v>
      </c>
      <c r="G5" s="21">
        <v>9.1607355649758496E-5</v>
      </c>
      <c r="H5" s="21">
        <v>1.5619605292429301E-4</v>
      </c>
      <c r="I5" s="21">
        <v>1.00009161155173</v>
      </c>
      <c r="J5" s="21">
        <v>0.99978549172758102</v>
      </c>
      <c r="K5" s="21">
        <v>1.00039782510533</v>
      </c>
      <c r="L5" s="21">
        <v>0.55754656964944305</v>
      </c>
      <c r="M5" s="25"/>
      <c r="N5" s="25"/>
      <c r="O5" s="23"/>
      <c r="P5" s="23"/>
      <c r="Q5" s="23"/>
    </row>
    <row r="6" spans="1:17" x14ac:dyDescent="0.25">
      <c r="A6" s="24" t="s">
        <v>2525</v>
      </c>
      <c r="B6" s="23" t="s">
        <v>2526</v>
      </c>
      <c r="C6" s="23" t="s">
        <v>2527</v>
      </c>
      <c r="D6" s="22" t="s">
        <v>2528</v>
      </c>
      <c r="E6" s="24" t="s">
        <v>2531</v>
      </c>
      <c r="F6" s="22">
        <v>3</v>
      </c>
      <c r="G6" s="21">
        <v>6.6834219586118897E-4</v>
      </c>
      <c r="H6" s="21">
        <v>5.4420596184805098E-3</v>
      </c>
      <c r="I6" s="21">
        <v>1.0006685655862699</v>
      </c>
      <c r="J6" s="21">
        <v>0.99005191418457195</v>
      </c>
      <c r="K6" s="21">
        <v>1.01139906282309</v>
      </c>
      <c r="L6" s="21">
        <v>0.90225714004291102</v>
      </c>
      <c r="M6" s="25">
        <v>0.208050883071354</v>
      </c>
      <c r="N6" s="25">
        <v>0.64829940994257196</v>
      </c>
      <c r="O6" s="23">
        <v>-1.8711249866307799E-2</v>
      </c>
      <c r="P6" s="23">
        <v>0.17620912615864801</v>
      </c>
      <c r="Q6" s="23">
        <v>0.91543339354348996</v>
      </c>
    </row>
    <row r="7" spans="1:17" x14ac:dyDescent="0.25">
      <c r="A7" s="24" t="s">
        <v>2532</v>
      </c>
      <c r="B7" s="23" t="s">
        <v>2526</v>
      </c>
      <c r="C7" s="23" t="s">
        <v>2527</v>
      </c>
      <c r="D7" s="22" t="s">
        <v>2528</v>
      </c>
      <c r="E7" s="24" t="s">
        <v>2529</v>
      </c>
      <c r="F7" s="22">
        <v>1</v>
      </c>
      <c r="G7" s="21">
        <v>2.3314237707063799E-4</v>
      </c>
      <c r="H7" s="21">
        <v>2.2210141177759799E-4</v>
      </c>
      <c r="I7" s="21">
        <v>1.00023316955687</v>
      </c>
      <c r="J7" s="21">
        <v>0.99979785204372296</v>
      </c>
      <c r="K7" s="21">
        <v>1.00066867660966</v>
      </c>
      <c r="L7" s="21">
        <v>0.29385083496731701</v>
      </c>
      <c r="M7" s="25"/>
      <c r="N7" s="25"/>
      <c r="O7" s="23"/>
      <c r="P7" s="23"/>
      <c r="Q7" s="23"/>
    </row>
    <row r="8" spans="1:17" x14ac:dyDescent="0.25">
      <c r="A8" s="24" t="s">
        <v>2532</v>
      </c>
      <c r="B8" s="23" t="s">
        <v>2526</v>
      </c>
      <c r="C8" s="23" t="s">
        <v>2527</v>
      </c>
      <c r="D8" s="22" t="s">
        <v>2528</v>
      </c>
      <c r="E8" s="24" t="s">
        <v>2530</v>
      </c>
      <c r="F8" s="22">
        <v>3</v>
      </c>
      <c r="G8" s="21">
        <v>1.44419946831963E-4</v>
      </c>
      <c r="H8" s="21">
        <v>1.9262883592262501E-4</v>
      </c>
      <c r="I8" s="21">
        <v>1.00014443037589</v>
      </c>
      <c r="J8" s="21">
        <v>0.99976690153770897</v>
      </c>
      <c r="K8" s="21">
        <v>1.0005221017753301</v>
      </c>
      <c r="L8" s="21">
        <v>0.45341630445620201</v>
      </c>
      <c r="M8" s="25"/>
      <c r="N8" s="25"/>
      <c r="O8" s="23"/>
      <c r="P8" s="23"/>
      <c r="Q8" s="23"/>
    </row>
    <row r="9" spans="1:17" x14ac:dyDescent="0.25">
      <c r="A9" s="24" t="s">
        <v>2532</v>
      </c>
      <c r="B9" s="23" t="s">
        <v>2526</v>
      </c>
      <c r="C9" s="23" t="s">
        <v>2527</v>
      </c>
      <c r="D9" s="22" t="s">
        <v>2528</v>
      </c>
      <c r="E9" s="24" t="s">
        <v>2531</v>
      </c>
      <c r="F9" s="22">
        <v>3</v>
      </c>
      <c r="G9" s="21">
        <v>2.3868766717140598E-3</v>
      </c>
      <c r="H9" s="21">
        <v>5.0885260627921199E-3</v>
      </c>
      <c r="I9" s="21">
        <v>1.0023897275296001</v>
      </c>
      <c r="J9" s="21">
        <v>0.99244225334047997</v>
      </c>
      <c r="K9" s="21">
        <v>1.0124369075126001</v>
      </c>
      <c r="L9" s="21">
        <v>0.63901935579153402</v>
      </c>
      <c r="M9" s="25">
        <v>0.35731668179440101</v>
      </c>
      <c r="N9" s="25">
        <v>0.55000027156169895</v>
      </c>
      <c r="O9" s="23">
        <v>-7.28121687103057E-2</v>
      </c>
      <c r="P9" s="23">
        <v>0.164891878466219</v>
      </c>
      <c r="Q9" s="23">
        <v>0.658796613585238</v>
      </c>
    </row>
    <row r="10" spans="1:17" x14ac:dyDescent="0.25">
      <c r="A10" s="24" t="s">
        <v>2533</v>
      </c>
      <c r="B10" s="23" t="s">
        <v>2526</v>
      </c>
      <c r="C10" s="23" t="s">
        <v>2534</v>
      </c>
      <c r="D10" s="22" t="s">
        <v>2528</v>
      </c>
      <c r="E10" s="24" t="s">
        <v>2529</v>
      </c>
      <c r="F10" s="22">
        <v>1</v>
      </c>
      <c r="G10" s="21">
        <v>3.5774773074558202E-6</v>
      </c>
      <c r="H10" s="21">
        <v>1.43236069426096E-5</v>
      </c>
      <c r="I10" s="21">
        <v>1.0000035774837099</v>
      </c>
      <c r="J10" s="21">
        <v>0.99997550402360302</v>
      </c>
      <c r="K10" s="21">
        <v>1.0000316517319501</v>
      </c>
      <c r="L10" s="21">
        <v>0.80277224015846405</v>
      </c>
      <c r="M10" s="25"/>
      <c r="N10" s="25"/>
      <c r="O10" s="23"/>
      <c r="P10" s="23"/>
      <c r="Q10" s="23"/>
    </row>
    <row r="11" spans="1:17" x14ac:dyDescent="0.25">
      <c r="A11" s="24" t="s">
        <v>2533</v>
      </c>
      <c r="B11" s="23" t="s">
        <v>2526</v>
      </c>
      <c r="C11" s="23" t="s">
        <v>2534</v>
      </c>
      <c r="D11" s="22" t="s">
        <v>2528</v>
      </c>
      <c r="E11" s="24" t="s">
        <v>2530</v>
      </c>
      <c r="F11" s="22">
        <v>3</v>
      </c>
      <c r="G11" s="21">
        <v>-1.5468440900979401E-6</v>
      </c>
      <c r="H11" s="21">
        <v>1.2396027882003401E-5</v>
      </c>
      <c r="I11" s="21">
        <v>0.999998453157106</v>
      </c>
      <c r="J11" s="21">
        <v>0.99997415772162701</v>
      </c>
      <c r="K11" s="21">
        <v>1.0000227491828699</v>
      </c>
      <c r="L11" s="21">
        <v>0.90069339554226802</v>
      </c>
      <c r="M11" s="25"/>
      <c r="N11" s="25"/>
      <c r="O11" s="23"/>
      <c r="P11" s="23"/>
      <c r="Q11" s="23"/>
    </row>
    <row r="12" spans="1:17" x14ac:dyDescent="0.25">
      <c r="A12" s="24" t="s">
        <v>2533</v>
      </c>
      <c r="B12" s="23" t="s">
        <v>2526</v>
      </c>
      <c r="C12" s="23" t="s">
        <v>2534</v>
      </c>
      <c r="D12" s="22" t="s">
        <v>2528</v>
      </c>
      <c r="E12" s="24" t="s">
        <v>2531</v>
      </c>
      <c r="F12" s="22">
        <v>3</v>
      </c>
      <c r="G12" s="21">
        <v>4.5961442085406298E-4</v>
      </c>
      <c r="H12" s="21">
        <v>7.4227808339250899E-3</v>
      </c>
      <c r="I12" s="21">
        <v>1.00045972005975</v>
      </c>
      <c r="J12" s="21">
        <v>0.98601001357176499</v>
      </c>
      <c r="K12" s="21">
        <v>1.0151211830357101</v>
      </c>
      <c r="L12" s="21">
        <v>0.95062698756770703</v>
      </c>
      <c r="M12" s="25">
        <v>6.9259792506920601E-4</v>
      </c>
      <c r="N12" s="25">
        <v>0.97900429196077199</v>
      </c>
      <c r="O12" s="23">
        <v>-1.49759226825404E-2</v>
      </c>
      <c r="P12" s="23">
        <v>0.24056434012280301</v>
      </c>
      <c r="Q12" s="23">
        <v>0.95036112197788403</v>
      </c>
    </row>
    <row r="13" spans="1:17" x14ac:dyDescent="0.25">
      <c r="A13" s="24" t="s">
        <v>2535</v>
      </c>
      <c r="B13" s="23" t="s">
        <v>2526</v>
      </c>
      <c r="C13" s="23" t="s">
        <v>2536</v>
      </c>
      <c r="D13" s="22" t="s">
        <v>2528</v>
      </c>
      <c r="E13" s="24" t="s">
        <v>2529</v>
      </c>
      <c r="F13" s="22">
        <v>1</v>
      </c>
      <c r="G13" s="21">
        <v>2.5569063867868799E-4</v>
      </c>
      <c r="H13" s="21">
        <v>2.4960276632919598E-4</v>
      </c>
      <c r="I13" s="21">
        <v>1.00025572333032</v>
      </c>
      <c r="J13" s="21">
        <v>0.99976650547032397</v>
      </c>
      <c r="K13" s="21">
        <v>1.00074518058032</v>
      </c>
      <c r="L13" s="21">
        <v>0.30565098819702402</v>
      </c>
      <c r="M13" s="25"/>
      <c r="N13" s="25"/>
      <c r="O13" s="23"/>
      <c r="P13" s="23"/>
      <c r="Q13" s="23"/>
    </row>
    <row r="14" spans="1:17" x14ac:dyDescent="0.25">
      <c r="A14" s="24" t="s">
        <v>2535</v>
      </c>
      <c r="B14" s="23" t="s">
        <v>2526</v>
      </c>
      <c r="C14" s="23" t="s">
        <v>2536</v>
      </c>
      <c r="D14" s="22" t="s">
        <v>2528</v>
      </c>
      <c r="E14" s="24" t="s">
        <v>2530</v>
      </c>
      <c r="F14" s="22">
        <v>3</v>
      </c>
      <c r="G14" s="21">
        <v>3.1443731144398999E-4</v>
      </c>
      <c r="H14" s="21">
        <v>2.1802437380430301E-4</v>
      </c>
      <c r="I14" s="21">
        <v>1.0003144867520399</v>
      </c>
      <c r="J14" s="21">
        <v>0.99988712376203803</v>
      </c>
      <c r="K14" s="21">
        <v>1.0007420324017799</v>
      </c>
      <c r="L14" s="21">
        <v>0.14924264974462101</v>
      </c>
      <c r="M14" s="25"/>
      <c r="N14" s="25"/>
      <c r="O14" s="23"/>
      <c r="P14" s="23"/>
      <c r="Q14" s="23"/>
    </row>
    <row r="15" spans="1:17" x14ac:dyDescent="0.25">
      <c r="A15" s="24" t="s">
        <v>2535</v>
      </c>
      <c r="B15" s="23" t="s">
        <v>2526</v>
      </c>
      <c r="C15" s="23" t="s">
        <v>2536</v>
      </c>
      <c r="D15" s="22" t="s">
        <v>2528</v>
      </c>
      <c r="E15" s="24" t="s">
        <v>2531</v>
      </c>
      <c r="F15" s="22">
        <v>3</v>
      </c>
      <c r="G15" s="21">
        <v>-2.903032797428E-4</v>
      </c>
      <c r="H15" s="21">
        <v>7.6751085309746296E-3</v>
      </c>
      <c r="I15" s="21">
        <v>0.99970973885417702</v>
      </c>
      <c r="J15" s="21">
        <v>0.98478371600771897</v>
      </c>
      <c r="K15" s="21">
        <v>1.0148619902159799</v>
      </c>
      <c r="L15" s="21">
        <v>0.96982801146020303</v>
      </c>
      <c r="M15" s="25">
        <v>0.203242572656083</v>
      </c>
      <c r="N15" s="25">
        <v>0.65211616757975399</v>
      </c>
      <c r="O15" s="23">
        <v>1.9633108079931801E-2</v>
      </c>
      <c r="P15" s="23">
        <v>0.24867985236072401</v>
      </c>
      <c r="Q15" s="23">
        <v>0.93707292487017901</v>
      </c>
    </row>
    <row r="16" spans="1:17" x14ac:dyDescent="0.25">
      <c r="A16" s="24" t="s">
        <v>2537</v>
      </c>
      <c r="B16" s="23" t="s">
        <v>2538</v>
      </c>
      <c r="C16" s="23" t="s">
        <v>2539</v>
      </c>
      <c r="D16" s="22" t="s">
        <v>2528</v>
      </c>
      <c r="E16" s="24" t="s">
        <v>2529</v>
      </c>
      <c r="F16" s="22">
        <v>1</v>
      </c>
      <c r="G16" s="21">
        <v>-4.80941915609913E-4</v>
      </c>
      <c r="H16" s="21">
        <v>5.8139180937654105E-4</v>
      </c>
      <c r="I16" s="21">
        <v>0.99951917371841503</v>
      </c>
      <c r="J16" s="21">
        <v>0.99838086329557096</v>
      </c>
      <c r="K16" s="21">
        <v>1.00065878199328</v>
      </c>
      <c r="L16" s="21">
        <v>0.40810947007534698</v>
      </c>
      <c r="M16" s="25"/>
      <c r="N16" s="25"/>
      <c r="O16" s="23"/>
      <c r="P16" s="23"/>
      <c r="Q16" s="23"/>
    </row>
    <row r="17" spans="1:17" x14ac:dyDescent="0.25">
      <c r="A17" s="24" t="s">
        <v>2537</v>
      </c>
      <c r="B17" s="23" t="s">
        <v>2538</v>
      </c>
      <c r="C17" s="23" t="s">
        <v>2539</v>
      </c>
      <c r="D17" s="22" t="s">
        <v>2528</v>
      </c>
      <c r="E17" s="24" t="s">
        <v>2530</v>
      </c>
      <c r="F17" s="22">
        <v>3</v>
      </c>
      <c r="G17" s="21">
        <v>7.6283591910480795E-5</v>
      </c>
      <c r="H17" s="21">
        <v>4.8956378551482901E-4</v>
      </c>
      <c r="I17" s="21">
        <v>1.00007628650158</v>
      </c>
      <c r="J17" s="21">
        <v>0.99911714614915403</v>
      </c>
      <c r="K17" s="21">
        <v>1.00103634761712</v>
      </c>
      <c r="L17" s="21">
        <v>0.87617528730164396</v>
      </c>
      <c r="M17" s="25"/>
      <c r="N17" s="25"/>
      <c r="O17" s="23"/>
      <c r="P17" s="23"/>
      <c r="Q17" s="23"/>
    </row>
    <row r="18" spans="1:17" x14ac:dyDescent="0.25">
      <c r="A18" s="24" t="s">
        <v>2537</v>
      </c>
      <c r="B18" s="23" t="s">
        <v>2538</v>
      </c>
      <c r="C18" s="23" t="s">
        <v>2539</v>
      </c>
      <c r="D18" s="22" t="s">
        <v>2528</v>
      </c>
      <c r="E18" s="24" t="s">
        <v>2531</v>
      </c>
      <c r="F18" s="22">
        <v>3</v>
      </c>
      <c r="G18" s="21">
        <v>3.4237890171584799E-3</v>
      </c>
      <c r="H18" s="21">
        <v>1.13257316713966E-2</v>
      </c>
      <c r="I18" s="21">
        <v>1.00342965687764</v>
      </c>
      <c r="J18" s="21">
        <v>0.98140090109146105</v>
      </c>
      <c r="K18" s="21">
        <v>1.0259528753048699</v>
      </c>
      <c r="L18" s="21">
        <v>0.76242200989054199</v>
      </c>
      <c r="M18" s="25">
        <v>4.4335356902855798</v>
      </c>
      <c r="N18" s="25">
        <v>3.5239436157447401E-2</v>
      </c>
      <c r="O18" s="23">
        <v>-0.10826515563223001</v>
      </c>
      <c r="P18" s="23">
        <v>0.36557600977030602</v>
      </c>
      <c r="Q18" s="23">
        <v>0.76711590642370897</v>
      </c>
    </row>
    <row r="19" spans="1:17" x14ac:dyDescent="0.25">
      <c r="A19" s="24" t="s">
        <v>2540</v>
      </c>
      <c r="B19" s="23" t="s">
        <v>2526</v>
      </c>
      <c r="C19" s="23" t="s">
        <v>2539</v>
      </c>
      <c r="D19" s="22" t="s">
        <v>2528</v>
      </c>
      <c r="E19" s="24" t="s">
        <v>2529</v>
      </c>
      <c r="F19" s="22">
        <v>1</v>
      </c>
      <c r="G19" s="21">
        <v>-5.1746914970686897E-4</v>
      </c>
      <c r="H19" s="21">
        <v>6.4227053287146702E-4</v>
      </c>
      <c r="I19" s="21">
        <v>0.99948266471436198</v>
      </c>
      <c r="J19" s="21">
        <v>0.99822528041805103</v>
      </c>
      <c r="K19" s="21">
        <v>1.00074163283679</v>
      </c>
      <c r="L19" s="21">
        <v>0.42042322961265299</v>
      </c>
      <c r="M19" s="25"/>
      <c r="N19" s="25"/>
      <c r="O19" s="23"/>
      <c r="P19" s="23"/>
      <c r="Q19" s="23"/>
    </row>
    <row r="20" spans="1:17" x14ac:dyDescent="0.25">
      <c r="A20" s="24" t="s">
        <v>2540</v>
      </c>
      <c r="B20" s="23" t="s">
        <v>2526</v>
      </c>
      <c r="C20" s="23" t="s">
        <v>2539</v>
      </c>
      <c r="D20" s="22" t="s">
        <v>2528</v>
      </c>
      <c r="E20" s="24" t="s">
        <v>2530</v>
      </c>
      <c r="F20" s="22">
        <v>3</v>
      </c>
      <c r="G20" s="21">
        <v>2.66566242792843E-4</v>
      </c>
      <c r="H20" s="21">
        <v>5.3984738486296895E-4</v>
      </c>
      <c r="I20" s="21">
        <v>1.0002666017747299</v>
      </c>
      <c r="J20" s="21">
        <v>0.99920879797683004</v>
      </c>
      <c r="K20" s="21">
        <v>1.00132552540752</v>
      </c>
      <c r="L20" s="21">
        <v>0.62146103452480705</v>
      </c>
      <c r="M20" s="25"/>
      <c r="N20" s="25"/>
      <c r="O20" s="23"/>
      <c r="P20" s="23"/>
      <c r="Q20" s="23"/>
    </row>
    <row r="21" spans="1:17" x14ac:dyDescent="0.25">
      <c r="A21" s="24" t="s">
        <v>2540</v>
      </c>
      <c r="B21" s="23" t="s">
        <v>2526</v>
      </c>
      <c r="C21" s="23" t="s">
        <v>2539</v>
      </c>
      <c r="D21" s="22" t="s">
        <v>2528</v>
      </c>
      <c r="E21" s="24" t="s">
        <v>2531</v>
      </c>
      <c r="F21" s="22">
        <v>3</v>
      </c>
      <c r="G21" s="21">
        <v>5.8244978942585896E-4</v>
      </c>
      <c r="H21" s="21">
        <v>1.3618642995318999E-2</v>
      </c>
      <c r="I21" s="21">
        <v>1.0005826194462399</v>
      </c>
      <c r="J21" s="21">
        <v>0.97422830833493301</v>
      </c>
      <c r="K21" s="21">
        <v>1.02764985350201</v>
      </c>
      <c r="L21" s="21">
        <v>0.96588602422863701</v>
      </c>
      <c r="M21" s="25">
        <v>6.1499060765628002</v>
      </c>
      <c r="N21" s="25">
        <v>1.31419080337477E-2</v>
      </c>
      <c r="O21" s="23">
        <v>-1.0208269521087001E-2</v>
      </c>
      <c r="P21" s="23">
        <v>0.43924934685675698</v>
      </c>
      <c r="Q21" s="23">
        <v>0.98145862353526403</v>
      </c>
    </row>
    <row r="22" spans="1:17" x14ac:dyDescent="0.25">
      <c r="A22" s="24" t="s">
        <v>2541</v>
      </c>
      <c r="B22" s="23" t="s">
        <v>2538</v>
      </c>
      <c r="C22" s="23" t="s">
        <v>2539</v>
      </c>
      <c r="D22" s="22" t="s">
        <v>2528</v>
      </c>
      <c r="E22" s="24" t="s">
        <v>2529</v>
      </c>
      <c r="F22" s="22">
        <v>1</v>
      </c>
      <c r="G22" s="21">
        <v>-4.9616159648364498E-4</v>
      </c>
      <c r="H22" s="21">
        <v>7.00105320191646E-4</v>
      </c>
      <c r="I22" s="21">
        <v>0.99950396147132703</v>
      </c>
      <c r="J22" s="21">
        <v>0.99813340145651797</v>
      </c>
      <c r="K22" s="21">
        <v>1.0008764034337301</v>
      </c>
      <c r="L22" s="21">
        <v>0.47851336351712898</v>
      </c>
      <c r="M22" s="25"/>
      <c r="N22" s="25"/>
      <c r="O22" s="23"/>
      <c r="P22" s="23"/>
      <c r="Q22" s="23"/>
    </row>
    <row r="23" spans="1:17" x14ac:dyDescent="0.25">
      <c r="A23" s="24" t="s">
        <v>2541</v>
      </c>
      <c r="B23" s="23" t="s">
        <v>2538</v>
      </c>
      <c r="C23" s="23" t="s">
        <v>2539</v>
      </c>
      <c r="D23" s="22" t="s">
        <v>2528</v>
      </c>
      <c r="E23" s="24" t="s">
        <v>2530</v>
      </c>
      <c r="F23" s="22">
        <v>3</v>
      </c>
      <c r="G23" s="21">
        <v>4.3229266236902999E-4</v>
      </c>
      <c r="H23" s="21">
        <v>5.7170298521882503E-4</v>
      </c>
      <c r="I23" s="21">
        <v>1.0004323861143101</v>
      </c>
      <c r="J23" s="21">
        <v>0.99931201217371401</v>
      </c>
      <c r="K23" s="21">
        <v>1.0015540161568499</v>
      </c>
      <c r="L23" s="21">
        <v>0.44955984344946198</v>
      </c>
      <c r="M23" s="25"/>
      <c r="N23" s="25"/>
      <c r="O23" s="23"/>
      <c r="P23" s="23"/>
      <c r="Q23" s="23"/>
    </row>
    <row r="24" spans="1:17" x14ac:dyDescent="0.25">
      <c r="A24" s="24" t="s">
        <v>2541</v>
      </c>
      <c r="B24" s="23" t="s">
        <v>2538</v>
      </c>
      <c r="C24" s="23" t="s">
        <v>2539</v>
      </c>
      <c r="D24" s="22" t="s">
        <v>2528</v>
      </c>
      <c r="E24" s="24" t="s">
        <v>2531</v>
      </c>
      <c r="F24" s="22">
        <v>3</v>
      </c>
      <c r="G24" s="21">
        <v>-6.5565036855943001E-3</v>
      </c>
      <c r="H24" s="21">
        <v>1.3163104957819201E-2</v>
      </c>
      <c r="I24" s="21">
        <v>0.99346494328671198</v>
      </c>
      <c r="J24" s="21">
        <v>0.96816213070997903</v>
      </c>
      <c r="K24" s="21">
        <v>1.0194290421335701</v>
      </c>
      <c r="L24" s="21">
        <v>0.61841564308392905</v>
      </c>
      <c r="M24" s="25">
        <v>4.6686177703958096</v>
      </c>
      <c r="N24" s="25">
        <v>3.0718641113934499E-2</v>
      </c>
      <c r="O24" s="23">
        <v>0.22622942723810799</v>
      </c>
      <c r="P24" s="23">
        <v>0.42522440897969999</v>
      </c>
      <c r="Q24" s="23">
        <v>0.59470963989137005</v>
      </c>
    </row>
    <row r="25" spans="1:17" x14ac:dyDescent="0.25">
      <c r="A25" s="24" t="s">
        <v>2542</v>
      </c>
      <c r="B25" s="23" t="s">
        <v>2526</v>
      </c>
      <c r="C25" s="23" t="s">
        <v>2539</v>
      </c>
      <c r="D25" s="22" t="s">
        <v>2528</v>
      </c>
      <c r="E25" s="24" t="s">
        <v>2529</v>
      </c>
      <c r="F25" s="22">
        <v>1</v>
      </c>
      <c r="G25" s="21">
        <v>-7.3663255428860197E-4</v>
      </c>
      <c r="H25" s="21">
        <v>8.6447787362794602E-4</v>
      </c>
      <c r="I25" s="21">
        <v>0.99926363869286405</v>
      </c>
      <c r="J25" s="21">
        <v>0.99757197438219503</v>
      </c>
      <c r="K25" s="21">
        <v>1.00095817169693</v>
      </c>
      <c r="L25" s="21">
        <v>0.39415155710516597</v>
      </c>
      <c r="M25" s="25"/>
      <c r="N25" s="25"/>
      <c r="O25" s="23"/>
      <c r="P25" s="23"/>
      <c r="Q25" s="23"/>
    </row>
    <row r="26" spans="1:17" x14ac:dyDescent="0.25">
      <c r="A26" s="24" t="s">
        <v>2542</v>
      </c>
      <c r="B26" s="23" t="s">
        <v>2526</v>
      </c>
      <c r="C26" s="23" t="s">
        <v>2539</v>
      </c>
      <c r="D26" s="22" t="s">
        <v>2528</v>
      </c>
      <c r="E26" s="24" t="s">
        <v>2530</v>
      </c>
      <c r="F26" s="22">
        <v>3</v>
      </c>
      <c r="G26" s="21">
        <v>3.8214063634015602E-4</v>
      </c>
      <c r="H26" s="21">
        <v>7.0009001413438995E-4</v>
      </c>
      <c r="I26" s="21">
        <v>1.00038221366137</v>
      </c>
      <c r="J26" s="21">
        <v>0.99901047932149101</v>
      </c>
      <c r="K26" s="21">
        <v>1.00175583152014</v>
      </c>
      <c r="L26" s="21">
        <v>0.585172485076488</v>
      </c>
      <c r="M26" s="25"/>
      <c r="N26" s="25"/>
      <c r="O26" s="23"/>
      <c r="P26" s="23"/>
      <c r="Q26" s="23"/>
    </row>
    <row r="27" spans="1:17" x14ac:dyDescent="0.25">
      <c r="A27" s="24" t="s">
        <v>2542</v>
      </c>
      <c r="B27" s="23" t="s">
        <v>2526</v>
      </c>
      <c r="C27" s="23" t="s">
        <v>2539</v>
      </c>
      <c r="D27" s="22" t="s">
        <v>2528</v>
      </c>
      <c r="E27" s="24" t="s">
        <v>2531</v>
      </c>
      <c r="F27" s="22">
        <v>3</v>
      </c>
      <c r="G27" s="21">
        <v>6.9950762448493303E-3</v>
      </c>
      <c r="H27" s="21">
        <v>1.78086189604162E-2</v>
      </c>
      <c r="I27" s="21">
        <v>1.0070195989366999</v>
      </c>
      <c r="J27" s="21">
        <v>0.97247668746816496</v>
      </c>
      <c r="K27" s="21">
        <v>1.042789493785</v>
      </c>
      <c r="L27" s="21">
        <v>0.69447339645887596</v>
      </c>
      <c r="M27" s="25">
        <v>6.7125342003483697</v>
      </c>
      <c r="N27" s="25">
        <v>9.5737575369355E-3</v>
      </c>
      <c r="O27" s="23">
        <v>-0.213685381354385</v>
      </c>
      <c r="P27" s="23">
        <v>0.57430098907206595</v>
      </c>
      <c r="Q27" s="23">
        <v>0.70983397466308296</v>
      </c>
    </row>
    <row r="28" spans="1:17" x14ac:dyDescent="0.25">
      <c r="A28" s="24" t="s">
        <v>2543</v>
      </c>
      <c r="B28" s="23" t="s">
        <v>2538</v>
      </c>
      <c r="C28" s="23" t="s">
        <v>2539</v>
      </c>
      <c r="D28" s="22" t="s">
        <v>2528</v>
      </c>
      <c r="E28" s="24" t="s">
        <v>2529</v>
      </c>
      <c r="F28" s="22">
        <v>1</v>
      </c>
      <c r="G28" s="21">
        <v>7.2141287341486999E-4</v>
      </c>
      <c r="H28" s="21">
        <v>5.7226000085230195E-4</v>
      </c>
      <c r="I28" s="21">
        <v>1.0007216731542701</v>
      </c>
      <c r="J28" s="21">
        <v>0.99959988394973698</v>
      </c>
      <c r="K28" s="21">
        <v>1.00184472127353</v>
      </c>
      <c r="L28" s="21">
        <v>0.20743919376831099</v>
      </c>
      <c r="M28" s="25"/>
      <c r="N28" s="25"/>
      <c r="O28" s="23"/>
      <c r="P28" s="23"/>
      <c r="Q28" s="23"/>
    </row>
    <row r="29" spans="1:17" x14ac:dyDescent="0.25">
      <c r="A29" s="24" t="s">
        <v>2543</v>
      </c>
      <c r="B29" s="23" t="s">
        <v>2538</v>
      </c>
      <c r="C29" s="23" t="s">
        <v>2539</v>
      </c>
      <c r="D29" s="22" t="s">
        <v>2528</v>
      </c>
      <c r="E29" s="24" t="s">
        <v>2530</v>
      </c>
      <c r="F29" s="22">
        <v>3</v>
      </c>
      <c r="G29" s="21">
        <v>9.1573418062179397E-4</v>
      </c>
      <c r="H29" s="21">
        <v>4.74760841500802E-4</v>
      </c>
      <c r="I29" s="21">
        <v>1.0009161535931801</v>
      </c>
      <c r="J29" s="21">
        <v>0.99998522013923397</v>
      </c>
      <c r="K29" s="21">
        <v>1.0018479536970299</v>
      </c>
      <c r="L29" s="21">
        <v>5.37516493207435E-2</v>
      </c>
      <c r="M29" s="25"/>
      <c r="N29" s="25"/>
      <c r="O29" s="23"/>
      <c r="P29" s="23"/>
      <c r="Q29" s="23"/>
    </row>
    <row r="30" spans="1:17" x14ac:dyDescent="0.25">
      <c r="A30" s="24" t="s">
        <v>2543</v>
      </c>
      <c r="B30" s="23" t="s">
        <v>2538</v>
      </c>
      <c r="C30" s="23" t="s">
        <v>2539</v>
      </c>
      <c r="D30" s="22" t="s">
        <v>2528</v>
      </c>
      <c r="E30" s="24" t="s">
        <v>2531</v>
      </c>
      <c r="F30" s="22">
        <v>3</v>
      </c>
      <c r="G30" s="21">
        <v>5.56395697963634E-3</v>
      </c>
      <c r="H30" s="21">
        <v>8.7400194718458193E-3</v>
      </c>
      <c r="I30" s="21">
        <v>1.0055794645360601</v>
      </c>
      <c r="J30" s="21">
        <v>0.98850046455764995</v>
      </c>
      <c r="K30" s="21">
        <v>1.0229535501019</v>
      </c>
      <c r="L30" s="21">
        <v>0.52438090890323796</v>
      </c>
      <c r="M30" s="25">
        <v>0.72259793962954799</v>
      </c>
      <c r="N30" s="25">
        <v>0.39529305783645002</v>
      </c>
      <c r="O30" s="23">
        <v>-0.15062348473455001</v>
      </c>
      <c r="P30" s="23">
        <v>0.28263739865832299</v>
      </c>
      <c r="Q30" s="23">
        <v>0.59408807271813802</v>
      </c>
    </row>
    <row r="31" spans="1:17" x14ac:dyDescent="0.25">
      <c r="A31" s="24" t="s">
        <v>2544</v>
      </c>
      <c r="B31" s="23" t="s">
        <v>2526</v>
      </c>
      <c r="C31" s="23" t="s">
        <v>2539</v>
      </c>
      <c r="D31" s="22" t="s">
        <v>2528</v>
      </c>
      <c r="E31" s="24" t="s">
        <v>2529</v>
      </c>
      <c r="F31" s="22">
        <v>1</v>
      </c>
      <c r="G31" s="21">
        <v>2.8308606425140502E-4</v>
      </c>
      <c r="H31" s="21">
        <v>7.8533553308454197E-4</v>
      </c>
      <c r="I31" s="21">
        <v>1.0002831261368901</v>
      </c>
      <c r="J31" s="21">
        <v>0.99874464532137597</v>
      </c>
      <c r="K31" s="21">
        <v>1.00182397685069</v>
      </c>
      <c r="L31" s="21">
        <v>0.71849933887611395</v>
      </c>
      <c r="M31" s="25"/>
      <c r="N31" s="25"/>
      <c r="O31" s="23"/>
      <c r="P31" s="23"/>
      <c r="Q31" s="23"/>
    </row>
    <row r="32" spans="1:17" x14ac:dyDescent="0.25">
      <c r="A32" s="24" t="s">
        <v>2544</v>
      </c>
      <c r="B32" s="23" t="s">
        <v>2526</v>
      </c>
      <c r="C32" s="23" t="s">
        <v>2539</v>
      </c>
      <c r="D32" s="22" t="s">
        <v>2528</v>
      </c>
      <c r="E32" s="24" t="s">
        <v>2530</v>
      </c>
      <c r="F32" s="22">
        <v>3</v>
      </c>
      <c r="G32" s="21">
        <v>2.0658368784910098E-5</v>
      </c>
      <c r="H32" s="21">
        <v>6.5038324560311297E-4</v>
      </c>
      <c r="I32" s="21">
        <v>1.00002065858217</v>
      </c>
      <c r="J32" s="21">
        <v>0.99874671664763803</v>
      </c>
      <c r="K32" s="21">
        <v>1.0012962254813</v>
      </c>
      <c r="L32" s="21">
        <v>0.97466075212289405</v>
      </c>
      <c r="M32" s="25"/>
      <c r="N32" s="25"/>
      <c r="O32" s="23"/>
      <c r="P32" s="23"/>
      <c r="Q32" s="23"/>
    </row>
    <row r="33" spans="1:17" x14ac:dyDescent="0.25">
      <c r="A33" s="24" t="s">
        <v>2544</v>
      </c>
      <c r="B33" s="23" t="s">
        <v>2526</v>
      </c>
      <c r="C33" s="23" t="s">
        <v>2539</v>
      </c>
      <c r="D33" s="22" t="s">
        <v>2528</v>
      </c>
      <c r="E33" s="24" t="s">
        <v>2531</v>
      </c>
      <c r="F33" s="22">
        <v>3</v>
      </c>
      <c r="G33" s="21">
        <v>7.7976002961645096E-3</v>
      </c>
      <c r="H33" s="21">
        <v>2.9089848117330501E-2</v>
      </c>
      <c r="I33" s="21">
        <v>1.00782808075466</v>
      </c>
      <c r="J33" s="21">
        <v>0.95197409630031204</v>
      </c>
      <c r="K33" s="21">
        <v>1.0669591161198899</v>
      </c>
      <c r="L33" s="21">
        <v>0.78865907218867404</v>
      </c>
      <c r="M33" s="25">
        <v>0.12445224473703401</v>
      </c>
      <c r="N33" s="25">
        <v>0.72425495526613604</v>
      </c>
      <c r="O33" s="23">
        <v>-0.25164721182885502</v>
      </c>
      <c r="P33" s="23">
        <v>0.93940048897147499</v>
      </c>
      <c r="Q33" s="23">
        <v>0.78879119003961995</v>
      </c>
    </row>
    <row r="34" spans="1:17" x14ac:dyDescent="0.25">
      <c r="A34" s="24" t="s">
        <v>2545</v>
      </c>
      <c r="B34" s="23" t="s">
        <v>2538</v>
      </c>
      <c r="C34" s="23" t="s">
        <v>2539</v>
      </c>
      <c r="D34" s="22" t="s">
        <v>2528</v>
      </c>
      <c r="E34" s="24" t="s">
        <v>2529</v>
      </c>
      <c r="F34" s="22">
        <v>1</v>
      </c>
      <c r="G34" s="21">
        <v>-2.1307553223224001E-4</v>
      </c>
      <c r="H34" s="21">
        <v>2.8004212807665799E-4</v>
      </c>
      <c r="I34" s="21">
        <v>0.99978694716674699</v>
      </c>
      <c r="J34" s="21">
        <v>0.99923834219126195</v>
      </c>
      <c r="K34" s="21">
        <v>1.0003358533390601</v>
      </c>
      <c r="L34" s="21">
        <v>0.446734978558603</v>
      </c>
      <c r="M34" s="25"/>
      <c r="N34" s="25"/>
      <c r="O34" s="23"/>
      <c r="P34" s="23"/>
      <c r="Q34" s="23"/>
    </row>
    <row r="35" spans="1:17" x14ac:dyDescent="0.25">
      <c r="A35" s="24" t="s">
        <v>2545</v>
      </c>
      <c r="B35" s="23" t="s">
        <v>2538</v>
      </c>
      <c r="C35" s="23" t="s">
        <v>2539</v>
      </c>
      <c r="D35" s="22" t="s">
        <v>2528</v>
      </c>
      <c r="E35" s="24" t="s">
        <v>2530</v>
      </c>
      <c r="F35" s="22">
        <v>3</v>
      </c>
      <c r="G35" s="21">
        <v>-9.4969671116534492E-6</v>
      </c>
      <c r="H35" s="21">
        <v>2.3626277284138599E-4</v>
      </c>
      <c r="I35" s="21">
        <v>0.99999050307798398</v>
      </c>
      <c r="J35" s="21">
        <v>0.999527548147773</v>
      </c>
      <c r="K35" s="21">
        <v>1.0004536724367701</v>
      </c>
      <c r="L35" s="21">
        <v>0.96793636484050105</v>
      </c>
      <c r="M35" s="25"/>
      <c r="N35" s="25"/>
      <c r="O35" s="23"/>
      <c r="P35" s="23"/>
      <c r="Q35" s="23"/>
    </row>
    <row r="36" spans="1:17" x14ac:dyDescent="0.25">
      <c r="A36" s="24" t="s">
        <v>2545</v>
      </c>
      <c r="B36" s="23" t="s">
        <v>2538</v>
      </c>
      <c r="C36" s="23" t="s">
        <v>2539</v>
      </c>
      <c r="D36" s="22" t="s">
        <v>2528</v>
      </c>
      <c r="E36" s="24" t="s">
        <v>2531</v>
      </c>
      <c r="F36" s="22">
        <v>3</v>
      </c>
      <c r="G36" s="21">
        <v>-2.93506964768277E-3</v>
      </c>
      <c r="H36" s="21">
        <v>4.0013619180621603E-3</v>
      </c>
      <c r="I36" s="21">
        <v>0.99706923345823395</v>
      </c>
      <c r="J36" s="21">
        <v>0.98928027529260698</v>
      </c>
      <c r="K36" s="21">
        <v>1.00491951688306</v>
      </c>
      <c r="L36" s="21">
        <v>0.46324275820949801</v>
      </c>
      <c r="M36" s="25">
        <v>1.34188343759135</v>
      </c>
      <c r="N36" s="25">
        <v>0.246702093150443</v>
      </c>
      <c r="O36" s="23">
        <v>9.4822569936059295E-2</v>
      </c>
      <c r="P36" s="23">
        <v>0.12942849906193099</v>
      </c>
      <c r="Q36" s="23">
        <v>0.46378710438445803</v>
      </c>
    </row>
    <row r="37" spans="1:17" x14ac:dyDescent="0.25">
      <c r="A37" s="24" t="s">
        <v>2546</v>
      </c>
      <c r="B37" s="23" t="s">
        <v>2526</v>
      </c>
      <c r="C37" s="23" t="s">
        <v>2539</v>
      </c>
      <c r="D37" s="22" t="s">
        <v>2528</v>
      </c>
      <c r="E37" s="24" t="s">
        <v>2529</v>
      </c>
      <c r="F37" s="22">
        <v>1</v>
      </c>
      <c r="G37" s="21">
        <v>-3.6831627714430099E-4</v>
      </c>
      <c r="H37" s="21">
        <v>3.3178904304734502E-4</v>
      </c>
      <c r="I37" s="21">
        <v>0.99963175154296902</v>
      </c>
      <c r="J37" s="21">
        <v>0.99898190775594997</v>
      </c>
      <c r="K37" s="21">
        <v>1.00028201805731</v>
      </c>
      <c r="L37" s="21">
        <v>0.26695949489076698</v>
      </c>
      <c r="M37" s="25"/>
      <c r="N37" s="25"/>
      <c r="O37" s="23"/>
      <c r="P37" s="23"/>
      <c r="Q37" s="23"/>
    </row>
    <row r="38" spans="1:17" x14ac:dyDescent="0.25">
      <c r="A38" s="24" t="s">
        <v>2546</v>
      </c>
      <c r="B38" s="23" t="s">
        <v>2526</v>
      </c>
      <c r="C38" s="23" t="s">
        <v>2539</v>
      </c>
      <c r="D38" s="22" t="s">
        <v>2528</v>
      </c>
      <c r="E38" s="24" t="s">
        <v>2530</v>
      </c>
      <c r="F38" s="22">
        <v>3</v>
      </c>
      <c r="G38" s="21">
        <v>-1.83360979819196E-4</v>
      </c>
      <c r="H38" s="21">
        <v>2.7948120754363201E-4</v>
      </c>
      <c r="I38" s="21">
        <v>0.99981665582977797</v>
      </c>
      <c r="J38" s="21">
        <v>0.99926913313243504</v>
      </c>
      <c r="K38" s="21">
        <v>1.0003644785274901</v>
      </c>
      <c r="L38" s="21">
        <v>0.511775071138872</v>
      </c>
      <c r="M38" s="25"/>
      <c r="N38" s="25"/>
      <c r="O38" s="23"/>
      <c r="P38" s="23"/>
      <c r="Q38" s="23"/>
    </row>
    <row r="39" spans="1:17" x14ac:dyDescent="0.25">
      <c r="A39" s="24" t="s">
        <v>2546</v>
      </c>
      <c r="B39" s="23" t="s">
        <v>2526</v>
      </c>
      <c r="C39" s="23" t="s">
        <v>2539</v>
      </c>
      <c r="D39" s="22" t="s">
        <v>2528</v>
      </c>
      <c r="E39" s="24" t="s">
        <v>2531</v>
      </c>
      <c r="F39" s="22">
        <v>3</v>
      </c>
      <c r="G39" s="21">
        <v>-2.4529016870947099E-4</v>
      </c>
      <c r="H39" s="21">
        <v>4.63655772996767E-3</v>
      </c>
      <c r="I39" s="21">
        <v>0.999754739912464</v>
      </c>
      <c r="J39" s="21">
        <v>0.99071063885894495</v>
      </c>
      <c r="K39" s="21">
        <v>1.00888140368476</v>
      </c>
      <c r="L39" s="21">
        <v>0.95780878937577896</v>
      </c>
      <c r="M39" s="25">
        <v>1.2107716813648199</v>
      </c>
      <c r="N39" s="25">
        <v>0.27117934621183098</v>
      </c>
      <c r="O39" s="23">
        <v>2.00537301218325E-3</v>
      </c>
      <c r="P39" s="23">
        <v>0.14983923478070099</v>
      </c>
      <c r="Q39" s="23">
        <v>0.98932183281488795</v>
      </c>
    </row>
    <row r="40" spans="1:17" x14ac:dyDescent="0.25">
      <c r="A40" s="24" t="s">
        <v>2547</v>
      </c>
      <c r="B40" s="23" t="s">
        <v>2526</v>
      </c>
      <c r="C40" s="23" t="s">
        <v>2534</v>
      </c>
      <c r="D40" s="22" t="s">
        <v>2528</v>
      </c>
      <c r="E40" s="24" t="s">
        <v>2529</v>
      </c>
      <c r="F40" s="22">
        <v>1</v>
      </c>
      <c r="G40" s="21">
        <v>4.9085297179488698E-6</v>
      </c>
      <c r="H40" s="21">
        <v>1.22325141086442E-5</v>
      </c>
      <c r="I40" s="21">
        <v>1.0000049085417599</v>
      </c>
      <c r="J40" s="21">
        <v>0.99998093342439398</v>
      </c>
      <c r="K40" s="21">
        <v>1.00002888423395</v>
      </c>
      <c r="L40" s="21">
        <v>0.68822202356417095</v>
      </c>
      <c r="M40" s="25"/>
      <c r="N40" s="25"/>
      <c r="O40" s="23"/>
      <c r="P40" s="23"/>
      <c r="Q40" s="23"/>
    </row>
    <row r="41" spans="1:17" x14ac:dyDescent="0.25">
      <c r="A41" s="24" t="s">
        <v>2547</v>
      </c>
      <c r="B41" s="23" t="s">
        <v>2526</v>
      </c>
      <c r="C41" s="23" t="s">
        <v>2534</v>
      </c>
      <c r="D41" s="22" t="s">
        <v>2528</v>
      </c>
      <c r="E41" s="24" t="s">
        <v>2530</v>
      </c>
      <c r="F41" s="22">
        <v>3</v>
      </c>
      <c r="G41" s="21">
        <v>4.9595514125942599E-6</v>
      </c>
      <c r="H41" s="21">
        <v>1.0586362452825499E-5</v>
      </c>
      <c r="I41" s="21">
        <v>1.0000049595637099</v>
      </c>
      <c r="J41" s="21">
        <v>0.99998421078692901</v>
      </c>
      <c r="K41" s="21">
        <v>1.00002570877101</v>
      </c>
      <c r="L41" s="21">
        <v>0.63943783593360404</v>
      </c>
      <c r="M41" s="25"/>
      <c r="N41" s="25"/>
      <c r="O41" s="23"/>
      <c r="P41" s="23"/>
      <c r="Q41" s="23"/>
    </row>
    <row r="42" spans="1:17" x14ac:dyDescent="0.25">
      <c r="A42" s="24" t="s">
        <v>2547</v>
      </c>
      <c r="B42" s="23" t="s">
        <v>2526</v>
      </c>
      <c r="C42" s="23" t="s">
        <v>2534</v>
      </c>
      <c r="D42" s="22" t="s">
        <v>2528</v>
      </c>
      <c r="E42" s="24" t="s">
        <v>2531</v>
      </c>
      <c r="F42" s="22">
        <v>3</v>
      </c>
      <c r="G42" s="21">
        <v>-1.34211848428912E-4</v>
      </c>
      <c r="H42" s="21">
        <v>6.2681799335580603E-4</v>
      </c>
      <c r="I42" s="21">
        <v>0.99986579715757795</v>
      </c>
      <c r="J42" s="21">
        <v>0.99863817558532497</v>
      </c>
      <c r="K42" s="21">
        <v>1.0010949278397001</v>
      </c>
      <c r="L42" s="21">
        <v>0.83045649074119599</v>
      </c>
      <c r="M42" s="25">
        <v>7.0837139437707294E-2</v>
      </c>
      <c r="N42" s="25">
        <v>0.79012178344891304</v>
      </c>
      <c r="O42" s="23">
        <v>4.5195038304685301E-3</v>
      </c>
      <c r="P42" s="23">
        <v>2.0314496626203601E-2</v>
      </c>
      <c r="Q42" s="23">
        <v>0.82394274593289996</v>
      </c>
    </row>
    <row r="43" spans="1:17" x14ac:dyDescent="0.25">
      <c r="A43" s="24" t="s">
        <v>2548</v>
      </c>
      <c r="B43" s="23" t="s">
        <v>2538</v>
      </c>
      <c r="C43" s="23" t="s">
        <v>2539</v>
      </c>
      <c r="D43" s="22" t="s">
        <v>2528</v>
      </c>
      <c r="E43" s="24" t="s">
        <v>2529</v>
      </c>
      <c r="F43" s="22">
        <v>1</v>
      </c>
      <c r="G43" s="21">
        <v>-2.58734574853434E-4</v>
      </c>
      <c r="H43" s="21">
        <v>2.6177851102818098E-4</v>
      </c>
      <c r="I43" s="21">
        <v>0.99974129889404995</v>
      </c>
      <c r="J43" s="21">
        <v>0.99922848674112397</v>
      </c>
      <c r="K43" s="21">
        <v>1.0002543742263299</v>
      </c>
      <c r="L43" s="21">
        <v>0.32297044970667599</v>
      </c>
      <c r="M43" s="25"/>
      <c r="N43" s="25"/>
      <c r="O43" s="23"/>
      <c r="P43" s="23"/>
      <c r="Q43" s="23"/>
    </row>
    <row r="44" spans="1:17" x14ac:dyDescent="0.25">
      <c r="A44" s="24" t="s">
        <v>2548</v>
      </c>
      <c r="B44" s="23" t="s">
        <v>2538</v>
      </c>
      <c r="C44" s="23" t="s">
        <v>2539</v>
      </c>
      <c r="D44" s="22" t="s">
        <v>2528</v>
      </c>
      <c r="E44" s="24" t="s">
        <v>2530</v>
      </c>
      <c r="F44" s="22">
        <v>3</v>
      </c>
      <c r="G44" s="21">
        <v>-1.0120322596773699E-4</v>
      </c>
      <c r="H44" s="21">
        <v>2.23113603953559E-4</v>
      </c>
      <c r="I44" s="21">
        <v>0.99989880189490599</v>
      </c>
      <c r="J44" s="21">
        <v>0.99946164710977003</v>
      </c>
      <c r="K44" s="21">
        <v>1.0003361478872901</v>
      </c>
      <c r="L44" s="21">
        <v>0.65012031812923399</v>
      </c>
      <c r="M44" s="25"/>
      <c r="N44" s="25"/>
      <c r="O44" s="23"/>
      <c r="P44" s="23"/>
      <c r="Q44" s="23"/>
    </row>
    <row r="45" spans="1:17" x14ac:dyDescent="0.25">
      <c r="A45" s="24" t="s">
        <v>2548</v>
      </c>
      <c r="B45" s="23" t="s">
        <v>2538</v>
      </c>
      <c r="C45" s="23" t="s">
        <v>2539</v>
      </c>
      <c r="D45" s="22" t="s">
        <v>2528</v>
      </c>
      <c r="E45" s="24" t="s">
        <v>2531</v>
      </c>
      <c r="F45" s="22">
        <v>3</v>
      </c>
      <c r="G45" s="21">
        <v>-3.8984060322161799E-3</v>
      </c>
      <c r="H45" s="21">
        <v>4.1074087940633297E-3</v>
      </c>
      <c r="I45" s="21">
        <v>0.99610918288781303</v>
      </c>
      <c r="J45" s="21">
        <v>0.98812232384496101</v>
      </c>
      <c r="K45" s="21">
        <v>1.00416059863162</v>
      </c>
      <c r="L45" s="21">
        <v>0.34256178759711398</v>
      </c>
      <c r="M45" s="25">
        <v>0.72765069136681804</v>
      </c>
      <c r="N45" s="25">
        <v>0.39364575236772997</v>
      </c>
      <c r="O45" s="23">
        <v>0.123214871693525</v>
      </c>
      <c r="P45" s="23">
        <v>0.13301019722707899</v>
      </c>
      <c r="Q45" s="23">
        <v>0.35426069988498599</v>
      </c>
    </row>
    <row r="46" spans="1:17" x14ac:dyDescent="0.25">
      <c r="A46" s="24" t="s">
        <v>2549</v>
      </c>
      <c r="B46" s="23" t="s">
        <v>2526</v>
      </c>
      <c r="C46" s="23" t="s">
        <v>2539</v>
      </c>
      <c r="D46" s="22" t="s">
        <v>2528</v>
      </c>
      <c r="E46" s="24" t="s">
        <v>2529</v>
      </c>
      <c r="F46" s="22">
        <v>1</v>
      </c>
      <c r="G46" s="21">
        <v>-4.0179957506650998E-4</v>
      </c>
      <c r="H46" s="21">
        <v>3.0134968129988301E-4</v>
      </c>
      <c r="I46" s="21">
        <v>0.99959828113557303</v>
      </c>
      <c r="J46" s="21">
        <v>0.99900805820268002</v>
      </c>
      <c r="K46" s="21">
        <v>1.00018885277747</v>
      </c>
      <c r="L46" s="21">
        <v>0.182422439451736</v>
      </c>
      <c r="M46" s="25"/>
      <c r="N46" s="25"/>
      <c r="O46" s="23"/>
      <c r="P46" s="23"/>
      <c r="Q46" s="23"/>
    </row>
    <row r="47" spans="1:17" x14ac:dyDescent="0.25">
      <c r="A47" s="24" t="s">
        <v>2549</v>
      </c>
      <c r="B47" s="23" t="s">
        <v>2526</v>
      </c>
      <c r="C47" s="23" t="s">
        <v>2539</v>
      </c>
      <c r="D47" s="22" t="s">
        <v>2528</v>
      </c>
      <c r="E47" s="24" t="s">
        <v>2530</v>
      </c>
      <c r="F47" s="22">
        <v>3</v>
      </c>
      <c r="G47" s="21">
        <v>-2.5785463197465101E-4</v>
      </c>
      <c r="H47" s="21">
        <v>2.5727847709523902E-4</v>
      </c>
      <c r="I47" s="21">
        <v>0.99974217860967396</v>
      </c>
      <c r="J47" s="21">
        <v>0.99923817915188795</v>
      </c>
      <c r="K47" s="21">
        <v>1.0002464322765801</v>
      </c>
      <c r="L47" s="21">
        <v>0.316227972599747</v>
      </c>
      <c r="M47" s="25"/>
      <c r="N47" s="25"/>
      <c r="O47" s="23"/>
      <c r="P47" s="23"/>
      <c r="Q47" s="23"/>
    </row>
    <row r="48" spans="1:17" x14ac:dyDescent="0.25">
      <c r="A48" s="24" t="s">
        <v>2549</v>
      </c>
      <c r="B48" s="23" t="s">
        <v>2526</v>
      </c>
      <c r="C48" s="23" t="s">
        <v>2539</v>
      </c>
      <c r="D48" s="22" t="s">
        <v>2528</v>
      </c>
      <c r="E48" s="24" t="s">
        <v>2531</v>
      </c>
      <c r="F48" s="22">
        <v>3</v>
      </c>
      <c r="G48" s="21">
        <v>-1.3984974099281199E-3</v>
      </c>
      <c r="H48" s="21">
        <v>4.65055748941446E-3</v>
      </c>
      <c r="I48" s="21">
        <v>0.99860248003187202</v>
      </c>
      <c r="J48" s="21">
        <v>0.98954165025976004</v>
      </c>
      <c r="K48" s="21">
        <v>1.0077462761310101</v>
      </c>
      <c r="L48" s="21">
        <v>0.76363100728890199</v>
      </c>
      <c r="M48" s="25">
        <v>0.76348766345831998</v>
      </c>
      <c r="N48" s="25">
        <v>0.382239266358253</v>
      </c>
      <c r="O48" s="23">
        <v>3.69815790370078E-2</v>
      </c>
      <c r="P48" s="23">
        <v>0.15047647290131599</v>
      </c>
      <c r="Q48" s="23">
        <v>0.8058655480177410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93FB7-6CF2-4E03-98F2-949822D0DD4B}">
  <dimension ref="A1:L29"/>
  <sheetViews>
    <sheetView workbookViewId="0">
      <selection sqref="A1:L1"/>
    </sheetView>
  </sheetViews>
  <sheetFormatPr defaultRowHeight="15" x14ac:dyDescent="0.25"/>
  <cols>
    <col min="1" max="1" width="27.42578125" customWidth="1"/>
    <col min="2" max="2" width="15.28515625" customWidth="1"/>
    <col min="3" max="4" width="16.140625" customWidth="1"/>
    <col min="5" max="5" width="17" customWidth="1"/>
    <col min="6" max="6" width="15.85546875" customWidth="1"/>
  </cols>
  <sheetData>
    <row r="1" spans="1:12" ht="18" x14ac:dyDescent="0.35">
      <c r="A1" s="68" t="s">
        <v>2805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 x14ac:dyDescent="0.25">
      <c r="B2" s="4"/>
      <c r="C2" s="4"/>
      <c r="D2" s="4"/>
      <c r="E2" s="4"/>
      <c r="F2" s="4"/>
    </row>
    <row r="3" spans="1:12" x14ac:dyDescent="0.25">
      <c r="A3" s="41"/>
      <c r="B3" s="46" t="s">
        <v>2550</v>
      </c>
      <c r="C3" s="70" t="s">
        <v>2551</v>
      </c>
      <c r="D3" s="70"/>
      <c r="E3" s="70"/>
      <c r="F3" s="70"/>
    </row>
    <row r="4" spans="1:12" x14ac:dyDescent="0.25">
      <c r="A4" s="41"/>
      <c r="B4" s="46"/>
      <c r="C4" s="46" t="s">
        <v>2552</v>
      </c>
      <c r="D4" s="46" t="s">
        <v>2553</v>
      </c>
      <c r="E4" s="46" t="s">
        <v>2554</v>
      </c>
      <c r="F4" s="46" t="s">
        <v>2555</v>
      </c>
    </row>
    <row r="5" spans="1:12" x14ac:dyDescent="0.25">
      <c r="A5" s="41"/>
      <c r="B5" s="46"/>
      <c r="C5" s="46" t="s">
        <v>2556</v>
      </c>
      <c r="D5" s="46" t="s">
        <v>2557</v>
      </c>
      <c r="E5" s="46"/>
      <c r="F5" s="46"/>
    </row>
    <row r="6" spans="1:12" x14ac:dyDescent="0.25">
      <c r="A6" s="78" t="s">
        <v>674</v>
      </c>
      <c r="B6" s="76">
        <v>8566</v>
      </c>
      <c r="C6" s="76">
        <v>6584</v>
      </c>
      <c r="D6" s="76">
        <v>1774</v>
      </c>
      <c r="E6" s="76">
        <v>1075</v>
      </c>
      <c r="F6" s="77">
        <v>833</v>
      </c>
    </row>
    <row r="7" spans="1:12" x14ac:dyDescent="0.25">
      <c r="A7" s="33" t="s">
        <v>2733</v>
      </c>
      <c r="B7" s="4"/>
      <c r="C7" s="4"/>
      <c r="D7" s="4"/>
      <c r="E7" s="4"/>
      <c r="F7" s="53"/>
    </row>
    <row r="8" spans="1:12" x14ac:dyDescent="0.25">
      <c r="A8" s="57" t="s">
        <v>2559</v>
      </c>
      <c r="B8" s="58" t="s">
        <v>2736</v>
      </c>
      <c r="C8" s="58" t="s">
        <v>2737</v>
      </c>
      <c r="D8" s="58" t="s">
        <v>2738</v>
      </c>
      <c r="E8" s="58" t="s">
        <v>2739</v>
      </c>
      <c r="F8" s="59" t="s">
        <v>2740</v>
      </c>
    </row>
    <row r="9" spans="1:12" x14ac:dyDescent="0.25">
      <c r="A9" t="s">
        <v>522</v>
      </c>
      <c r="B9" s="4" t="s">
        <v>2741</v>
      </c>
      <c r="C9" s="4" t="s">
        <v>2742</v>
      </c>
      <c r="D9" s="4" t="s">
        <v>2743</v>
      </c>
      <c r="E9" s="4" t="s">
        <v>2744</v>
      </c>
      <c r="F9" s="53" t="s">
        <v>2745</v>
      </c>
    </row>
    <row r="10" spans="1:12" x14ac:dyDescent="0.25">
      <c r="A10" t="s">
        <v>525</v>
      </c>
      <c r="B10" s="4" t="s">
        <v>2746</v>
      </c>
      <c r="C10" s="4" t="s">
        <v>2747</v>
      </c>
      <c r="D10" s="4" t="s">
        <v>2748</v>
      </c>
      <c r="E10" s="4" t="s">
        <v>2749</v>
      </c>
      <c r="F10" s="53" t="s">
        <v>2750</v>
      </c>
    </row>
    <row r="11" spans="1:12" x14ac:dyDescent="0.25">
      <c r="A11" t="s">
        <v>528</v>
      </c>
      <c r="B11" s="4" t="s">
        <v>2751</v>
      </c>
      <c r="C11" s="4" t="s">
        <v>2752</v>
      </c>
      <c r="D11" s="71" t="s">
        <v>2753</v>
      </c>
      <c r="E11" s="4" t="s">
        <v>2754</v>
      </c>
      <c r="F11" s="73" t="s">
        <v>2755</v>
      </c>
    </row>
    <row r="12" spans="1:12" x14ac:dyDescent="0.25">
      <c r="A12" s="33" t="s">
        <v>2734</v>
      </c>
      <c r="B12" s="4"/>
      <c r="C12" s="4"/>
      <c r="D12" s="4"/>
      <c r="E12" s="4"/>
      <c r="F12" s="53"/>
    </row>
    <row r="13" spans="1:12" x14ac:dyDescent="0.25">
      <c r="A13" s="57" t="s">
        <v>2559</v>
      </c>
      <c r="B13" s="58" t="s">
        <v>2756</v>
      </c>
      <c r="C13" s="58" t="s">
        <v>2757</v>
      </c>
      <c r="D13" s="58" t="s">
        <v>2758</v>
      </c>
      <c r="E13" s="58" t="s">
        <v>2759</v>
      </c>
      <c r="F13" s="59" t="s">
        <v>2760</v>
      </c>
    </row>
    <row r="14" spans="1:12" x14ac:dyDescent="0.25">
      <c r="A14" t="s">
        <v>522</v>
      </c>
      <c r="B14" s="4" t="s">
        <v>2742</v>
      </c>
      <c r="C14" s="4" t="s">
        <v>2761</v>
      </c>
      <c r="D14" s="4" t="s">
        <v>2762</v>
      </c>
      <c r="E14" s="4" t="s">
        <v>2763</v>
      </c>
      <c r="F14" s="53" t="s">
        <v>2635</v>
      </c>
    </row>
    <row r="15" spans="1:12" x14ac:dyDescent="0.25">
      <c r="A15" t="s">
        <v>525</v>
      </c>
      <c r="B15" s="4" t="s">
        <v>2764</v>
      </c>
      <c r="C15" s="4" t="s">
        <v>2765</v>
      </c>
      <c r="D15" s="4" t="s">
        <v>2766</v>
      </c>
      <c r="E15" s="4" t="s">
        <v>2767</v>
      </c>
      <c r="F15" s="53" t="s">
        <v>2768</v>
      </c>
    </row>
    <row r="16" spans="1:12" x14ac:dyDescent="0.25">
      <c r="A16" t="s">
        <v>528</v>
      </c>
      <c r="B16" s="4" t="s">
        <v>2769</v>
      </c>
      <c r="C16" s="4" t="s">
        <v>2770</v>
      </c>
      <c r="D16" s="71" t="s">
        <v>2771</v>
      </c>
      <c r="E16" s="4" t="s">
        <v>2772</v>
      </c>
      <c r="F16" s="73" t="s">
        <v>2773</v>
      </c>
    </row>
    <row r="17" spans="1:6" x14ac:dyDescent="0.25">
      <c r="A17" s="33" t="s">
        <v>2735</v>
      </c>
      <c r="B17" s="4"/>
      <c r="C17" s="4"/>
      <c r="D17" s="4"/>
      <c r="E17" s="4"/>
      <c r="F17" s="53"/>
    </row>
    <row r="18" spans="1:6" x14ac:dyDescent="0.25">
      <c r="A18" s="57" t="s">
        <v>2559</v>
      </c>
      <c r="B18" s="58" t="s">
        <v>2774</v>
      </c>
      <c r="C18" s="58" t="s">
        <v>2775</v>
      </c>
      <c r="D18" s="58" t="s">
        <v>2776</v>
      </c>
      <c r="E18" s="58" t="s">
        <v>2777</v>
      </c>
      <c r="F18" s="59" t="s">
        <v>2778</v>
      </c>
    </row>
    <row r="19" spans="1:6" x14ac:dyDescent="0.25">
      <c r="A19" t="s">
        <v>522</v>
      </c>
      <c r="B19" s="4" t="s">
        <v>2779</v>
      </c>
      <c r="C19" s="4" t="s">
        <v>2780</v>
      </c>
      <c r="D19" s="4" t="s">
        <v>2781</v>
      </c>
      <c r="E19" s="71" t="s">
        <v>2782</v>
      </c>
      <c r="F19" s="53" t="s">
        <v>2783</v>
      </c>
    </row>
    <row r="20" spans="1:6" x14ac:dyDescent="0.25">
      <c r="A20" t="s">
        <v>525</v>
      </c>
      <c r="B20" s="4" t="s">
        <v>2784</v>
      </c>
      <c r="C20" s="4" t="s">
        <v>2785</v>
      </c>
      <c r="D20" s="4" t="s">
        <v>2786</v>
      </c>
      <c r="E20" s="4" t="s">
        <v>2787</v>
      </c>
      <c r="F20" s="53" t="s">
        <v>2788</v>
      </c>
    </row>
    <row r="21" spans="1:6" x14ac:dyDescent="0.25">
      <c r="A21" s="56" t="s">
        <v>528</v>
      </c>
      <c r="B21" s="51" t="s">
        <v>2611</v>
      </c>
      <c r="C21" s="51" t="s">
        <v>2789</v>
      </c>
      <c r="D21" s="72" t="s">
        <v>2790</v>
      </c>
      <c r="E21" s="72" t="s">
        <v>2791</v>
      </c>
      <c r="F21" s="54" t="s">
        <v>2792</v>
      </c>
    </row>
    <row r="22" spans="1:6" x14ac:dyDescent="0.25">
      <c r="B22" s="4"/>
      <c r="C22" s="4"/>
      <c r="D22" s="4"/>
      <c r="E22" s="4"/>
      <c r="F22" s="4"/>
    </row>
    <row r="23" spans="1:6" x14ac:dyDescent="0.25">
      <c r="B23" s="4"/>
      <c r="C23" s="4"/>
      <c r="D23" s="4"/>
      <c r="E23" s="4"/>
      <c r="F23" s="4"/>
    </row>
    <row r="24" spans="1:6" x14ac:dyDescent="0.25">
      <c r="B24" s="4"/>
      <c r="C24" s="4"/>
      <c r="D24" s="4"/>
      <c r="E24" s="4"/>
      <c r="F24" s="4"/>
    </row>
    <row r="25" spans="1:6" x14ac:dyDescent="0.25">
      <c r="B25" s="4"/>
      <c r="C25" s="4"/>
      <c r="D25" s="4"/>
      <c r="E25" s="4"/>
      <c r="F25" s="4"/>
    </row>
    <row r="26" spans="1:6" x14ac:dyDescent="0.25">
      <c r="B26" s="4"/>
      <c r="C26" s="4"/>
      <c r="D26" s="4"/>
      <c r="E26" s="4"/>
      <c r="F26" s="4"/>
    </row>
    <row r="27" spans="1:6" x14ac:dyDescent="0.25">
      <c r="B27" s="4"/>
      <c r="C27" s="4"/>
      <c r="D27" s="4"/>
      <c r="E27" s="4"/>
      <c r="F27" s="4"/>
    </row>
    <row r="28" spans="1:6" x14ac:dyDescent="0.25">
      <c r="B28" s="4"/>
      <c r="C28" s="4"/>
      <c r="D28" s="4"/>
      <c r="E28" s="4"/>
      <c r="F28" s="4"/>
    </row>
    <row r="29" spans="1:6" x14ac:dyDescent="0.25">
      <c r="B29" s="4"/>
      <c r="C29" s="4"/>
      <c r="D29" s="4"/>
      <c r="E29" s="4"/>
      <c r="F29" s="4"/>
    </row>
  </sheetData>
  <mergeCells count="2">
    <mergeCell ref="C3:F3"/>
    <mergeCell ref="A1:L1"/>
  </mergeCells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26"/>
  <sheetViews>
    <sheetView workbookViewId="0">
      <selection sqref="A1:F1"/>
    </sheetView>
  </sheetViews>
  <sheetFormatPr defaultRowHeight="15" x14ac:dyDescent="0.25"/>
  <cols>
    <col min="1" max="1" width="16.42578125" customWidth="1"/>
    <col min="2" max="2" width="16.85546875" style="4" customWidth="1"/>
    <col min="3" max="3" width="16.140625" style="4" customWidth="1"/>
    <col min="4" max="4" width="16.42578125" style="4" customWidth="1"/>
    <col min="5" max="5" width="17.28515625" style="4" customWidth="1"/>
    <col min="6" max="6" width="19.5703125" style="4" customWidth="1"/>
  </cols>
  <sheetData>
    <row r="1" spans="1:6" ht="18" x14ac:dyDescent="0.35">
      <c r="A1" s="68" t="s">
        <v>2806</v>
      </c>
      <c r="B1" s="68"/>
      <c r="C1" s="68"/>
      <c r="D1" s="68"/>
      <c r="E1" s="68"/>
      <c r="F1" s="68"/>
    </row>
    <row r="3" spans="1:6" x14ac:dyDescent="0.25">
      <c r="A3" s="41"/>
      <c r="B3" s="46" t="s">
        <v>2550</v>
      </c>
      <c r="C3" s="70" t="s">
        <v>2551</v>
      </c>
      <c r="D3" s="70"/>
      <c r="E3" s="70"/>
      <c r="F3" s="70"/>
    </row>
    <row r="4" spans="1:6" x14ac:dyDescent="0.25">
      <c r="A4" s="41"/>
      <c r="B4" s="46"/>
      <c r="C4" s="46" t="s">
        <v>2552</v>
      </c>
      <c r="D4" s="46" t="s">
        <v>2553</v>
      </c>
      <c r="E4" s="46" t="s">
        <v>2554</v>
      </c>
      <c r="F4" s="46" t="s">
        <v>2555</v>
      </c>
    </row>
    <row r="5" spans="1:6" x14ac:dyDescent="0.25">
      <c r="A5" s="41"/>
      <c r="B5" s="46"/>
      <c r="C5" s="46" t="s">
        <v>2556</v>
      </c>
      <c r="D5" s="46" t="s">
        <v>2557</v>
      </c>
      <c r="E5" s="46"/>
      <c r="F5" s="46"/>
    </row>
    <row r="6" spans="1:6" x14ac:dyDescent="0.25">
      <c r="A6" s="78" t="s">
        <v>674</v>
      </c>
      <c r="B6" s="76">
        <v>8566</v>
      </c>
      <c r="C6" s="76">
        <v>6584</v>
      </c>
      <c r="D6" s="76">
        <v>1774</v>
      </c>
      <c r="E6" s="76">
        <v>1075</v>
      </c>
      <c r="F6" s="77">
        <v>833</v>
      </c>
    </row>
    <row r="7" spans="1:6" x14ac:dyDescent="0.25">
      <c r="A7" s="33" t="s">
        <v>2558</v>
      </c>
      <c r="F7" s="53"/>
    </row>
    <row r="8" spans="1:6" x14ac:dyDescent="0.25">
      <c r="A8" s="57" t="s">
        <v>2559</v>
      </c>
      <c r="B8" s="58" t="s">
        <v>2560</v>
      </c>
      <c r="C8" s="58" t="s">
        <v>2561</v>
      </c>
      <c r="D8" s="58" t="s">
        <v>2562</v>
      </c>
      <c r="E8" s="58" t="s">
        <v>2563</v>
      </c>
      <c r="F8" s="59" t="s">
        <v>2564</v>
      </c>
    </row>
    <row r="9" spans="1:6" x14ac:dyDescent="0.25">
      <c r="A9" t="s">
        <v>522</v>
      </c>
      <c r="B9" s="4" t="s">
        <v>2565</v>
      </c>
      <c r="C9" s="4" t="s">
        <v>2566</v>
      </c>
      <c r="D9" s="4" t="s">
        <v>2567</v>
      </c>
      <c r="E9" s="4" t="s">
        <v>2568</v>
      </c>
      <c r="F9" s="53" t="s">
        <v>2569</v>
      </c>
    </row>
    <row r="10" spans="1:6" x14ac:dyDescent="0.25">
      <c r="A10" t="s">
        <v>525</v>
      </c>
      <c r="B10" s="4" t="s">
        <v>2570</v>
      </c>
      <c r="C10" s="4" t="s">
        <v>2571</v>
      </c>
      <c r="D10" s="4" t="s">
        <v>2572</v>
      </c>
      <c r="E10" s="4" t="s">
        <v>2573</v>
      </c>
      <c r="F10" s="53" t="s">
        <v>2574</v>
      </c>
    </row>
    <row r="11" spans="1:6" x14ac:dyDescent="0.25">
      <c r="A11" t="s">
        <v>528</v>
      </c>
      <c r="B11" s="4" t="s">
        <v>2575</v>
      </c>
      <c r="C11" s="4" t="s">
        <v>2576</v>
      </c>
      <c r="D11" s="4" t="s">
        <v>2577</v>
      </c>
      <c r="E11" s="4" t="s">
        <v>2578</v>
      </c>
      <c r="F11" s="53" t="s">
        <v>2579</v>
      </c>
    </row>
    <row r="12" spans="1:6" x14ac:dyDescent="0.25">
      <c r="A12" s="33" t="s">
        <v>2580</v>
      </c>
      <c r="F12" s="53"/>
    </row>
    <row r="13" spans="1:6" x14ac:dyDescent="0.25">
      <c r="A13" s="57" t="s">
        <v>2559</v>
      </c>
      <c r="B13" s="58" t="s">
        <v>2581</v>
      </c>
      <c r="C13" s="58" t="s">
        <v>2582</v>
      </c>
      <c r="D13" s="58" t="s">
        <v>2583</v>
      </c>
      <c r="E13" s="58" t="s">
        <v>2584</v>
      </c>
      <c r="F13" s="59" t="s">
        <v>2585</v>
      </c>
    </row>
    <row r="14" spans="1:6" x14ac:dyDescent="0.25">
      <c r="A14" t="s">
        <v>522</v>
      </c>
      <c r="B14" s="4" t="s">
        <v>2586</v>
      </c>
      <c r="C14" s="4" t="s">
        <v>2587</v>
      </c>
      <c r="D14" s="4" t="s">
        <v>2588</v>
      </c>
      <c r="E14" s="4" t="s">
        <v>2589</v>
      </c>
      <c r="F14" s="53" t="s">
        <v>2590</v>
      </c>
    </row>
    <row r="15" spans="1:6" x14ac:dyDescent="0.25">
      <c r="A15" t="s">
        <v>525</v>
      </c>
      <c r="B15" s="4" t="s">
        <v>2591</v>
      </c>
      <c r="C15" s="4" t="s">
        <v>2592</v>
      </c>
      <c r="D15" s="4" t="s">
        <v>2593</v>
      </c>
      <c r="E15" s="4" t="s">
        <v>2594</v>
      </c>
      <c r="F15" s="53" t="s">
        <v>2595</v>
      </c>
    </row>
    <row r="16" spans="1:6" x14ac:dyDescent="0.25">
      <c r="A16" t="s">
        <v>528</v>
      </c>
      <c r="B16" s="4" t="s">
        <v>2596</v>
      </c>
      <c r="C16" s="4" t="s">
        <v>2597</v>
      </c>
      <c r="D16" s="4" t="s">
        <v>2598</v>
      </c>
      <c r="E16" s="4" t="s">
        <v>2599</v>
      </c>
      <c r="F16" s="53" t="s">
        <v>2600</v>
      </c>
    </row>
    <row r="17" spans="1:11" x14ac:dyDescent="0.25">
      <c r="A17" s="33" t="s">
        <v>2601</v>
      </c>
      <c r="F17" s="53"/>
    </row>
    <row r="18" spans="1:11" x14ac:dyDescent="0.25">
      <c r="A18" s="57" t="s">
        <v>2559</v>
      </c>
      <c r="B18" s="58" t="s">
        <v>2602</v>
      </c>
      <c r="C18" s="58" t="s">
        <v>2603</v>
      </c>
      <c r="D18" s="58" t="s">
        <v>2604</v>
      </c>
      <c r="E18" s="58" t="s">
        <v>2584</v>
      </c>
      <c r="F18" s="59" t="s">
        <v>2605</v>
      </c>
    </row>
    <row r="19" spans="1:11" x14ac:dyDescent="0.25">
      <c r="A19" t="s">
        <v>522</v>
      </c>
      <c r="B19" s="4" t="s">
        <v>2606</v>
      </c>
      <c r="C19" s="4" t="s">
        <v>2607</v>
      </c>
      <c r="D19" s="4" t="s">
        <v>2608</v>
      </c>
      <c r="E19" s="4" t="s">
        <v>2609</v>
      </c>
      <c r="F19" s="53" t="s">
        <v>2610</v>
      </c>
    </row>
    <row r="20" spans="1:11" x14ac:dyDescent="0.25">
      <c r="A20" t="s">
        <v>525</v>
      </c>
      <c r="B20" s="4" t="s">
        <v>2611</v>
      </c>
      <c r="C20" s="4" t="s">
        <v>2612</v>
      </c>
      <c r="D20" s="4" t="s">
        <v>2613</v>
      </c>
      <c r="E20" s="4" t="s">
        <v>2614</v>
      </c>
      <c r="F20" s="53" t="s">
        <v>2615</v>
      </c>
      <c r="K20" s="2"/>
    </row>
    <row r="21" spans="1:11" x14ac:dyDescent="0.25">
      <c r="A21" t="s">
        <v>528</v>
      </c>
      <c r="B21" s="71" t="s">
        <v>2616</v>
      </c>
      <c r="C21" s="4" t="s">
        <v>2617</v>
      </c>
      <c r="D21" s="71" t="s">
        <v>2618</v>
      </c>
      <c r="E21" s="71" t="s">
        <v>2619</v>
      </c>
      <c r="F21" s="53" t="s">
        <v>2620</v>
      </c>
    </row>
    <row r="22" spans="1:11" x14ac:dyDescent="0.25">
      <c r="A22" s="33" t="s">
        <v>2621</v>
      </c>
      <c r="F22" s="53"/>
    </row>
    <row r="23" spans="1:11" x14ac:dyDescent="0.25">
      <c r="A23" s="57" t="s">
        <v>2559</v>
      </c>
      <c r="B23" s="58" t="s">
        <v>2622</v>
      </c>
      <c r="C23" s="58" t="s">
        <v>2623</v>
      </c>
      <c r="D23" s="58" t="s">
        <v>2604</v>
      </c>
      <c r="E23" s="58" t="s">
        <v>2624</v>
      </c>
      <c r="F23" s="59" t="s">
        <v>2625</v>
      </c>
    </row>
    <row r="24" spans="1:11" x14ac:dyDescent="0.25">
      <c r="A24" t="s">
        <v>522</v>
      </c>
      <c r="B24" s="4" t="s">
        <v>2626</v>
      </c>
      <c r="C24" s="4" t="s">
        <v>2627</v>
      </c>
      <c r="D24" s="4" t="s">
        <v>2628</v>
      </c>
      <c r="E24" s="4" t="s">
        <v>2629</v>
      </c>
      <c r="F24" s="53" t="s">
        <v>2630</v>
      </c>
    </row>
    <row r="25" spans="1:11" x14ac:dyDescent="0.25">
      <c r="A25" t="s">
        <v>525</v>
      </c>
      <c r="B25" s="4" t="s">
        <v>2631</v>
      </c>
      <c r="C25" s="4" t="s">
        <v>2632</v>
      </c>
      <c r="D25" s="4" t="s">
        <v>2633</v>
      </c>
      <c r="E25" s="4" t="s">
        <v>2634</v>
      </c>
      <c r="F25" s="53" t="s">
        <v>2635</v>
      </c>
    </row>
    <row r="26" spans="1:11" x14ac:dyDescent="0.25">
      <c r="A26" s="56" t="s">
        <v>528</v>
      </c>
      <c r="B26" s="51" t="s">
        <v>2636</v>
      </c>
      <c r="C26" s="51" t="s">
        <v>2637</v>
      </c>
      <c r="D26" s="51" t="s">
        <v>2638</v>
      </c>
      <c r="E26" s="51" t="s">
        <v>2639</v>
      </c>
      <c r="F26" s="54" t="s">
        <v>2640</v>
      </c>
    </row>
  </sheetData>
  <mergeCells count="2">
    <mergeCell ref="C3:F3"/>
    <mergeCell ref="A1:F1"/>
  </mergeCells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F6F5-AC69-438F-95FD-D392FC7031F9}">
  <dimension ref="A1:L34"/>
  <sheetViews>
    <sheetView tabSelected="1" workbookViewId="0">
      <selection activeCell="N29" sqref="N29"/>
    </sheetView>
  </sheetViews>
  <sheetFormatPr defaultRowHeight="15" x14ac:dyDescent="0.25"/>
  <cols>
    <col min="1" max="1" width="14.85546875" customWidth="1"/>
    <col min="2" max="2" width="17.28515625" customWidth="1"/>
    <col min="3" max="3" width="17.5703125" customWidth="1"/>
    <col min="4" max="4" width="18.7109375" customWidth="1"/>
    <col min="5" max="5" width="17.28515625" customWidth="1"/>
    <col min="6" max="6" width="19.42578125" customWidth="1"/>
  </cols>
  <sheetData>
    <row r="1" spans="1:12" ht="18" x14ac:dyDescent="0.35">
      <c r="A1" s="68" t="s">
        <v>280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 x14ac:dyDescent="0.25">
      <c r="B2" s="4"/>
      <c r="C2" s="4"/>
      <c r="D2" s="4"/>
      <c r="E2" s="4"/>
      <c r="F2" s="4"/>
    </row>
    <row r="3" spans="1:12" x14ac:dyDescent="0.25">
      <c r="A3" s="41"/>
      <c r="B3" s="46" t="s">
        <v>2550</v>
      </c>
      <c r="C3" s="70" t="s">
        <v>2551</v>
      </c>
      <c r="D3" s="70"/>
      <c r="E3" s="70"/>
      <c r="F3" s="70"/>
    </row>
    <row r="4" spans="1:12" x14ac:dyDescent="0.25">
      <c r="A4" s="41"/>
      <c r="B4" s="46"/>
      <c r="C4" s="46" t="s">
        <v>2552</v>
      </c>
      <c r="D4" s="46" t="s">
        <v>2553</v>
      </c>
      <c r="E4" s="46" t="s">
        <v>2554</v>
      </c>
      <c r="F4" s="46" t="s">
        <v>2555</v>
      </c>
    </row>
    <row r="5" spans="1:12" x14ac:dyDescent="0.25">
      <c r="A5" s="41"/>
      <c r="B5" s="46"/>
      <c r="C5" s="46" t="s">
        <v>2556</v>
      </c>
      <c r="D5" s="46" t="s">
        <v>2557</v>
      </c>
      <c r="E5" s="46"/>
      <c r="F5" s="46"/>
    </row>
    <row r="6" spans="1:12" x14ac:dyDescent="0.25">
      <c r="A6" s="78" t="s">
        <v>674</v>
      </c>
      <c r="B6" s="76">
        <v>8566</v>
      </c>
      <c r="C6" s="76">
        <v>6584</v>
      </c>
      <c r="D6" s="76">
        <v>1774</v>
      </c>
      <c r="E6" s="76">
        <v>1075</v>
      </c>
      <c r="F6" s="77">
        <v>833</v>
      </c>
    </row>
    <row r="7" spans="1:12" x14ac:dyDescent="0.25">
      <c r="A7" s="33" t="s">
        <v>2558</v>
      </c>
      <c r="B7" s="4"/>
      <c r="C7" s="4"/>
      <c r="D7" s="4"/>
      <c r="E7" s="4"/>
      <c r="F7" s="53"/>
    </row>
    <row r="8" spans="1:12" x14ac:dyDescent="0.25">
      <c r="A8" s="57" t="s">
        <v>2559</v>
      </c>
      <c r="B8" s="58" t="s">
        <v>2560</v>
      </c>
      <c r="C8" s="58" t="s">
        <v>2561</v>
      </c>
      <c r="D8" s="58" t="s">
        <v>2562</v>
      </c>
      <c r="E8" s="58" t="s">
        <v>2563</v>
      </c>
      <c r="F8" s="59" t="s">
        <v>2564</v>
      </c>
    </row>
    <row r="9" spans="1:12" x14ac:dyDescent="0.25">
      <c r="A9" t="s">
        <v>522</v>
      </c>
      <c r="B9" s="4" t="s">
        <v>2676</v>
      </c>
      <c r="C9" s="4" t="s">
        <v>2688</v>
      </c>
      <c r="D9" s="4" t="s">
        <v>2700</v>
      </c>
      <c r="E9" s="4" t="s">
        <v>2701</v>
      </c>
      <c r="F9" s="53" t="s">
        <v>2702</v>
      </c>
    </row>
    <row r="10" spans="1:12" x14ac:dyDescent="0.25">
      <c r="A10" t="s">
        <v>525</v>
      </c>
      <c r="B10" s="4" t="s">
        <v>2677</v>
      </c>
      <c r="C10" s="4" t="s">
        <v>2689</v>
      </c>
      <c r="D10" s="4" t="s">
        <v>2703</v>
      </c>
      <c r="E10" s="4" t="s">
        <v>2704</v>
      </c>
      <c r="F10" s="53" t="s">
        <v>2705</v>
      </c>
    </row>
    <row r="11" spans="1:12" x14ac:dyDescent="0.25">
      <c r="A11" t="s">
        <v>528</v>
      </c>
      <c r="B11" s="4" t="s">
        <v>2678</v>
      </c>
      <c r="C11" s="4" t="s">
        <v>2690</v>
      </c>
      <c r="D11" s="4" t="s">
        <v>2706</v>
      </c>
      <c r="E11" s="4" t="s">
        <v>2707</v>
      </c>
      <c r="F11" s="53" t="s">
        <v>2708</v>
      </c>
    </row>
    <row r="12" spans="1:12" x14ac:dyDescent="0.25">
      <c r="A12" s="33" t="s">
        <v>2580</v>
      </c>
      <c r="B12" s="4"/>
      <c r="C12" s="4"/>
      <c r="D12" s="4"/>
      <c r="E12" s="4"/>
      <c r="F12" s="53"/>
    </row>
    <row r="13" spans="1:12" x14ac:dyDescent="0.25">
      <c r="A13" s="57" t="s">
        <v>2559</v>
      </c>
      <c r="B13" s="58" t="s">
        <v>2581</v>
      </c>
      <c r="C13" s="58" t="s">
        <v>2582</v>
      </c>
      <c r="D13" s="58" t="s">
        <v>2583</v>
      </c>
      <c r="E13" s="58" t="s">
        <v>2584</v>
      </c>
      <c r="F13" s="59" t="s">
        <v>2585</v>
      </c>
    </row>
    <row r="14" spans="1:12" x14ac:dyDescent="0.25">
      <c r="A14" t="s">
        <v>522</v>
      </c>
      <c r="B14" s="4" t="s">
        <v>2679</v>
      </c>
      <c r="C14" s="4" t="s">
        <v>2691</v>
      </c>
      <c r="D14" s="4" t="s">
        <v>2709</v>
      </c>
      <c r="E14" s="4" t="s">
        <v>2710</v>
      </c>
      <c r="F14" s="53" t="s">
        <v>2711</v>
      </c>
    </row>
    <row r="15" spans="1:12" x14ac:dyDescent="0.25">
      <c r="A15" t="s">
        <v>525</v>
      </c>
      <c r="B15" s="4" t="s">
        <v>2680</v>
      </c>
      <c r="C15" s="4" t="s">
        <v>2692</v>
      </c>
      <c r="D15" s="4" t="s">
        <v>2712</v>
      </c>
      <c r="E15" s="4" t="s">
        <v>2634</v>
      </c>
      <c r="F15" s="53" t="s">
        <v>2713</v>
      </c>
    </row>
    <row r="16" spans="1:12" x14ac:dyDescent="0.25">
      <c r="A16" t="s">
        <v>528</v>
      </c>
      <c r="B16" s="4" t="s">
        <v>2681</v>
      </c>
      <c r="C16" s="4" t="s">
        <v>2693</v>
      </c>
      <c r="D16" s="4" t="s">
        <v>2714</v>
      </c>
      <c r="E16" s="4" t="s">
        <v>2715</v>
      </c>
      <c r="F16" s="53" t="s">
        <v>2716</v>
      </c>
    </row>
    <row r="17" spans="1:6" x14ac:dyDescent="0.25">
      <c r="A17" s="33" t="s">
        <v>2601</v>
      </c>
      <c r="B17" s="4"/>
      <c r="C17" s="4"/>
      <c r="D17" s="4"/>
      <c r="E17" s="4"/>
      <c r="F17" s="53"/>
    </row>
    <row r="18" spans="1:6" x14ac:dyDescent="0.25">
      <c r="A18" s="57" t="s">
        <v>2559</v>
      </c>
      <c r="B18" s="58" t="s">
        <v>2602</v>
      </c>
      <c r="C18" s="58" t="s">
        <v>2603</v>
      </c>
      <c r="D18" s="58" t="s">
        <v>2604</v>
      </c>
      <c r="E18" s="58" t="s">
        <v>2584</v>
      </c>
      <c r="F18" s="59" t="s">
        <v>2605</v>
      </c>
    </row>
    <row r="19" spans="1:6" x14ac:dyDescent="0.25">
      <c r="A19" t="s">
        <v>522</v>
      </c>
      <c r="B19" s="71" t="s">
        <v>2682</v>
      </c>
      <c r="C19" s="71" t="s">
        <v>2694</v>
      </c>
      <c r="D19" s="4" t="s">
        <v>2717</v>
      </c>
      <c r="E19" s="4" t="s">
        <v>2718</v>
      </c>
      <c r="F19" s="53" t="s">
        <v>2719</v>
      </c>
    </row>
    <row r="20" spans="1:6" x14ac:dyDescent="0.25">
      <c r="A20" t="s">
        <v>525</v>
      </c>
      <c r="B20" s="4" t="s">
        <v>2683</v>
      </c>
      <c r="C20" s="4" t="s">
        <v>2695</v>
      </c>
      <c r="D20" s="4" t="s">
        <v>2720</v>
      </c>
      <c r="E20" s="4" t="s">
        <v>2721</v>
      </c>
      <c r="F20" s="53" t="s">
        <v>2722</v>
      </c>
    </row>
    <row r="21" spans="1:6" x14ac:dyDescent="0.25">
      <c r="A21" t="s">
        <v>528</v>
      </c>
      <c r="B21" s="71" t="s">
        <v>2684</v>
      </c>
      <c r="C21" s="4" t="s">
        <v>2696</v>
      </c>
      <c r="D21" s="71" t="s">
        <v>2723</v>
      </c>
      <c r="E21" s="71" t="s">
        <v>2724</v>
      </c>
      <c r="F21" s="53" t="s">
        <v>2725</v>
      </c>
    </row>
    <row r="22" spans="1:6" x14ac:dyDescent="0.25">
      <c r="A22" s="33" t="s">
        <v>2621</v>
      </c>
      <c r="B22" s="4"/>
      <c r="C22" s="4"/>
      <c r="D22" s="4"/>
      <c r="E22" s="4"/>
      <c r="F22" s="53"/>
    </row>
    <row r="23" spans="1:6" x14ac:dyDescent="0.25">
      <c r="A23" s="57" t="s">
        <v>2559</v>
      </c>
      <c r="B23" s="58" t="s">
        <v>2622</v>
      </c>
      <c r="C23" s="58" t="s">
        <v>2623</v>
      </c>
      <c r="D23" s="58" t="s">
        <v>2604</v>
      </c>
      <c r="E23" s="58" t="s">
        <v>2624</v>
      </c>
      <c r="F23" s="59" t="s">
        <v>2625</v>
      </c>
    </row>
    <row r="24" spans="1:6" x14ac:dyDescent="0.25">
      <c r="A24" t="s">
        <v>522</v>
      </c>
      <c r="B24" s="4" t="s">
        <v>2685</v>
      </c>
      <c r="C24" s="4" t="s">
        <v>2697</v>
      </c>
      <c r="D24" s="4" t="s">
        <v>2593</v>
      </c>
      <c r="E24" s="4" t="s">
        <v>2726</v>
      </c>
      <c r="F24" s="53" t="s">
        <v>2727</v>
      </c>
    </row>
    <row r="25" spans="1:6" x14ac:dyDescent="0.25">
      <c r="A25" t="s">
        <v>525</v>
      </c>
      <c r="B25" s="4" t="s">
        <v>2686</v>
      </c>
      <c r="C25" s="4" t="s">
        <v>2698</v>
      </c>
      <c r="D25" s="4" t="s">
        <v>2728</v>
      </c>
      <c r="E25" s="4" t="s">
        <v>2729</v>
      </c>
      <c r="F25" s="53" t="s">
        <v>2730</v>
      </c>
    </row>
    <row r="26" spans="1:6" x14ac:dyDescent="0.25">
      <c r="A26" s="56" t="s">
        <v>528</v>
      </c>
      <c r="B26" s="51" t="s">
        <v>2687</v>
      </c>
      <c r="C26" s="51" t="s">
        <v>2699</v>
      </c>
      <c r="D26" s="51" t="s">
        <v>2729</v>
      </c>
      <c r="E26" s="51" t="s">
        <v>2731</v>
      </c>
      <c r="F26" s="54" t="s">
        <v>2732</v>
      </c>
    </row>
    <row r="27" spans="1:6" x14ac:dyDescent="0.25">
      <c r="B27" s="4"/>
      <c r="C27" s="4"/>
      <c r="D27" s="4"/>
      <c r="E27" s="4"/>
      <c r="F27" s="4"/>
    </row>
    <row r="28" spans="1:6" x14ac:dyDescent="0.25">
      <c r="B28" s="4"/>
      <c r="C28" s="4"/>
      <c r="D28" s="4"/>
      <c r="E28" s="4"/>
      <c r="F28" s="4"/>
    </row>
    <row r="29" spans="1:6" x14ac:dyDescent="0.25">
      <c r="B29" s="4"/>
      <c r="C29" s="4"/>
      <c r="D29" s="4"/>
      <c r="E29" s="4"/>
      <c r="F29" s="4"/>
    </row>
    <row r="30" spans="1:6" x14ac:dyDescent="0.25">
      <c r="B30" s="4"/>
      <c r="C30" s="4"/>
      <c r="D30" s="4"/>
      <c r="E30" s="4"/>
      <c r="F30" s="4"/>
    </row>
    <row r="31" spans="1:6" x14ac:dyDescent="0.25">
      <c r="B31" s="4"/>
      <c r="C31" s="4"/>
      <c r="D31" s="4"/>
      <c r="E31" s="4"/>
      <c r="F31" s="4"/>
    </row>
    <row r="32" spans="1:6" x14ac:dyDescent="0.25">
      <c r="B32" s="4"/>
      <c r="C32" s="4"/>
      <c r="D32" s="4"/>
      <c r="E32" s="4"/>
      <c r="F32" s="4"/>
    </row>
    <row r="33" spans="2:6" x14ac:dyDescent="0.25">
      <c r="B33" s="4"/>
      <c r="C33" s="4"/>
      <c r="D33" s="4"/>
      <c r="E33" s="4"/>
      <c r="F33" s="4"/>
    </row>
    <row r="34" spans="2:6" x14ac:dyDescent="0.25">
      <c r="B34" s="4"/>
      <c r="C34" s="4"/>
      <c r="D34" s="4"/>
      <c r="E34" s="4"/>
      <c r="F34" s="4"/>
    </row>
  </sheetData>
  <mergeCells count="2">
    <mergeCell ref="C3:F3"/>
    <mergeCell ref="A1:L1"/>
  </mergeCells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9"/>
  <sheetViews>
    <sheetView workbookViewId="0">
      <selection activeCell="K19" sqref="K19"/>
    </sheetView>
  </sheetViews>
  <sheetFormatPr defaultRowHeight="15" x14ac:dyDescent="0.25"/>
  <cols>
    <col min="1" max="1" width="15.7109375" customWidth="1"/>
    <col min="2" max="2" width="10.85546875" style="4" customWidth="1"/>
    <col min="3" max="3" width="15.28515625" style="4" customWidth="1"/>
    <col min="4" max="4" width="20.7109375" style="4" customWidth="1"/>
    <col min="5" max="5" width="18.42578125" style="4" customWidth="1"/>
    <col min="6" max="6" width="11.28515625" customWidth="1"/>
  </cols>
  <sheetData>
    <row r="1" spans="1:6" x14ac:dyDescent="0.25">
      <c r="A1" s="68" t="s">
        <v>2641</v>
      </c>
      <c r="B1" s="68"/>
      <c r="C1" s="68"/>
      <c r="D1" s="68"/>
      <c r="E1" s="68"/>
      <c r="F1" s="68"/>
    </row>
    <row r="3" spans="1:6" x14ac:dyDescent="0.25">
      <c r="A3" s="60"/>
      <c r="B3" s="61" t="s">
        <v>504</v>
      </c>
      <c r="C3" s="62" t="s">
        <v>2642</v>
      </c>
      <c r="D3" s="62" t="s">
        <v>2643</v>
      </c>
      <c r="E3" s="63" t="s">
        <v>2644</v>
      </c>
    </row>
    <row r="4" spans="1:6" x14ac:dyDescent="0.25">
      <c r="A4" s="64" t="s">
        <v>2645</v>
      </c>
      <c r="B4" s="65"/>
      <c r="C4" s="65"/>
      <c r="D4" s="65"/>
      <c r="E4" s="66"/>
    </row>
    <row r="5" spans="1:6" x14ac:dyDescent="0.25">
      <c r="A5" t="s">
        <v>522</v>
      </c>
      <c r="B5" s="4" t="s">
        <v>2646</v>
      </c>
      <c r="C5" s="4" t="s">
        <v>2647</v>
      </c>
      <c r="D5" s="4" t="s">
        <v>2648</v>
      </c>
      <c r="E5" s="53" t="s">
        <v>2793</v>
      </c>
    </row>
    <row r="6" spans="1:6" x14ac:dyDescent="0.25">
      <c r="A6" t="s">
        <v>525</v>
      </c>
      <c r="B6" s="4" t="s">
        <v>2649</v>
      </c>
      <c r="C6" s="4" t="s">
        <v>2650</v>
      </c>
      <c r="D6" s="4" t="s">
        <v>2651</v>
      </c>
      <c r="E6" s="53" t="s">
        <v>2794</v>
      </c>
    </row>
    <row r="7" spans="1:6" x14ac:dyDescent="0.25">
      <c r="A7" t="s">
        <v>528</v>
      </c>
      <c r="B7" s="4" t="s">
        <v>2652</v>
      </c>
      <c r="C7" s="4" t="s">
        <v>2653</v>
      </c>
      <c r="D7" s="4" t="s">
        <v>2654</v>
      </c>
      <c r="E7" s="53" t="s">
        <v>2795</v>
      </c>
    </row>
    <row r="8" spans="1:6" x14ac:dyDescent="0.25">
      <c r="A8" s="67" t="s">
        <v>2580</v>
      </c>
      <c r="B8" s="58"/>
      <c r="C8" s="58"/>
      <c r="D8" s="58"/>
      <c r="E8" s="59"/>
    </row>
    <row r="9" spans="1:6" x14ac:dyDescent="0.25">
      <c r="A9" t="s">
        <v>522</v>
      </c>
      <c r="B9" s="4" t="s">
        <v>2655</v>
      </c>
      <c r="C9" s="4" t="s">
        <v>2656</v>
      </c>
      <c r="D9" s="4" t="s">
        <v>2657</v>
      </c>
      <c r="E9" s="53" t="s">
        <v>2796</v>
      </c>
    </row>
    <row r="10" spans="1:6" x14ac:dyDescent="0.25">
      <c r="A10" t="s">
        <v>525</v>
      </c>
      <c r="B10" s="4" t="s">
        <v>2658</v>
      </c>
      <c r="C10" s="4" t="s">
        <v>2652</v>
      </c>
      <c r="D10" s="4" t="s">
        <v>2659</v>
      </c>
      <c r="E10" s="53" t="s">
        <v>2797</v>
      </c>
    </row>
    <row r="11" spans="1:6" x14ac:dyDescent="0.25">
      <c r="A11" t="s">
        <v>528</v>
      </c>
      <c r="B11" s="4" t="s">
        <v>2660</v>
      </c>
      <c r="C11" s="4" t="s">
        <v>2656</v>
      </c>
      <c r="D11" s="4" t="s">
        <v>2653</v>
      </c>
      <c r="E11" s="53" t="s">
        <v>2798</v>
      </c>
    </row>
    <row r="12" spans="1:6" x14ac:dyDescent="0.25">
      <c r="A12" s="67" t="s">
        <v>2601</v>
      </c>
      <c r="B12" s="58"/>
      <c r="C12" s="58"/>
      <c r="D12" s="58"/>
      <c r="E12" s="59"/>
    </row>
    <row r="13" spans="1:6" x14ac:dyDescent="0.25">
      <c r="A13" t="s">
        <v>522</v>
      </c>
      <c r="B13" s="4" t="s">
        <v>2661</v>
      </c>
      <c r="C13" s="4" t="s">
        <v>2662</v>
      </c>
      <c r="D13" s="4" t="s">
        <v>2663</v>
      </c>
      <c r="E13" s="74" t="s">
        <v>2799</v>
      </c>
    </row>
    <row r="14" spans="1:6" x14ac:dyDescent="0.25">
      <c r="A14" t="s">
        <v>525</v>
      </c>
      <c r="B14" s="4" t="s">
        <v>2664</v>
      </c>
      <c r="C14" s="4" t="s">
        <v>2665</v>
      </c>
      <c r="D14" s="4" t="s">
        <v>2666</v>
      </c>
      <c r="E14" s="53" t="s">
        <v>2800</v>
      </c>
    </row>
    <row r="15" spans="1:6" x14ac:dyDescent="0.25">
      <c r="A15" t="s">
        <v>528</v>
      </c>
      <c r="B15" s="4" t="s">
        <v>2667</v>
      </c>
      <c r="C15" s="4" t="s">
        <v>2668</v>
      </c>
      <c r="D15" s="4" t="s">
        <v>2664</v>
      </c>
      <c r="E15" s="53" t="s">
        <v>2801</v>
      </c>
    </row>
    <row r="16" spans="1:6" x14ac:dyDescent="0.25">
      <c r="A16" s="67" t="s">
        <v>2621</v>
      </c>
      <c r="B16" s="58"/>
      <c r="C16" s="58"/>
      <c r="D16" s="58"/>
      <c r="E16" s="59"/>
    </row>
    <row r="17" spans="1:5" x14ac:dyDescent="0.25">
      <c r="A17" t="s">
        <v>522</v>
      </c>
      <c r="B17" s="4" t="s">
        <v>2669</v>
      </c>
      <c r="C17" s="4" t="s">
        <v>2670</v>
      </c>
      <c r="D17" s="4" t="s">
        <v>2671</v>
      </c>
      <c r="E17" s="74" t="s">
        <v>2802</v>
      </c>
    </row>
    <row r="18" spans="1:5" x14ac:dyDescent="0.25">
      <c r="A18" t="s">
        <v>525</v>
      </c>
      <c r="B18" s="4" t="s">
        <v>2672</v>
      </c>
      <c r="C18" s="4" t="s">
        <v>2673</v>
      </c>
      <c r="D18" s="4" t="s">
        <v>2674</v>
      </c>
      <c r="E18" s="74" t="s">
        <v>2803</v>
      </c>
    </row>
    <row r="19" spans="1:5" x14ac:dyDescent="0.25">
      <c r="A19" s="56" t="s">
        <v>528</v>
      </c>
      <c r="B19" s="51" t="s">
        <v>2675</v>
      </c>
      <c r="C19" s="51" t="s">
        <v>2647</v>
      </c>
      <c r="D19" s="51" t="s">
        <v>2652</v>
      </c>
      <c r="E19" s="75" t="s">
        <v>2804</v>
      </c>
    </row>
  </sheetData>
  <mergeCells count="1">
    <mergeCell ref="A1:F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/>
  </sheetPr>
  <dimension ref="A1:J66"/>
  <sheetViews>
    <sheetView workbookViewId="0">
      <pane ySplit="3" topLeftCell="A4" activePane="bottomLeft" state="frozen"/>
      <selection pane="bottomLeft"/>
    </sheetView>
  </sheetViews>
  <sheetFormatPr defaultRowHeight="15" x14ac:dyDescent="0.25"/>
  <cols>
    <col min="1" max="1" width="21.42578125" style="4" customWidth="1"/>
    <col min="2" max="2" width="12.42578125" style="4" customWidth="1"/>
    <col min="3" max="3" width="11.85546875" style="4" customWidth="1"/>
    <col min="4" max="4" width="13.5703125" style="4" customWidth="1"/>
    <col min="5" max="5" width="13.42578125" style="4" customWidth="1"/>
    <col min="6" max="6" width="14" style="4" customWidth="1"/>
    <col min="7" max="7" width="13.7109375" style="4" customWidth="1"/>
    <col min="8" max="8" width="14.7109375" style="4" customWidth="1"/>
    <col min="9" max="9" width="17.5703125" style="4" customWidth="1"/>
    <col min="10" max="10" width="16.7109375" style="4" customWidth="1"/>
  </cols>
  <sheetData>
    <row r="1" spans="1:10" ht="18" x14ac:dyDescent="0.35">
      <c r="A1" s="36" t="s">
        <v>503</v>
      </c>
      <c r="B1" s="36"/>
      <c r="C1" s="34"/>
    </row>
    <row r="3" spans="1:10" x14ac:dyDescent="0.25">
      <c r="A3" s="7" t="s">
        <v>504</v>
      </c>
      <c r="B3" s="8" t="s">
        <v>505</v>
      </c>
      <c r="C3" s="8" t="s">
        <v>506</v>
      </c>
      <c r="D3" s="8" t="s">
        <v>507</v>
      </c>
      <c r="E3" s="8" t="s">
        <v>508</v>
      </c>
      <c r="F3" s="8" t="s">
        <v>509</v>
      </c>
      <c r="G3" s="8" t="s">
        <v>16</v>
      </c>
      <c r="H3" s="8" t="s">
        <v>510</v>
      </c>
      <c r="I3" s="8" t="s">
        <v>511</v>
      </c>
      <c r="J3" s="8" t="s">
        <v>512</v>
      </c>
    </row>
    <row r="4" spans="1:10" x14ac:dyDescent="0.25">
      <c r="A4" s="13" t="s">
        <v>60</v>
      </c>
      <c r="B4" s="13" t="s">
        <v>20</v>
      </c>
      <c r="C4" s="13" t="s">
        <v>24</v>
      </c>
      <c r="D4" s="13">
        <v>0.57479999999999998</v>
      </c>
      <c r="E4" s="13">
        <v>0.90539999999999998</v>
      </c>
      <c r="F4" s="13">
        <v>-18.174800000000001</v>
      </c>
      <c r="G4" s="13">
        <v>2.0741999999999998</v>
      </c>
      <c r="H4" s="15">
        <v>3.3410000000000002E-18</v>
      </c>
      <c r="I4" s="16">
        <v>186330462</v>
      </c>
      <c r="J4" s="16"/>
    </row>
    <row r="5" spans="1:10" x14ac:dyDescent="0.25">
      <c r="A5" s="9" t="s">
        <v>28</v>
      </c>
      <c r="B5" s="9" t="s">
        <v>20</v>
      </c>
      <c r="C5" s="9" t="s">
        <v>21</v>
      </c>
      <c r="D5" s="9">
        <v>0.51519999999999999</v>
      </c>
      <c r="E5" s="9">
        <v>0.96109999999999995</v>
      </c>
      <c r="F5" s="9">
        <v>-18.060199999999998</v>
      </c>
      <c r="G5" s="9">
        <v>2.2355</v>
      </c>
      <c r="H5" s="10">
        <v>9.7920000000000002E-16</v>
      </c>
      <c r="I5" s="11">
        <v>186335941</v>
      </c>
      <c r="J5" s="11">
        <v>5479</v>
      </c>
    </row>
    <row r="6" spans="1:10" x14ac:dyDescent="0.25">
      <c r="A6" s="9" t="s">
        <v>23</v>
      </c>
      <c r="B6" s="9" t="s">
        <v>20</v>
      </c>
      <c r="C6" s="9" t="s">
        <v>24</v>
      </c>
      <c r="D6" s="9">
        <v>0.51580000000000004</v>
      </c>
      <c r="E6" s="9">
        <v>0.96299999999999997</v>
      </c>
      <c r="F6" s="9">
        <v>-17.974699999999999</v>
      </c>
      <c r="G6" s="9">
        <v>2.2334000000000001</v>
      </c>
      <c r="H6" s="10">
        <v>1.253E-15</v>
      </c>
      <c r="I6" s="11">
        <v>186336027</v>
      </c>
      <c r="J6" s="11">
        <v>86</v>
      </c>
    </row>
    <row r="7" spans="1:10" x14ac:dyDescent="0.25">
      <c r="A7" s="9" t="s">
        <v>32</v>
      </c>
      <c r="B7" s="9" t="s">
        <v>20</v>
      </c>
      <c r="C7" s="9" t="s">
        <v>21</v>
      </c>
      <c r="D7" s="9">
        <v>0.52549999999999997</v>
      </c>
      <c r="E7" s="9">
        <v>1.0032000000000001</v>
      </c>
      <c r="F7" s="9">
        <v>-16.8081</v>
      </c>
      <c r="G7" s="9">
        <v>2.1381999999999999</v>
      </c>
      <c r="H7" s="10">
        <v>5.4849999999999998E-15</v>
      </c>
      <c r="I7" s="11">
        <v>186337827</v>
      </c>
      <c r="J7" s="11">
        <v>1800</v>
      </c>
    </row>
    <row r="8" spans="1:10" x14ac:dyDescent="0.25">
      <c r="A8" s="9" t="s">
        <v>61</v>
      </c>
      <c r="B8" s="9" t="s">
        <v>35</v>
      </c>
      <c r="C8" s="9" t="s">
        <v>24</v>
      </c>
      <c r="D8" s="9">
        <v>0.5635</v>
      </c>
      <c r="E8" s="9">
        <v>0.91910000000000003</v>
      </c>
      <c r="F8" s="9">
        <v>-16.763100000000001</v>
      </c>
      <c r="G8" s="9">
        <v>2.1339999999999999</v>
      </c>
      <c r="H8" s="10">
        <v>5.728E-15</v>
      </c>
      <c r="I8" s="11">
        <v>186336176</v>
      </c>
      <c r="J8" s="11">
        <v>-1651</v>
      </c>
    </row>
    <row r="9" spans="1:10" x14ac:dyDescent="0.25">
      <c r="A9" s="9" t="s">
        <v>65</v>
      </c>
      <c r="B9" s="9" t="s">
        <v>24</v>
      </c>
      <c r="C9" s="9" t="s">
        <v>35</v>
      </c>
      <c r="D9" s="9">
        <v>0.57199999999999995</v>
      </c>
      <c r="E9" s="9">
        <v>0.92789999999999995</v>
      </c>
      <c r="F9" s="9">
        <v>-16.608499999999999</v>
      </c>
      <c r="G9" s="9">
        <v>2.1204000000000001</v>
      </c>
      <c r="H9" s="10">
        <v>6.8330000000000004E-15</v>
      </c>
      <c r="I9" s="11">
        <v>186338233</v>
      </c>
      <c r="J9" s="11">
        <v>2057</v>
      </c>
    </row>
    <row r="10" spans="1:10" x14ac:dyDescent="0.25">
      <c r="A10" s="9" t="s">
        <v>66</v>
      </c>
      <c r="B10" s="9" t="s">
        <v>21</v>
      </c>
      <c r="C10" s="9" t="s">
        <v>20</v>
      </c>
      <c r="D10" s="9">
        <v>0.57230000000000003</v>
      </c>
      <c r="E10" s="9">
        <v>0.90480000000000005</v>
      </c>
      <c r="F10" s="9">
        <v>-16.769400000000001</v>
      </c>
      <c r="G10" s="9">
        <v>2.1431</v>
      </c>
      <c r="H10" s="10">
        <v>7.2729999999999997E-15</v>
      </c>
      <c r="I10" s="11">
        <v>186339586</v>
      </c>
      <c r="J10" s="11">
        <v>1353</v>
      </c>
    </row>
    <row r="11" spans="1:10" x14ac:dyDescent="0.25">
      <c r="A11" s="9" t="s">
        <v>69</v>
      </c>
      <c r="B11" s="9" t="s">
        <v>24</v>
      </c>
      <c r="C11" s="9" t="s">
        <v>21</v>
      </c>
      <c r="D11" s="9">
        <v>0.57240000000000002</v>
      </c>
      <c r="E11" s="9">
        <v>0.90769999999999995</v>
      </c>
      <c r="F11" s="9">
        <v>-16.731200000000001</v>
      </c>
      <c r="G11" s="9">
        <v>2.1404000000000001</v>
      </c>
      <c r="H11" s="10">
        <v>7.7310000000000004E-15</v>
      </c>
      <c r="I11" s="11">
        <v>186339343</v>
      </c>
      <c r="J11" s="11">
        <v>-243</v>
      </c>
    </row>
    <row r="12" spans="1:10" x14ac:dyDescent="0.25">
      <c r="A12" s="9" t="s">
        <v>67</v>
      </c>
      <c r="B12" s="9" t="s">
        <v>35</v>
      </c>
      <c r="C12" s="9" t="s">
        <v>24</v>
      </c>
      <c r="D12" s="9">
        <v>0.57240000000000002</v>
      </c>
      <c r="E12" s="9">
        <v>0.90280000000000005</v>
      </c>
      <c r="F12" s="9">
        <v>-16.760899999999999</v>
      </c>
      <c r="G12" s="9">
        <v>2.1457000000000002</v>
      </c>
      <c r="H12" s="10">
        <v>8.0669999999999995E-15</v>
      </c>
      <c r="I12" s="11">
        <v>186339707</v>
      </c>
      <c r="J12" s="11">
        <v>364</v>
      </c>
    </row>
    <row r="13" spans="1:10" x14ac:dyDescent="0.25">
      <c r="A13" s="9" t="s">
        <v>62</v>
      </c>
      <c r="B13" s="9" t="s">
        <v>21</v>
      </c>
      <c r="C13" s="9" t="s">
        <v>20</v>
      </c>
      <c r="D13" s="9">
        <v>0.57320000000000004</v>
      </c>
      <c r="E13" s="9">
        <v>0.88129999999999997</v>
      </c>
      <c r="F13" s="9">
        <v>-16.968800000000002</v>
      </c>
      <c r="G13" s="9">
        <v>2.1738</v>
      </c>
      <c r="H13" s="10">
        <v>8.4100000000000006E-15</v>
      </c>
      <c r="I13" s="11">
        <v>186341313</v>
      </c>
      <c r="J13" s="11">
        <v>1606</v>
      </c>
    </row>
    <row r="14" spans="1:10" x14ac:dyDescent="0.25">
      <c r="A14" s="9" t="s">
        <v>64</v>
      </c>
      <c r="B14" s="9" t="s">
        <v>24</v>
      </c>
      <c r="C14" s="9" t="s">
        <v>35</v>
      </c>
      <c r="D14" s="9">
        <v>0.57609999999999995</v>
      </c>
      <c r="E14" s="9">
        <v>0.85340000000000005</v>
      </c>
      <c r="F14" s="9">
        <v>-17.135000000000002</v>
      </c>
      <c r="G14" s="9">
        <v>2.2021999999999999</v>
      </c>
      <c r="H14" s="10">
        <v>1.022E-14</v>
      </c>
      <c r="I14" s="11">
        <v>186343487</v>
      </c>
      <c r="J14" s="11">
        <v>2174</v>
      </c>
    </row>
    <row r="15" spans="1:10" x14ac:dyDescent="0.25">
      <c r="A15" s="9" t="s">
        <v>68</v>
      </c>
      <c r="B15" s="9" t="s">
        <v>20</v>
      </c>
      <c r="C15" s="9" t="s">
        <v>21</v>
      </c>
      <c r="D15" s="9">
        <v>0.5696</v>
      </c>
      <c r="E15" s="9">
        <v>0.90149999999999997</v>
      </c>
      <c r="F15" s="9">
        <v>-16.499400000000001</v>
      </c>
      <c r="G15" s="9">
        <v>2.1364000000000001</v>
      </c>
      <c r="H15" s="10">
        <v>1.5959999999999999E-14</v>
      </c>
      <c r="I15" s="11">
        <v>186339194</v>
      </c>
      <c r="J15" s="11">
        <v>-4293</v>
      </c>
    </row>
    <row r="16" spans="1:10" x14ac:dyDescent="0.25">
      <c r="A16" s="9" t="s">
        <v>63</v>
      </c>
      <c r="B16" s="9" t="s">
        <v>20</v>
      </c>
      <c r="C16" s="9" t="s">
        <v>21</v>
      </c>
      <c r="D16" s="9">
        <v>0.57320000000000004</v>
      </c>
      <c r="E16" s="9">
        <v>0.83889999999999998</v>
      </c>
      <c r="F16" s="9">
        <v>-17.138500000000001</v>
      </c>
      <c r="G16" s="9">
        <v>2.2202999999999999</v>
      </c>
      <c r="H16" s="10">
        <v>1.6449999999999999E-14</v>
      </c>
      <c r="I16" s="11">
        <v>186345289</v>
      </c>
      <c r="J16" s="11">
        <v>6095</v>
      </c>
    </row>
    <row r="17" spans="1:10" x14ac:dyDescent="0.25">
      <c r="A17" s="9" t="s">
        <v>31</v>
      </c>
      <c r="B17" s="9" t="s">
        <v>24</v>
      </c>
      <c r="C17" s="9" t="s">
        <v>20</v>
      </c>
      <c r="D17" s="9">
        <v>0.51229999999999998</v>
      </c>
      <c r="E17" s="9">
        <v>0.91090000000000004</v>
      </c>
      <c r="F17" s="9">
        <v>-17.384599999999999</v>
      </c>
      <c r="G17" s="9">
        <v>2.3883999999999999</v>
      </c>
      <c r="H17" s="10">
        <v>4.4069999999999998E-13</v>
      </c>
      <c r="I17" s="11">
        <v>186341393</v>
      </c>
      <c r="J17" s="11">
        <v>-3896</v>
      </c>
    </row>
    <row r="18" spans="1:10" x14ac:dyDescent="0.25">
      <c r="A18" s="9" t="s">
        <v>33</v>
      </c>
      <c r="B18" s="9" t="s">
        <v>24</v>
      </c>
      <c r="C18" s="9" t="s">
        <v>21</v>
      </c>
      <c r="D18" s="9">
        <v>0.51229999999999998</v>
      </c>
      <c r="E18" s="9">
        <v>0.90780000000000005</v>
      </c>
      <c r="F18" s="9">
        <v>-17.4069</v>
      </c>
      <c r="G18" s="9">
        <v>2.3925000000000001</v>
      </c>
      <c r="H18" s="10">
        <v>4.5130000000000001E-13</v>
      </c>
      <c r="I18" s="11">
        <v>186341712</v>
      </c>
      <c r="J18" s="11">
        <v>319</v>
      </c>
    </row>
    <row r="19" spans="1:10" x14ac:dyDescent="0.25">
      <c r="A19" s="9" t="s">
        <v>95</v>
      </c>
      <c r="B19" s="9" t="s">
        <v>24</v>
      </c>
      <c r="C19" s="9" t="s">
        <v>21</v>
      </c>
      <c r="D19" s="9">
        <v>0.77910000000000001</v>
      </c>
      <c r="E19" s="9">
        <v>0.62150000000000005</v>
      </c>
      <c r="F19" s="9">
        <v>15.359</v>
      </c>
      <c r="G19" s="9">
        <v>2.2351999999999999</v>
      </c>
      <c r="H19" s="10">
        <v>7.8829999999999994E-12</v>
      </c>
      <c r="I19" s="11">
        <v>186346666</v>
      </c>
      <c r="J19" s="11">
        <v>4954</v>
      </c>
    </row>
    <row r="20" spans="1:10" x14ac:dyDescent="0.25">
      <c r="A20" s="9" t="s">
        <v>40</v>
      </c>
      <c r="B20" s="9" t="s">
        <v>24</v>
      </c>
      <c r="C20" s="9" t="s">
        <v>20</v>
      </c>
      <c r="D20" s="9">
        <v>0.31430000000000002</v>
      </c>
      <c r="E20" s="9">
        <v>0.97940000000000005</v>
      </c>
      <c r="F20" s="9">
        <v>-16.124500000000001</v>
      </c>
      <c r="G20" s="9">
        <v>2.4674</v>
      </c>
      <c r="H20" s="10">
        <v>7.5919999999999995E-11</v>
      </c>
      <c r="I20" s="11">
        <v>186328992</v>
      </c>
      <c r="J20" s="11">
        <v>-17674</v>
      </c>
    </row>
    <row r="21" spans="1:10" x14ac:dyDescent="0.25">
      <c r="A21" s="9" t="s">
        <v>46</v>
      </c>
      <c r="B21" s="9" t="s">
        <v>21</v>
      </c>
      <c r="C21" s="9" t="s">
        <v>20</v>
      </c>
      <c r="D21" s="9">
        <v>0.31480000000000002</v>
      </c>
      <c r="E21" s="9">
        <v>0.96530000000000005</v>
      </c>
      <c r="F21" s="9">
        <v>-16.1218</v>
      </c>
      <c r="G21" s="9">
        <v>2.4697</v>
      </c>
      <c r="H21" s="10">
        <v>7.9600000000000002E-11</v>
      </c>
      <c r="I21" s="11">
        <v>186325685</v>
      </c>
      <c r="J21" s="11">
        <v>-3307</v>
      </c>
    </row>
    <row r="22" spans="1:10" x14ac:dyDescent="0.25">
      <c r="A22" s="9" t="s">
        <v>39</v>
      </c>
      <c r="B22" s="9" t="s">
        <v>20</v>
      </c>
      <c r="C22" s="9" t="s">
        <v>35</v>
      </c>
      <c r="D22" s="9">
        <v>0.31209999999999999</v>
      </c>
      <c r="E22" s="9">
        <v>0.96379999999999999</v>
      </c>
      <c r="F22" s="9">
        <v>-16.459399999999999</v>
      </c>
      <c r="G22" s="9">
        <v>2.5221</v>
      </c>
      <c r="H22" s="10">
        <v>8.0469999999999995E-11</v>
      </c>
      <c r="I22" s="11">
        <v>186330088</v>
      </c>
      <c r="J22" s="11">
        <v>4403</v>
      </c>
    </row>
    <row r="23" spans="1:10" x14ac:dyDescent="0.25">
      <c r="A23" s="9" t="s">
        <v>49</v>
      </c>
      <c r="B23" s="9" t="s">
        <v>24</v>
      </c>
      <c r="C23" s="9" t="s">
        <v>35</v>
      </c>
      <c r="D23" s="9">
        <v>0.31469999999999998</v>
      </c>
      <c r="E23" s="9">
        <v>0.96079999999999999</v>
      </c>
      <c r="F23" s="9">
        <v>-16.153199999999998</v>
      </c>
      <c r="G23" s="9">
        <v>2.476</v>
      </c>
      <c r="H23" s="10">
        <v>8.1649999999999997E-11</v>
      </c>
      <c r="I23" s="11">
        <v>186324726</v>
      </c>
      <c r="J23" s="11">
        <v>-5362</v>
      </c>
    </row>
    <row r="24" spans="1:10" x14ac:dyDescent="0.25">
      <c r="A24" s="9" t="s">
        <v>51</v>
      </c>
      <c r="B24" s="9" t="s">
        <v>35</v>
      </c>
      <c r="C24" s="9" t="s">
        <v>24</v>
      </c>
      <c r="D24" s="9">
        <v>0.31440000000000001</v>
      </c>
      <c r="E24" s="9">
        <v>0.94869999999999999</v>
      </c>
      <c r="F24" s="9">
        <v>-16.228400000000001</v>
      </c>
      <c r="G24" s="9">
        <v>2.4931000000000001</v>
      </c>
      <c r="H24" s="10">
        <v>8.9830000000000002E-11</v>
      </c>
      <c r="I24" s="11">
        <v>186322432</v>
      </c>
      <c r="J24" s="11">
        <v>-2294</v>
      </c>
    </row>
    <row r="25" spans="1:10" x14ac:dyDescent="0.25">
      <c r="A25" s="9" t="s">
        <v>58</v>
      </c>
      <c r="B25" s="9" t="s">
        <v>21</v>
      </c>
      <c r="C25" s="9" t="s">
        <v>24</v>
      </c>
      <c r="D25" s="9">
        <v>0.31230000000000002</v>
      </c>
      <c r="E25" s="9">
        <v>0.96789999999999998</v>
      </c>
      <c r="F25" s="9">
        <v>-16.067599999999999</v>
      </c>
      <c r="G25" s="9">
        <v>2.4719000000000002</v>
      </c>
      <c r="H25" s="10">
        <v>9.5379999999999998E-11</v>
      </c>
      <c r="I25" s="11">
        <v>186325246</v>
      </c>
      <c r="J25" s="11">
        <v>2814</v>
      </c>
    </row>
    <row r="26" spans="1:10" x14ac:dyDescent="0.25">
      <c r="A26" s="9" t="s">
        <v>59</v>
      </c>
      <c r="B26" s="9" t="s">
        <v>21</v>
      </c>
      <c r="C26" s="9" t="s">
        <v>35</v>
      </c>
      <c r="D26" s="9">
        <v>0.31240000000000001</v>
      </c>
      <c r="E26" s="9">
        <v>0.94789999999999996</v>
      </c>
      <c r="F26" s="9">
        <v>-16.212800000000001</v>
      </c>
      <c r="G26" s="9">
        <v>2.5065</v>
      </c>
      <c r="H26" s="10">
        <v>1.174E-10</v>
      </c>
      <c r="I26" s="11">
        <v>186320502</v>
      </c>
      <c r="J26" s="11">
        <v>-4744</v>
      </c>
    </row>
    <row r="27" spans="1:10" x14ac:dyDescent="0.25">
      <c r="A27" s="9" t="s">
        <v>42</v>
      </c>
      <c r="B27" s="9" t="s">
        <v>35</v>
      </c>
      <c r="C27" s="9" t="s">
        <v>24</v>
      </c>
      <c r="D27" s="9">
        <v>0.31159999999999999</v>
      </c>
      <c r="E27" s="9">
        <v>0.99690000000000001</v>
      </c>
      <c r="F27" s="9">
        <v>-15.7525</v>
      </c>
      <c r="G27" s="9">
        <v>2.4384000000000001</v>
      </c>
      <c r="H27" s="10">
        <v>1.238E-10</v>
      </c>
      <c r="I27" s="11">
        <v>186328121</v>
      </c>
      <c r="J27" s="11">
        <v>7619</v>
      </c>
    </row>
    <row r="28" spans="1:10" x14ac:dyDescent="0.25">
      <c r="A28" s="9" t="s">
        <v>38</v>
      </c>
      <c r="B28" s="9" t="s">
        <v>35</v>
      </c>
      <c r="C28" s="9" t="s">
        <v>21</v>
      </c>
      <c r="D28" s="9">
        <v>0.3095</v>
      </c>
      <c r="E28" s="9">
        <v>0.98089999999999999</v>
      </c>
      <c r="F28" s="9">
        <v>-16.0962</v>
      </c>
      <c r="G28" s="9">
        <v>2.4918999999999998</v>
      </c>
      <c r="H28" s="10">
        <v>1.2450000000000001E-10</v>
      </c>
      <c r="I28" s="11">
        <v>186329242</v>
      </c>
      <c r="J28" s="11">
        <v>1121</v>
      </c>
    </row>
    <row r="29" spans="1:10" x14ac:dyDescent="0.25">
      <c r="A29" s="9" t="s">
        <v>43</v>
      </c>
      <c r="B29" s="9" t="s">
        <v>24</v>
      </c>
      <c r="C29" s="9" t="s">
        <v>20</v>
      </c>
      <c r="D29" s="9">
        <v>0.31159999999999999</v>
      </c>
      <c r="E29" s="9">
        <v>0.996</v>
      </c>
      <c r="F29" s="9">
        <v>-15.7582</v>
      </c>
      <c r="G29" s="9">
        <v>2.4399000000000002</v>
      </c>
      <c r="H29" s="10">
        <v>1.2510000000000001E-10</v>
      </c>
      <c r="I29" s="11">
        <v>186328073</v>
      </c>
      <c r="J29" s="11">
        <v>-1169</v>
      </c>
    </row>
    <row r="30" spans="1:10" x14ac:dyDescent="0.25">
      <c r="A30" s="9" t="s">
        <v>41</v>
      </c>
      <c r="B30" s="9" t="s">
        <v>20</v>
      </c>
      <c r="C30" s="9" t="s">
        <v>24</v>
      </c>
      <c r="D30" s="9">
        <v>0.3095</v>
      </c>
      <c r="E30" s="9">
        <v>0.98399999999999999</v>
      </c>
      <c r="F30" s="9">
        <v>-16.0032</v>
      </c>
      <c r="G30" s="9">
        <v>2.4780000000000002</v>
      </c>
      <c r="H30" s="10">
        <v>1.2550000000000001E-10</v>
      </c>
      <c r="I30" s="11">
        <v>186328951</v>
      </c>
      <c r="J30" s="11">
        <v>878</v>
      </c>
    </row>
    <row r="31" spans="1:10" x14ac:dyDescent="0.25">
      <c r="A31" s="9" t="s">
        <v>50</v>
      </c>
      <c r="B31" s="9" t="s">
        <v>35</v>
      </c>
      <c r="C31" s="9" t="s">
        <v>21</v>
      </c>
      <c r="D31" s="9">
        <v>0.31030000000000002</v>
      </c>
      <c r="E31" s="9">
        <v>0.96179999999999999</v>
      </c>
      <c r="F31" s="9">
        <v>-16.076899999999998</v>
      </c>
      <c r="G31" s="9">
        <v>2.4901</v>
      </c>
      <c r="H31" s="10">
        <v>1.2710000000000001E-10</v>
      </c>
      <c r="I31" s="11">
        <v>186324138</v>
      </c>
      <c r="J31" s="11">
        <v>-4813</v>
      </c>
    </row>
    <row r="32" spans="1:10" x14ac:dyDescent="0.25">
      <c r="A32" s="9" t="s">
        <v>44</v>
      </c>
      <c r="B32" s="9" t="s">
        <v>24</v>
      </c>
      <c r="C32" s="9" t="s">
        <v>20</v>
      </c>
      <c r="D32" s="9">
        <v>0.3115</v>
      </c>
      <c r="E32" s="9">
        <v>0.99139999999999995</v>
      </c>
      <c r="F32" s="9">
        <v>-15.792899999999999</v>
      </c>
      <c r="G32" s="9">
        <v>2.4464000000000001</v>
      </c>
      <c r="H32" s="10">
        <v>1.275E-10</v>
      </c>
      <c r="I32" s="11">
        <v>186327314</v>
      </c>
      <c r="J32" s="11">
        <v>3176</v>
      </c>
    </row>
    <row r="33" spans="1:10" x14ac:dyDescent="0.25">
      <c r="A33" s="9" t="s">
        <v>47</v>
      </c>
      <c r="B33" s="9" t="s">
        <v>35</v>
      </c>
      <c r="C33" s="9" t="s">
        <v>20</v>
      </c>
      <c r="D33" s="9">
        <v>0.31030000000000002</v>
      </c>
      <c r="E33" s="9">
        <v>0.96099999999999997</v>
      </c>
      <c r="F33" s="9">
        <v>-16.0824</v>
      </c>
      <c r="G33" s="9">
        <v>2.4912999999999998</v>
      </c>
      <c r="H33" s="10">
        <v>1.2770000000000001E-10</v>
      </c>
      <c r="I33" s="11">
        <v>186323904</v>
      </c>
      <c r="J33" s="11">
        <v>-3410</v>
      </c>
    </row>
    <row r="34" spans="1:10" x14ac:dyDescent="0.25">
      <c r="A34" s="9" t="s">
        <v>53</v>
      </c>
      <c r="B34" s="9" t="s">
        <v>35</v>
      </c>
      <c r="C34" s="9" t="s">
        <v>20</v>
      </c>
      <c r="D34" s="9">
        <v>0.31259999999999999</v>
      </c>
      <c r="E34" s="9">
        <v>0.95189999999999997</v>
      </c>
      <c r="F34" s="9">
        <v>-16.0959</v>
      </c>
      <c r="G34" s="9">
        <v>2.4950999999999999</v>
      </c>
      <c r="H34" s="10">
        <v>1.3140000000000001E-10</v>
      </c>
      <c r="I34" s="11">
        <v>186321527</v>
      </c>
      <c r="J34" s="11">
        <v>-2377</v>
      </c>
    </row>
    <row r="35" spans="1:10" x14ac:dyDescent="0.25">
      <c r="A35" s="9" t="s">
        <v>52</v>
      </c>
      <c r="B35" s="9" t="s">
        <v>24</v>
      </c>
      <c r="C35" s="9" t="s">
        <v>35</v>
      </c>
      <c r="D35" s="9">
        <v>0.3115</v>
      </c>
      <c r="E35" s="9">
        <v>0.98570000000000002</v>
      </c>
      <c r="F35" s="9">
        <v>-15.830299999999999</v>
      </c>
      <c r="G35" s="9">
        <v>2.4542999999999999</v>
      </c>
      <c r="H35" s="10">
        <v>1.323E-10</v>
      </c>
      <c r="I35" s="11">
        <v>186326299</v>
      </c>
      <c r="J35" s="11">
        <v>4772</v>
      </c>
    </row>
    <row r="36" spans="1:10" x14ac:dyDescent="0.25">
      <c r="A36" s="9" t="s">
        <v>57</v>
      </c>
      <c r="B36" s="9" t="s">
        <v>21</v>
      </c>
      <c r="C36" s="9" t="s">
        <v>20</v>
      </c>
      <c r="D36" s="9">
        <v>0.31130000000000002</v>
      </c>
      <c r="E36" s="9">
        <v>0.97750000000000004</v>
      </c>
      <c r="F36" s="9">
        <v>-15.8795</v>
      </c>
      <c r="G36" s="9">
        <v>2.4659</v>
      </c>
      <c r="H36" s="10">
        <v>1.415E-10</v>
      </c>
      <c r="I36" s="11">
        <v>186325261</v>
      </c>
      <c r="J36" s="11">
        <v>-1038</v>
      </c>
    </row>
    <row r="37" spans="1:10" x14ac:dyDescent="0.25">
      <c r="A37" s="9" t="s">
        <v>48</v>
      </c>
      <c r="B37" s="9" t="s">
        <v>35</v>
      </c>
      <c r="C37" s="9" t="s">
        <v>24</v>
      </c>
      <c r="D37" s="9">
        <v>0.30940000000000001</v>
      </c>
      <c r="E37" s="9">
        <v>0.97430000000000005</v>
      </c>
      <c r="F37" s="9">
        <v>-15.945399999999999</v>
      </c>
      <c r="G37" s="9">
        <v>2.4780000000000002</v>
      </c>
      <c r="H37" s="10">
        <v>1.4600000000000001E-10</v>
      </c>
      <c r="I37" s="11">
        <v>186325801</v>
      </c>
      <c r="J37" s="11">
        <v>540</v>
      </c>
    </row>
    <row r="38" spans="1:10" x14ac:dyDescent="0.25">
      <c r="A38" s="9" t="s">
        <v>56</v>
      </c>
      <c r="B38" s="9" t="s">
        <v>24</v>
      </c>
      <c r="C38" s="9" t="s">
        <v>20</v>
      </c>
      <c r="D38" s="9">
        <v>0.31180000000000002</v>
      </c>
      <c r="E38" s="9">
        <v>0.95699999999999996</v>
      </c>
      <c r="F38" s="9">
        <v>-15.999599999999999</v>
      </c>
      <c r="G38" s="9">
        <v>2.4923999999999999</v>
      </c>
      <c r="H38" s="10">
        <v>1.6150000000000001E-10</v>
      </c>
      <c r="I38" s="11">
        <v>186321982</v>
      </c>
      <c r="J38" s="11">
        <v>-3819</v>
      </c>
    </row>
    <row r="39" spans="1:10" x14ac:dyDescent="0.25">
      <c r="A39" s="9" t="s">
        <v>54</v>
      </c>
      <c r="B39" s="9" t="s">
        <v>20</v>
      </c>
      <c r="C39" s="9" t="s">
        <v>21</v>
      </c>
      <c r="D39" s="9">
        <v>0.30940000000000001</v>
      </c>
      <c r="E39" s="9">
        <v>0.95909999999999995</v>
      </c>
      <c r="F39" s="9">
        <v>-16.0215</v>
      </c>
      <c r="G39" s="9">
        <v>2.4984000000000002</v>
      </c>
      <c r="H39" s="10">
        <v>1.6859999999999999E-10</v>
      </c>
      <c r="I39" s="11">
        <v>186322790</v>
      </c>
      <c r="J39" s="11">
        <v>808</v>
      </c>
    </row>
    <row r="40" spans="1:10" x14ac:dyDescent="0.25">
      <c r="A40" s="9" t="s">
        <v>55</v>
      </c>
      <c r="B40" s="9" t="s">
        <v>20</v>
      </c>
      <c r="C40" s="9" t="s">
        <v>24</v>
      </c>
      <c r="D40" s="9">
        <v>0.30919999999999997</v>
      </c>
      <c r="E40" s="9">
        <v>0.95840000000000003</v>
      </c>
      <c r="F40" s="9">
        <v>-16.010400000000001</v>
      </c>
      <c r="G40" s="9">
        <v>2.5001000000000002</v>
      </c>
      <c r="H40" s="10">
        <v>1.784E-10</v>
      </c>
      <c r="I40" s="11">
        <v>186322605</v>
      </c>
      <c r="J40" s="11">
        <v>-185</v>
      </c>
    </row>
    <row r="41" spans="1:10" x14ac:dyDescent="0.25">
      <c r="A41" s="9" t="s">
        <v>45</v>
      </c>
      <c r="B41" s="9" t="s">
        <v>35</v>
      </c>
      <c r="C41" s="9" t="s">
        <v>21</v>
      </c>
      <c r="D41" s="9">
        <v>0.29020000000000001</v>
      </c>
      <c r="E41" s="9">
        <v>0.88780000000000003</v>
      </c>
      <c r="F41" s="9">
        <v>-17.2273</v>
      </c>
      <c r="G41" s="9">
        <v>2.7073999999999998</v>
      </c>
      <c r="H41" s="10">
        <v>2.32E-10</v>
      </c>
      <c r="I41" s="11">
        <v>186334004</v>
      </c>
      <c r="J41" s="11">
        <v>11399</v>
      </c>
    </row>
    <row r="42" spans="1:10" x14ac:dyDescent="0.25">
      <c r="A42" s="9" t="s">
        <v>70</v>
      </c>
      <c r="B42" s="9" t="s">
        <v>21</v>
      </c>
      <c r="C42" s="9" t="s">
        <v>20</v>
      </c>
      <c r="D42" s="9">
        <v>0.84860000000000002</v>
      </c>
      <c r="E42" s="9">
        <v>0.79320000000000002</v>
      </c>
      <c r="F42" s="9">
        <v>15.0985</v>
      </c>
      <c r="G42" s="9">
        <v>2.7172999999999998</v>
      </c>
      <c r="H42" s="10">
        <v>3.0250000000000003E-8</v>
      </c>
      <c r="I42" s="11">
        <v>186344614</v>
      </c>
      <c r="J42" s="11">
        <v>10610</v>
      </c>
    </row>
    <row r="43" spans="1:10" x14ac:dyDescent="0.25">
      <c r="A43" s="9" t="s">
        <v>36</v>
      </c>
      <c r="B43" s="9" t="s">
        <v>35</v>
      </c>
      <c r="C43" s="9" t="s">
        <v>21</v>
      </c>
      <c r="D43" s="9">
        <v>0.29399999999999998</v>
      </c>
      <c r="E43" s="9">
        <v>0.95709999999999995</v>
      </c>
      <c r="F43" s="9">
        <v>-16.363900000000001</v>
      </c>
      <c r="G43" s="9">
        <v>2.9733999999999998</v>
      </c>
      <c r="H43" s="10">
        <v>4.0790000000000003E-8</v>
      </c>
      <c r="I43" s="11">
        <v>186338425</v>
      </c>
      <c r="J43" s="11">
        <v>-6189</v>
      </c>
    </row>
    <row r="44" spans="1:10" x14ac:dyDescent="0.25">
      <c r="A44" s="9" t="s">
        <v>37</v>
      </c>
      <c r="B44" s="9" t="s">
        <v>20</v>
      </c>
      <c r="C44" s="9" t="s">
        <v>21</v>
      </c>
      <c r="D44" s="9">
        <v>0.29249999999999998</v>
      </c>
      <c r="E44" s="9">
        <v>0.91759999999999997</v>
      </c>
      <c r="F44" s="9">
        <v>-16.589200000000002</v>
      </c>
      <c r="G44" s="9">
        <v>3.0304000000000002</v>
      </c>
      <c r="H44" s="10">
        <v>4.8049999999999997E-8</v>
      </c>
      <c r="I44" s="11">
        <v>186341263</v>
      </c>
      <c r="J44" s="11">
        <v>2838</v>
      </c>
    </row>
    <row r="45" spans="1:10" x14ac:dyDescent="0.25">
      <c r="A45" s="9" t="s">
        <v>71</v>
      </c>
      <c r="B45" s="9" t="s">
        <v>24</v>
      </c>
      <c r="C45" s="9" t="s">
        <v>21</v>
      </c>
      <c r="D45" s="9">
        <v>0.4889</v>
      </c>
      <c r="E45" s="9">
        <v>0.60570000000000002</v>
      </c>
      <c r="F45" s="9">
        <v>-11.6914</v>
      </c>
      <c r="G45" s="9">
        <v>2.1705999999999999</v>
      </c>
      <c r="H45" s="10">
        <v>7.8269999999999999E-8</v>
      </c>
      <c r="I45" s="11">
        <v>186352860</v>
      </c>
      <c r="J45" s="11">
        <v>11597</v>
      </c>
    </row>
    <row r="46" spans="1:10" x14ac:dyDescent="0.25">
      <c r="A46" s="9" t="s">
        <v>115</v>
      </c>
      <c r="B46" s="9" t="s">
        <v>20</v>
      </c>
      <c r="C46" s="9" t="s">
        <v>35</v>
      </c>
      <c r="D46" s="9">
        <v>0.29380000000000001</v>
      </c>
      <c r="E46" s="9">
        <v>0.88080000000000003</v>
      </c>
      <c r="F46" s="9">
        <v>-8.8750999999999998</v>
      </c>
      <c r="G46" s="9">
        <v>1.6871</v>
      </c>
      <c r="H46" s="10">
        <v>1.5489999999999999E-7</v>
      </c>
      <c r="I46" s="11">
        <v>186318786</v>
      </c>
      <c r="J46" s="11">
        <v>-34074</v>
      </c>
    </row>
    <row r="47" spans="1:10" x14ac:dyDescent="0.25">
      <c r="A47" s="9" t="s">
        <v>134</v>
      </c>
      <c r="B47" s="9" t="s">
        <v>24</v>
      </c>
      <c r="C47" s="9" t="s">
        <v>35</v>
      </c>
      <c r="D47" s="9">
        <v>0.32369999999999999</v>
      </c>
      <c r="E47" s="9">
        <v>0.86819999999999997</v>
      </c>
      <c r="F47" s="9">
        <v>-8.5244999999999997</v>
      </c>
      <c r="G47" s="9">
        <v>1.6417999999999999</v>
      </c>
      <c r="H47" s="10">
        <v>2.2359999999999999E-7</v>
      </c>
      <c r="I47" s="11">
        <v>186315685</v>
      </c>
      <c r="J47" s="11">
        <v>-3101</v>
      </c>
    </row>
    <row r="48" spans="1:10" x14ac:dyDescent="0.25">
      <c r="A48" s="9" t="s">
        <v>124</v>
      </c>
      <c r="B48" s="9" t="s">
        <v>20</v>
      </c>
      <c r="C48" s="9" t="s">
        <v>21</v>
      </c>
      <c r="D48" s="9">
        <v>0.96699999999999997</v>
      </c>
      <c r="E48" s="9">
        <v>0.70689999999999997</v>
      </c>
      <c r="F48" s="9">
        <v>22.245100000000001</v>
      </c>
      <c r="G48" s="9">
        <v>4.8053999999999997</v>
      </c>
      <c r="H48" s="10">
        <v>3.8480000000000003E-6</v>
      </c>
      <c r="I48" s="11">
        <v>186326216</v>
      </c>
      <c r="J48" s="11">
        <v>10531</v>
      </c>
    </row>
    <row r="49" spans="1:10" x14ac:dyDescent="0.25">
      <c r="A49" s="9" t="s">
        <v>72</v>
      </c>
      <c r="B49" s="9" t="s">
        <v>24</v>
      </c>
      <c r="C49" s="9" t="s">
        <v>35</v>
      </c>
      <c r="D49" s="9">
        <v>0.62980000000000003</v>
      </c>
      <c r="E49" s="9">
        <v>0.58789999999999998</v>
      </c>
      <c r="F49" s="9">
        <v>-9.8643000000000001</v>
      </c>
      <c r="G49" s="9">
        <v>2.3426999999999998</v>
      </c>
      <c r="H49" s="10">
        <v>2.6299999999999999E-5</v>
      </c>
      <c r="I49" s="11">
        <v>186351135</v>
      </c>
      <c r="J49" s="11">
        <v>24919</v>
      </c>
    </row>
    <row r="50" spans="1:10" x14ac:dyDescent="0.25">
      <c r="A50" s="9" t="s">
        <v>73</v>
      </c>
      <c r="B50" s="9" t="s">
        <v>21</v>
      </c>
      <c r="C50" s="9" t="s">
        <v>20</v>
      </c>
      <c r="D50" s="9">
        <v>0.63749999999999996</v>
      </c>
      <c r="E50" s="9">
        <v>0.60150000000000003</v>
      </c>
      <c r="F50" s="9">
        <v>-9.6280000000000001</v>
      </c>
      <c r="G50" s="9">
        <v>2.3079999999999998</v>
      </c>
      <c r="H50" s="10">
        <v>3.1210000000000001E-5</v>
      </c>
      <c r="I50" s="11">
        <v>186349412</v>
      </c>
      <c r="J50" s="11">
        <v>-1723</v>
      </c>
    </row>
    <row r="51" spans="1:10" x14ac:dyDescent="0.25">
      <c r="A51" s="9" t="s">
        <v>84</v>
      </c>
      <c r="B51" s="9" t="s">
        <v>24</v>
      </c>
      <c r="C51" s="9" t="s">
        <v>20</v>
      </c>
      <c r="D51" s="9">
        <v>0.64380000000000004</v>
      </c>
      <c r="E51" s="9">
        <v>0.60509999999999997</v>
      </c>
      <c r="F51" s="9">
        <v>-9.5256000000000007</v>
      </c>
      <c r="G51" s="9">
        <v>2.2867999999999999</v>
      </c>
      <c r="H51" s="10">
        <v>3.205E-5</v>
      </c>
      <c r="I51" s="11">
        <v>186348014</v>
      </c>
      <c r="J51" s="11">
        <v>-1398</v>
      </c>
    </row>
    <row r="52" spans="1:10" x14ac:dyDescent="0.25">
      <c r="A52" s="9" t="s">
        <v>82</v>
      </c>
      <c r="B52" s="9" t="s">
        <v>21</v>
      </c>
      <c r="C52" s="9" t="s">
        <v>20</v>
      </c>
      <c r="D52" s="9">
        <v>0.64780000000000004</v>
      </c>
      <c r="E52" s="9">
        <v>0.60319999999999996</v>
      </c>
      <c r="F52" s="9">
        <v>-9.5196000000000005</v>
      </c>
      <c r="G52" s="9">
        <v>2.2959999999999998</v>
      </c>
      <c r="H52" s="10">
        <v>3.485E-5</v>
      </c>
      <c r="I52" s="11">
        <v>186348831</v>
      </c>
      <c r="J52" s="11">
        <v>817</v>
      </c>
    </row>
    <row r="53" spans="1:10" x14ac:dyDescent="0.25">
      <c r="A53" s="9" t="s">
        <v>156</v>
      </c>
      <c r="B53" s="9" t="s">
        <v>24</v>
      </c>
      <c r="C53" s="9" t="s">
        <v>35</v>
      </c>
      <c r="D53" s="9">
        <v>0.29720000000000002</v>
      </c>
      <c r="E53" s="9">
        <v>0.93700000000000006</v>
      </c>
      <c r="F53" s="9">
        <v>-6.6272000000000002</v>
      </c>
      <c r="G53" s="9">
        <v>1.6241000000000001</v>
      </c>
      <c r="H53" s="10">
        <v>4.6230000000000003E-5</v>
      </c>
      <c r="I53" s="11">
        <v>186304353</v>
      </c>
      <c r="J53" s="11">
        <v>-44478</v>
      </c>
    </row>
    <row r="54" spans="1:10" x14ac:dyDescent="0.25">
      <c r="A54" s="9" t="s">
        <v>114</v>
      </c>
      <c r="B54" s="9" t="s">
        <v>20</v>
      </c>
      <c r="C54" s="9" t="s">
        <v>21</v>
      </c>
      <c r="D54" s="9">
        <v>0.51060000000000005</v>
      </c>
      <c r="E54" s="9">
        <v>0.57730000000000004</v>
      </c>
      <c r="F54" s="9">
        <v>-7.8886000000000003</v>
      </c>
      <c r="G54" s="9">
        <v>1.9350000000000001</v>
      </c>
      <c r="H54" s="10">
        <v>4.7009999999999999E-5</v>
      </c>
      <c r="I54" s="11">
        <v>186347155</v>
      </c>
      <c r="J54" s="11">
        <v>42802</v>
      </c>
    </row>
    <row r="55" spans="1:10" x14ac:dyDescent="0.25">
      <c r="A55" s="9" t="s">
        <v>155</v>
      </c>
      <c r="B55" s="9" t="s">
        <v>24</v>
      </c>
      <c r="C55" s="9" t="s">
        <v>20</v>
      </c>
      <c r="D55" s="9">
        <v>0.29720000000000002</v>
      </c>
      <c r="E55" s="9">
        <v>0.93759999999999999</v>
      </c>
      <c r="F55" s="9">
        <v>-6.6181999999999999</v>
      </c>
      <c r="G55" s="9">
        <v>1.6234999999999999</v>
      </c>
      <c r="H55" s="10">
        <v>4.7070000000000002E-5</v>
      </c>
      <c r="I55" s="11">
        <v>186304313</v>
      </c>
      <c r="J55" s="11">
        <v>-42842</v>
      </c>
    </row>
    <row r="56" spans="1:10" x14ac:dyDescent="0.25">
      <c r="A56" s="9" t="s">
        <v>149</v>
      </c>
      <c r="B56" s="9" t="s">
        <v>21</v>
      </c>
      <c r="C56" s="9" t="s">
        <v>20</v>
      </c>
      <c r="D56" s="9">
        <v>0.29749999999999999</v>
      </c>
      <c r="E56" s="9">
        <v>0.92330000000000001</v>
      </c>
      <c r="F56" s="9">
        <v>-6.6327999999999996</v>
      </c>
      <c r="G56" s="9">
        <v>1.6364000000000001</v>
      </c>
      <c r="H56" s="10">
        <v>5.1940000000000001E-5</v>
      </c>
      <c r="I56" s="11">
        <v>186307512</v>
      </c>
      <c r="J56" s="11">
        <v>3199</v>
      </c>
    </row>
    <row r="57" spans="1:10" x14ac:dyDescent="0.25">
      <c r="A57" s="9" t="s">
        <v>143</v>
      </c>
      <c r="B57" s="9" t="s">
        <v>21</v>
      </c>
      <c r="C57" s="9" t="s">
        <v>24</v>
      </c>
      <c r="D57" s="9">
        <v>0.2954</v>
      </c>
      <c r="E57" s="9">
        <v>0.91100000000000003</v>
      </c>
      <c r="F57" s="9">
        <v>-6.6901999999999999</v>
      </c>
      <c r="G57" s="9">
        <v>1.6517999999999999</v>
      </c>
      <c r="H57" s="10">
        <v>5.2599999999999998E-5</v>
      </c>
      <c r="I57" s="11">
        <v>186309447</v>
      </c>
      <c r="J57" s="11">
        <v>1935</v>
      </c>
    </row>
    <row r="58" spans="1:10" x14ac:dyDescent="0.25">
      <c r="A58" s="9" t="s">
        <v>150</v>
      </c>
      <c r="B58" s="9" t="s">
        <v>20</v>
      </c>
      <c r="C58" s="9" t="s">
        <v>24</v>
      </c>
      <c r="D58" s="9">
        <v>0.2954</v>
      </c>
      <c r="E58" s="9">
        <v>0.91339999999999999</v>
      </c>
      <c r="F58" s="9">
        <v>-6.6738999999999997</v>
      </c>
      <c r="G58" s="9">
        <v>1.6494</v>
      </c>
      <c r="H58" s="10">
        <v>5.3520000000000003E-5</v>
      </c>
      <c r="I58" s="11">
        <v>186308773</v>
      </c>
      <c r="J58" s="11">
        <v>-674</v>
      </c>
    </row>
    <row r="59" spans="1:10" x14ac:dyDescent="0.25">
      <c r="A59" s="9" t="s">
        <v>157</v>
      </c>
      <c r="B59" s="9" t="s">
        <v>20</v>
      </c>
      <c r="C59" s="9" t="s">
        <v>21</v>
      </c>
      <c r="D59" s="9">
        <v>0.29430000000000001</v>
      </c>
      <c r="E59" s="9">
        <v>0.92220000000000002</v>
      </c>
      <c r="F59" s="9">
        <v>-6.6439000000000004</v>
      </c>
      <c r="G59" s="9">
        <v>1.6432</v>
      </c>
      <c r="H59" s="10">
        <v>5.4230000000000001E-5</v>
      </c>
      <c r="I59" s="11">
        <v>186306541</v>
      </c>
      <c r="J59" s="11">
        <v>-2232</v>
      </c>
    </row>
    <row r="60" spans="1:10" x14ac:dyDescent="0.25">
      <c r="A60" s="9" t="s">
        <v>147</v>
      </c>
      <c r="B60" s="9" t="s">
        <v>20</v>
      </c>
      <c r="C60" s="9" t="s">
        <v>21</v>
      </c>
      <c r="D60" s="9">
        <v>0.29189999999999999</v>
      </c>
      <c r="E60" s="9">
        <v>0.9022</v>
      </c>
      <c r="F60" s="9">
        <v>-6.6637000000000004</v>
      </c>
      <c r="G60" s="9">
        <v>1.6660999999999999</v>
      </c>
      <c r="H60" s="10">
        <v>6.5209999999999994E-5</v>
      </c>
      <c r="I60" s="11">
        <v>186311109</v>
      </c>
      <c r="J60" s="11">
        <v>4568</v>
      </c>
    </row>
    <row r="61" spans="1:10" x14ac:dyDescent="0.25">
      <c r="A61" s="9" t="s">
        <v>148</v>
      </c>
      <c r="B61" s="9" t="s">
        <v>24</v>
      </c>
      <c r="C61" s="9" t="s">
        <v>21</v>
      </c>
      <c r="D61" s="9">
        <v>0.29199999999999998</v>
      </c>
      <c r="E61" s="9">
        <v>0.9052</v>
      </c>
      <c r="F61" s="9">
        <v>-6.6360000000000001</v>
      </c>
      <c r="G61" s="9">
        <v>1.6633</v>
      </c>
      <c r="H61" s="10">
        <v>6.7970000000000001E-5</v>
      </c>
      <c r="I61" s="11">
        <v>186310301</v>
      </c>
      <c r="J61" s="11">
        <v>-808</v>
      </c>
    </row>
    <row r="62" spans="1:10" x14ac:dyDescent="0.25">
      <c r="A62" s="9" t="s">
        <v>146</v>
      </c>
      <c r="B62" s="9" t="s">
        <v>21</v>
      </c>
      <c r="C62" s="9" t="s">
        <v>20</v>
      </c>
      <c r="D62" s="9">
        <v>0.29199999999999998</v>
      </c>
      <c r="E62" s="9">
        <v>0.90580000000000005</v>
      </c>
      <c r="F62" s="9">
        <v>-6.6321000000000003</v>
      </c>
      <c r="G62" s="9">
        <v>1.6627000000000001</v>
      </c>
      <c r="H62" s="10">
        <v>6.8219999999999994E-5</v>
      </c>
      <c r="I62" s="11">
        <v>186310236</v>
      </c>
      <c r="J62" s="11">
        <v>-65</v>
      </c>
    </row>
    <row r="63" spans="1:10" x14ac:dyDescent="0.25">
      <c r="A63" s="9" t="s">
        <v>141</v>
      </c>
      <c r="B63" s="9" t="s">
        <v>35</v>
      </c>
      <c r="C63" s="9" t="s">
        <v>24</v>
      </c>
      <c r="D63" s="9">
        <v>0.28910000000000002</v>
      </c>
      <c r="E63" s="9">
        <v>0.89770000000000005</v>
      </c>
      <c r="F63" s="9">
        <v>-6.6806999999999999</v>
      </c>
      <c r="G63" s="9">
        <v>1.6765000000000001</v>
      </c>
      <c r="H63" s="10">
        <v>6.9280000000000001E-5</v>
      </c>
      <c r="I63" s="11">
        <v>186311744</v>
      </c>
      <c r="J63" s="11">
        <v>1508</v>
      </c>
    </row>
    <row r="64" spans="1:10" x14ac:dyDescent="0.25">
      <c r="A64" s="9" t="s">
        <v>113</v>
      </c>
      <c r="B64" s="9" t="s">
        <v>20</v>
      </c>
      <c r="C64" s="9" t="s">
        <v>35</v>
      </c>
      <c r="D64" s="9">
        <v>0.78400000000000003</v>
      </c>
      <c r="E64" s="9">
        <v>0.59809999999999997</v>
      </c>
      <c r="F64" s="9">
        <v>-9.9213000000000005</v>
      </c>
      <c r="G64" s="9">
        <v>2.4910999999999999</v>
      </c>
      <c r="H64" s="10">
        <v>6.9960000000000001E-5</v>
      </c>
      <c r="I64" s="11">
        <v>186307114</v>
      </c>
      <c r="J64" s="11">
        <v>-4630</v>
      </c>
    </row>
    <row r="65" spans="1:10" x14ac:dyDescent="0.25">
      <c r="A65" s="9" t="s">
        <v>152</v>
      </c>
      <c r="B65" s="9" t="s">
        <v>35</v>
      </c>
      <c r="C65" s="9" t="s">
        <v>24</v>
      </c>
      <c r="D65" s="9">
        <v>0.29139999999999999</v>
      </c>
      <c r="E65" s="9">
        <v>0.91369999999999996</v>
      </c>
      <c r="F65" s="9">
        <v>-6.5472000000000001</v>
      </c>
      <c r="G65" s="9">
        <v>1.6567000000000001</v>
      </c>
      <c r="H65" s="10">
        <v>7.9519999999999998E-5</v>
      </c>
      <c r="I65" s="11">
        <v>186307620</v>
      </c>
      <c r="J65" s="11">
        <v>506</v>
      </c>
    </row>
    <row r="66" spans="1:10" x14ac:dyDescent="0.25">
      <c r="A66" s="9" t="s">
        <v>173</v>
      </c>
      <c r="B66" s="9" t="s">
        <v>20</v>
      </c>
      <c r="C66" s="9" t="s">
        <v>21</v>
      </c>
      <c r="D66" s="9">
        <v>0.95830000000000004</v>
      </c>
      <c r="E66" s="9">
        <v>0.4773</v>
      </c>
      <c r="F66" s="9">
        <v>-19.1736</v>
      </c>
      <c r="G66" s="9">
        <v>5.2443999999999997</v>
      </c>
      <c r="H66" s="9">
        <v>2.611E-4</v>
      </c>
      <c r="I66" s="11">
        <v>186275924</v>
      </c>
      <c r="J66" s="11"/>
    </row>
  </sheetData>
  <sortState xmlns:xlrd2="http://schemas.microsoft.com/office/spreadsheetml/2017/richdata2" ref="A2:K64">
    <sortCondition ref="H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autoPageBreaks="0"/>
  </sheetPr>
  <dimension ref="A1:I30"/>
  <sheetViews>
    <sheetView workbookViewId="0">
      <pane ySplit="3" topLeftCell="A4" activePane="bottomLeft" state="frozen"/>
      <selection pane="bottomLeft" activeCell="D45" sqref="D45"/>
    </sheetView>
  </sheetViews>
  <sheetFormatPr defaultRowHeight="15" x14ac:dyDescent="0.25"/>
  <cols>
    <col min="1" max="1" width="18.28515625" style="4" customWidth="1"/>
    <col min="2" max="2" width="12.28515625" style="4" customWidth="1"/>
    <col min="3" max="3" width="11.140625" style="4" customWidth="1"/>
    <col min="4" max="4" width="14.28515625" style="4" customWidth="1"/>
    <col min="5" max="9" width="17" style="4" customWidth="1"/>
  </cols>
  <sheetData>
    <row r="1" spans="1:9" ht="18" x14ac:dyDescent="0.35">
      <c r="A1" s="68" t="s">
        <v>513</v>
      </c>
      <c r="B1" s="68"/>
      <c r="C1" s="68"/>
      <c r="D1" s="68"/>
      <c r="E1" s="68"/>
    </row>
    <row r="3" spans="1:9" x14ac:dyDescent="0.25">
      <c r="A3" s="7" t="s">
        <v>504</v>
      </c>
      <c r="B3" s="8" t="s">
        <v>505</v>
      </c>
      <c r="C3" s="8" t="s">
        <v>506</v>
      </c>
      <c r="D3" s="8" t="s">
        <v>507</v>
      </c>
      <c r="E3" s="8" t="s">
        <v>508</v>
      </c>
      <c r="F3" s="8" t="s">
        <v>509</v>
      </c>
      <c r="G3" s="8" t="s">
        <v>16</v>
      </c>
      <c r="H3" s="8" t="s">
        <v>510</v>
      </c>
      <c r="I3" s="12" t="s">
        <v>511</v>
      </c>
    </row>
    <row r="4" spans="1:9" x14ac:dyDescent="0.25">
      <c r="A4" s="13" t="s">
        <v>70</v>
      </c>
      <c r="B4" s="14" t="s">
        <v>21</v>
      </c>
      <c r="C4" s="13" t="s">
        <v>20</v>
      </c>
      <c r="D4" s="13">
        <v>0.84860000000000002</v>
      </c>
      <c r="E4" s="13">
        <v>0.79320000000000002</v>
      </c>
      <c r="F4" s="13">
        <v>14.877599999999999</v>
      </c>
      <c r="G4" s="13">
        <v>2.6796000000000002</v>
      </c>
      <c r="H4" s="15">
        <v>3.1E-8</v>
      </c>
      <c r="I4" s="13">
        <v>186344614</v>
      </c>
    </row>
    <row r="5" spans="1:9" x14ac:dyDescent="0.25">
      <c r="A5" s="9" t="s">
        <v>39</v>
      </c>
      <c r="B5" s="9" t="s">
        <v>20</v>
      </c>
      <c r="C5" s="9" t="s">
        <v>35</v>
      </c>
      <c r="D5" s="9">
        <v>0.31209999999999999</v>
      </c>
      <c r="E5" s="9">
        <v>0.96379999999999999</v>
      </c>
      <c r="F5" s="9">
        <v>-13.3049</v>
      </c>
      <c r="G5" s="9">
        <v>2.5259</v>
      </c>
      <c r="H5" s="10">
        <v>1.4950000000000001E-7</v>
      </c>
      <c r="I5" s="9">
        <v>186330088</v>
      </c>
    </row>
    <row r="6" spans="1:9" x14ac:dyDescent="0.25">
      <c r="A6" s="9" t="s">
        <v>36</v>
      </c>
      <c r="B6" s="9" t="s">
        <v>35</v>
      </c>
      <c r="C6" s="9" t="s">
        <v>21</v>
      </c>
      <c r="D6" s="9">
        <v>0.29399999999999998</v>
      </c>
      <c r="E6" s="9">
        <v>0.95709999999999995</v>
      </c>
      <c r="F6" s="9">
        <v>-15.457599999999999</v>
      </c>
      <c r="G6" s="9">
        <v>2.9352999999999998</v>
      </c>
      <c r="H6" s="10">
        <v>1.505E-7</v>
      </c>
      <c r="I6" s="9">
        <v>186338425</v>
      </c>
    </row>
    <row r="7" spans="1:9" x14ac:dyDescent="0.25">
      <c r="A7" s="9" t="s">
        <v>40</v>
      </c>
      <c r="B7" s="9" t="s">
        <v>24</v>
      </c>
      <c r="C7" s="9" t="s">
        <v>20</v>
      </c>
      <c r="D7" s="9">
        <v>0.31430000000000002</v>
      </c>
      <c r="E7" s="9">
        <v>0.97940000000000005</v>
      </c>
      <c r="F7" s="9">
        <v>-12.9621</v>
      </c>
      <c r="G7" s="9">
        <v>2.4731000000000001</v>
      </c>
      <c r="H7" s="10">
        <v>1.7210000000000001E-7</v>
      </c>
      <c r="I7" s="9">
        <v>186328992</v>
      </c>
    </row>
    <row r="8" spans="1:9" x14ac:dyDescent="0.25">
      <c r="A8" s="9" t="s">
        <v>37</v>
      </c>
      <c r="B8" s="9" t="s">
        <v>20</v>
      </c>
      <c r="C8" s="9" t="s">
        <v>21</v>
      </c>
      <c r="D8" s="9">
        <v>0.29249999999999998</v>
      </c>
      <c r="E8" s="9">
        <v>0.91759999999999997</v>
      </c>
      <c r="F8" s="9">
        <v>-15.6632</v>
      </c>
      <c r="G8" s="9">
        <v>2.9916</v>
      </c>
      <c r="H8" s="10">
        <v>1.772E-7</v>
      </c>
      <c r="I8" s="9">
        <v>186341263</v>
      </c>
    </row>
    <row r="9" spans="1:9" x14ac:dyDescent="0.25">
      <c r="A9" s="9" t="s">
        <v>38</v>
      </c>
      <c r="B9" s="9" t="s">
        <v>35</v>
      </c>
      <c r="C9" s="9" t="s">
        <v>21</v>
      </c>
      <c r="D9" s="9">
        <v>0.3095</v>
      </c>
      <c r="E9" s="9">
        <v>0.98089999999999999</v>
      </c>
      <c r="F9" s="9">
        <v>-13.023099999999999</v>
      </c>
      <c r="G9" s="9">
        <v>2.4944999999999999</v>
      </c>
      <c r="H9" s="10">
        <v>1.9189999999999999E-7</v>
      </c>
      <c r="I9" s="9">
        <v>186329242</v>
      </c>
    </row>
    <row r="10" spans="1:9" x14ac:dyDescent="0.25">
      <c r="A10" s="9" t="s">
        <v>58</v>
      </c>
      <c r="B10" s="9" t="s">
        <v>21</v>
      </c>
      <c r="C10" s="9" t="s">
        <v>24</v>
      </c>
      <c r="D10" s="9">
        <v>0.31230000000000002</v>
      </c>
      <c r="E10" s="9">
        <v>0.96789999999999998</v>
      </c>
      <c r="F10" s="9">
        <v>-12.9091</v>
      </c>
      <c r="G10" s="9">
        <v>2.4773000000000001</v>
      </c>
      <c r="H10" s="10">
        <v>2.022E-7</v>
      </c>
      <c r="I10" s="9">
        <v>186325246</v>
      </c>
    </row>
    <row r="11" spans="1:9" x14ac:dyDescent="0.25">
      <c r="A11" s="9" t="s">
        <v>41</v>
      </c>
      <c r="B11" s="9" t="s">
        <v>20</v>
      </c>
      <c r="C11" s="9" t="s">
        <v>24</v>
      </c>
      <c r="D11" s="9">
        <v>0.3095</v>
      </c>
      <c r="E11" s="9">
        <v>0.98399999999999999</v>
      </c>
      <c r="F11" s="9">
        <v>-12.9277</v>
      </c>
      <c r="G11" s="9">
        <v>2.4809999999999999</v>
      </c>
      <c r="H11" s="10">
        <v>2.026E-7</v>
      </c>
      <c r="I11" s="9">
        <v>186328951</v>
      </c>
    </row>
    <row r="12" spans="1:9" x14ac:dyDescent="0.25">
      <c r="A12" s="9" t="s">
        <v>46</v>
      </c>
      <c r="B12" s="9" t="s">
        <v>21</v>
      </c>
      <c r="C12" s="9" t="s">
        <v>20</v>
      </c>
      <c r="D12" s="9">
        <v>0.31480000000000002</v>
      </c>
      <c r="E12" s="9">
        <v>0.96530000000000005</v>
      </c>
      <c r="F12" s="9">
        <v>-12.8995</v>
      </c>
      <c r="G12" s="9">
        <v>2.4769000000000001</v>
      </c>
      <c r="H12" s="10">
        <v>2.0550000000000001E-7</v>
      </c>
      <c r="I12" s="9">
        <v>186325685</v>
      </c>
    </row>
    <row r="13" spans="1:9" x14ac:dyDescent="0.25">
      <c r="A13" s="9" t="s">
        <v>49</v>
      </c>
      <c r="B13" s="9" t="s">
        <v>24</v>
      </c>
      <c r="C13" s="9" t="s">
        <v>35</v>
      </c>
      <c r="D13" s="9">
        <v>0.31469999999999998</v>
      </c>
      <c r="E13" s="9">
        <v>0.96079999999999999</v>
      </c>
      <c r="F13" s="9">
        <v>-12.918100000000001</v>
      </c>
      <c r="G13" s="9">
        <v>2.4832999999999998</v>
      </c>
      <c r="H13" s="10">
        <v>2.1220000000000001E-7</v>
      </c>
      <c r="I13" s="9">
        <v>186324726</v>
      </c>
    </row>
    <row r="14" spans="1:9" x14ac:dyDescent="0.25">
      <c r="A14" s="9" t="s">
        <v>42</v>
      </c>
      <c r="B14" s="9" t="s">
        <v>35</v>
      </c>
      <c r="C14" s="9" t="s">
        <v>24</v>
      </c>
      <c r="D14" s="9">
        <v>0.31159999999999999</v>
      </c>
      <c r="E14" s="9">
        <v>0.99690000000000001</v>
      </c>
      <c r="F14" s="9">
        <v>-12.680199999999999</v>
      </c>
      <c r="G14" s="9">
        <v>2.4424999999999999</v>
      </c>
      <c r="H14" s="10">
        <v>2.244E-7</v>
      </c>
      <c r="I14" s="9">
        <v>186328121</v>
      </c>
    </row>
    <row r="15" spans="1:9" x14ac:dyDescent="0.25">
      <c r="A15" s="9" t="s">
        <v>43</v>
      </c>
      <c r="B15" s="9" t="s">
        <v>24</v>
      </c>
      <c r="C15" s="9" t="s">
        <v>20</v>
      </c>
      <c r="D15" s="9">
        <v>0.31159999999999999</v>
      </c>
      <c r="E15" s="9">
        <v>0.996</v>
      </c>
      <c r="F15" s="9">
        <v>-12.6831</v>
      </c>
      <c r="G15" s="9">
        <v>2.444</v>
      </c>
      <c r="H15" s="10">
        <v>2.2679999999999999E-7</v>
      </c>
      <c r="I15" s="9">
        <v>186328073</v>
      </c>
    </row>
    <row r="16" spans="1:9" x14ac:dyDescent="0.25">
      <c r="A16" s="9" t="s">
        <v>50</v>
      </c>
      <c r="B16" s="9" t="s">
        <v>35</v>
      </c>
      <c r="C16" s="9" t="s">
        <v>21</v>
      </c>
      <c r="D16" s="9">
        <v>0.31030000000000002</v>
      </c>
      <c r="E16" s="9">
        <v>0.96179999999999999</v>
      </c>
      <c r="F16" s="9">
        <v>-12.939</v>
      </c>
      <c r="G16" s="9">
        <v>2.4944000000000002</v>
      </c>
      <c r="H16" s="10">
        <v>2.294E-7</v>
      </c>
      <c r="I16" s="9">
        <v>186324138</v>
      </c>
    </row>
    <row r="17" spans="1:9" x14ac:dyDescent="0.25">
      <c r="A17" s="9" t="s">
        <v>47</v>
      </c>
      <c r="B17" s="9" t="s">
        <v>35</v>
      </c>
      <c r="C17" s="9" t="s">
        <v>20</v>
      </c>
      <c r="D17" s="9">
        <v>0.31030000000000002</v>
      </c>
      <c r="E17" s="9">
        <v>0.96099999999999997</v>
      </c>
      <c r="F17" s="9">
        <v>-12.943300000000001</v>
      </c>
      <c r="G17" s="9">
        <v>2.4954999999999998</v>
      </c>
      <c r="H17" s="10">
        <v>2.3020000000000001E-7</v>
      </c>
      <c r="I17" s="9">
        <v>186323904</v>
      </c>
    </row>
    <row r="18" spans="1:9" x14ac:dyDescent="0.25">
      <c r="A18" s="9" t="s">
        <v>44</v>
      </c>
      <c r="B18" s="9" t="s">
        <v>24</v>
      </c>
      <c r="C18" s="9" t="s">
        <v>20</v>
      </c>
      <c r="D18" s="9">
        <v>0.3115</v>
      </c>
      <c r="E18" s="9">
        <v>0.99139999999999995</v>
      </c>
      <c r="F18" s="9">
        <v>-12.707700000000001</v>
      </c>
      <c r="G18" s="9">
        <v>2.4506000000000001</v>
      </c>
      <c r="H18" s="10">
        <v>2.315E-7</v>
      </c>
      <c r="I18" s="9">
        <v>186327314</v>
      </c>
    </row>
    <row r="19" spans="1:9" x14ac:dyDescent="0.25">
      <c r="A19" s="9" t="s">
        <v>51</v>
      </c>
      <c r="B19" s="9" t="s">
        <v>35</v>
      </c>
      <c r="C19" s="9" t="s">
        <v>24</v>
      </c>
      <c r="D19" s="9">
        <v>0.31440000000000001</v>
      </c>
      <c r="E19" s="9">
        <v>0.94869999999999999</v>
      </c>
      <c r="F19" s="9">
        <v>-12.956200000000001</v>
      </c>
      <c r="G19" s="9">
        <v>2.5007999999999999</v>
      </c>
      <c r="H19" s="10">
        <v>2.3739999999999999E-7</v>
      </c>
      <c r="I19" s="9">
        <v>186322432</v>
      </c>
    </row>
    <row r="20" spans="1:9" x14ac:dyDescent="0.25">
      <c r="A20" s="9" t="s">
        <v>59</v>
      </c>
      <c r="B20" s="9" t="s">
        <v>21</v>
      </c>
      <c r="C20" s="9" t="s">
        <v>35</v>
      </c>
      <c r="D20" s="9">
        <v>0.31240000000000001</v>
      </c>
      <c r="E20" s="9">
        <v>0.94789999999999996</v>
      </c>
      <c r="F20" s="9">
        <v>-13.008800000000001</v>
      </c>
      <c r="G20" s="9">
        <v>2.5118999999999998</v>
      </c>
      <c r="H20" s="10">
        <v>2.3990000000000002E-7</v>
      </c>
      <c r="I20" s="9">
        <v>186320502</v>
      </c>
    </row>
    <row r="21" spans="1:9" x14ac:dyDescent="0.25">
      <c r="A21" s="9" t="s">
        <v>52</v>
      </c>
      <c r="B21" s="9" t="s">
        <v>24</v>
      </c>
      <c r="C21" s="9" t="s">
        <v>35</v>
      </c>
      <c r="D21" s="9">
        <v>0.3115</v>
      </c>
      <c r="E21" s="9">
        <v>0.98570000000000002</v>
      </c>
      <c r="F21" s="9">
        <v>-12.732100000000001</v>
      </c>
      <c r="G21" s="9">
        <v>2.4586000000000001</v>
      </c>
      <c r="H21" s="10">
        <v>2.4019999999999999E-7</v>
      </c>
      <c r="I21" s="9">
        <v>186326299</v>
      </c>
    </row>
    <row r="22" spans="1:9" x14ac:dyDescent="0.25">
      <c r="A22" s="9" t="s">
        <v>48</v>
      </c>
      <c r="B22" s="9" t="s">
        <v>35</v>
      </c>
      <c r="C22" s="9" t="s">
        <v>24</v>
      </c>
      <c r="D22" s="9">
        <v>0.30940000000000001</v>
      </c>
      <c r="E22" s="9">
        <v>0.97430000000000005</v>
      </c>
      <c r="F22" s="9">
        <v>-12.844099999999999</v>
      </c>
      <c r="G22" s="9">
        <v>2.4815999999999998</v>
      </c>
      <c r="H22" s="10">
        <v>2.4400000000000001E-7</v>
      </c>
      <c r="I22" s="9">
        <v>186325801</v>
      </c>
    </row>
    <row r="23" spans="1:9" x14ac:dyDescent="0.25">
      <c r="A23" s="9" t="s">
        <v>57</v>
      </c>
      <c r="B23" s="9" t="s">
        <v>21</v>
      </c>
      <c r="C23" s="9" t="s">
        <v>20</v>
      </c>
      <c r="D23" s="9">
        <v>0.31130000000000002</v>
      </c>
      <c r="E23" s="9">
        <v>0.97750000000000004</v>
      </c>
      <c r="F23" s="9">
        <v>-12.7613</v>
      </c>
      <c r="G23" s="9">
        <v>2.4702999999999999</v>
      </c>
      <c r="H23" s="10">
        <v>2.5699999999999999E-7</v>
      </c>
      <c r="I23" s="9">
        <v>186325261</v>
      </c>
    </row>
    <row r="24" spans="1:9" x14ac:dyDescent="0.25">
      <c r="A24" s="9" t="s">
        <v>53</v>
      </c>
      <c r="B24" s="9" t="s">
        <v>35</v>
      </c>
      <c r="C24" s="9" t="s">
        <v>20</v>
      </c>
      <c r="D24" s="9">
        <v>0.31259999999999999</v>
      </c>
      <c r="E24" s="9">
        <v>0.95189999999999997</v>
      </c>
      <c r="F24" s="9">
        <v>-12.8901</v>
      </c>
      <c r="G24" s="9">
        <v>2.5009000000000001</v>
      </c>
      <c r="H24" s="10">
        <v>2.7329999999999999E-7</v>
      </c>
      <c r="I24" s="9">
        <v>186321527</v>
      </c>
    </row>
    <row r="25" spans="1:9" x14ac:dyDescent="0.25">
      <c r="A25" s="9" t="s">
        <v>54</v>
      </c>
      <c r="B25" s="9" t="s">
        <v>20</v>
      </c>
      <c r="C25" s="9" t="s">
        <v>21</v>
      </c>
      <c r="D25" s="9">
        <v>0.30940000000000001</v>
      </c>
      <c r="E25" s="9">
        <v>0.95909999999999995</v>
      </c>
      <c r="F25" s="9">
        <v>-12.890599999999999</v>
      </c>
      <c r="G25" s="9">
        <v>2.5021</v>
      </c>
      <c r="H25" s="10">
        <v>2.7679999999999999E-7</v>
      </c>
      <c r="I25" s="9">
        <v>186322790</v>
      </c>
    </row>
    <row r="26" spans="1:9" x14ac:dyDescent="0.25">
      <c r="A26" s="9" t="s">
        <v>45</v>
      </c>
      <c r="B26" s="9" t="s">
        <v>35</v>
      </c>
      <c r="C26" s="9" t="s">
        <v>21</v>
      </c>
      <c r="D26" s="9">
        <v>0.29020000000000001</v>
      </c>
      <c r="E26" s="9">
        <v>0.88780000000000003</v>
      </c>
      <c r="F26" s="9">
        <v>-13.9488</v>
      </c>
      <c r="G26" s="9">
        <v>2.7086000000000001</v>
      </c>
      <c r="H26" s="10">
        <v>2.7959999999999999E-7</v>
      </c>
      <c r="I26" s="9">
        <v>186334004</v>
      </c>
    </row>
    <row r="27" spans="1:9" x14ac:dyDescent="0.25">
      <c r="A27" s="9" t="s">
        <v>55</v>
      </c>
      <c r="B27" s="9" t="s">
        <v>20</v>
      </c>
      <c r="C27" s="9" t="s">
        <v>24</v>
      </c>
      <c r="D27" s="9">
        <v>0.30919999999999997</v>
      </c>
      <c r="E27" s="9">
        <v>0.95840000000000003</v>
      </c>
      <c r="F27" s="9">
        <v>-12.8812</v>
      </c>
      <c r="G27" s="9">
        <v>2.5036999999999998</v>
      </c>
      <c r="H27" s="10">
        <v>2.8719999999999998E-7</v>
      </c>
      <c r="I27" s="9">
        <v>186322605</v>
      </c>
    </row>
    <row r="28" spans="1:9" x14ac:dyDescent="0.25">
      <c r="A28" s="9" t="s">
        <v>56</v>
      </c>
      <c r="B28" s="9" t="s">
        <v>24</v>
      </c>
      <c r="C28" s="9" t="s">
        <v>20</v>
      </c>
      <c r="D28" s="9">
        <v>0.31180000000000002</v>
      </c>
      <c r="E28" s="9">
        <v>0.95699999999999996</v>
      </c>
      <c r="F28" s="9">
        <v>-12.819599999999999</v>
      </c>
      <c r="G28" s="9">
        <v>2.4975000000000001</v>
      </c>
      <c r="H28" s="10">
        <v>3.0590000000000001E-7</v>
      </c>
      <c r="I28" s="9">
        <v>186321982</v>
      </c>
    </row>
    <row r="29" spans="1:9" x14ac:dyDescent="0.25">
      <c r="A29" s="9" t="s">
        <v>95</v>
      </c>
      <c r="B29" s="9" t="s">
        <v>24</v>
      </c>
      <c r="C29" s="9" t="s">
        <v>21</v>
      </c>
      <c r="D29" s="9">
        <v>0.77910000000000001</v>
      </c>
      <c r="E29" s="9">
        <v>0.62150000000000005</v>
      </c>
      <c r="F29" s="9">
        <v>10.226800000000001</v>
      </c>
      <c r="G29" s="9">
        <v>2.3351000000000002</v>
      </c>
      <c r="H29" s="10">
        <v>1.235E-5</v>
      </c>
      <c r="I29" s="9">
        <v>186346666</v>
      </c>
    </row>
    <row r="30" spans="1:9" x14ac:dyDescent="0.25">
      <c r="A30" s="9" t="s">
        <v>124</v>
      </c>
      <c r="B30" s="9" t="s">
        <v>20</v>
      </c>
      <c r="C30" s="9" t="s">
        <v>21</v>
      </c>
      <c r="D30" s="9">
        <v>0.96699999999999997</v>
      </c>
      <c r="E30" s="9">
        <v>0.70689999999999997</v>
      </c>
      <c r="F30" s="9">
        <v>17.658000000000001</v>
      </c>
      <c r="G30" s="9">
        <v>4.7775999999999996</v>
      </c>
      <c r="H30" s="9">
        <v>2.2340000000000001E-4</v>
      </c>
      <c r="I30" s="9">
        <v>186326216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"/>
  <sheetViews>
    <sheetView workbookViewId="0">
      <selection activeCell="F28" sqref="F28"/>
    </sheetView>
  </sheetViews>
  <sheetFormatPr defaultRowHeight="15" x14ac:dyDescent="0.25"/>
  <cols>
    <col min="1" max="1" width="15.28515625" customWidth="1"/>
    <col min="2" max="2" width="11.7109375" customWidth="1"/>
    <col min="3" max="3" width="10.5703125" customWidth="1"/>
  </cols>
  <sheetData>
    <row r="1" spans="1:6" x14ac:dyDescent="0.25">
      <c r="A1" s="68" t="s">
        <v>514</v>
      </c>
      <c r="B1" s="68"/>
      <c r="C1" s="68"/>
      <c r="D1" s="68"/>
      <c r="E1" s="68"/>
      <c r="F1" s="68"/>
    </row>
    <row r="3" spans="1:6" ht="17.25" x14ac:dyDescent="0.25">
      <c r="A3" s="1" t="s">
        <v>515</v>
      </c>
      <c r="B3" s="69" t="s">
        <v>516</v>
      </c>
      <c r="C3" s="70"/>
    </row>
    <row r="4" spans="1:6" ht="17.25" x14ac:dyDescent="0.25">
      <c r="A4" s="41"/>
      <c r="B4" s="47" t="s">
        <v>517</v>
      </c>
      <c r="C4" s="48" t="s">
        <v>518</v>
      </c>
    </row>
    <row r="5" spans="1:6" x14ac:dyDescent="0.25">
      <c r="A5" t="s">
        <v>519</v>
      </c>
      <c r="B5" s="4" t="s">
        <v>520</v>
      </c>
      <c r="C5" s="53" t="s">
        <v>521</v>
      </c>
    </row>
    <row r="6" spans="1:6" x14ac:dyDescent="0.25">
      <c r="A6" t="s">
        <v>522</v>
      </c>
      <c r="B6" s="4" t="s">
        <v>523</v>
      </c>
      <c r="C6" s="53" t="s">
        <v>524</v>
      </c>
    </row>
    <row r="7" spans="1:6" x14ac:dyDescent="0.25">
      <c r="A7" t="s">
        <v>525</v>
      </c>
      <c r="B7" s="6" t="s">
        <v>526</v>
      </c>
      <c r="C7" s="53" t="s">
        <v>527</v>
      </c>
    </row>
    <row r="8" spans="1:6" x14ac:dyDescent="0.25">
      <c r="A8" t="s">
        <v>528</v>
      </c>
      <c r="B8" s="4" t="s">
        <v>529</v>
      </c>
      <c r="C8" s="53" t="s">
        <v>530</v>
      </c>
    </row>
    <row r="9" spans="1:6" x14ac:dyDescent="0.25">
      <c r="A9" s="56" t="s">
        <v>531</v>
      </c>
      <c r="B9" s="51" t="s">
        <v>532</v>
      </c>
      <c r="C9" s="54" t="s">
        <v>533</v>
      </c>
    </row>
    <row r="10" spans="1:6" x14ac:dyDescent="0.25">
      <c r="B10" s="4"/>
      <c r="C10" s="4"/>
    </row>
  </sheetData>
  <mergeCells count="2">
    <mergeCell ref="B3:C3"/>
    <mergeCell ref="A1:F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autoPageBreaks="0"/>
  </sheetPr>
  <dimension ref="A1:O62"/>
  <sheetViews>
    <sheetView workbookViewId="0">
      <pane ySplit="3" topLeftCell="A4" activePane="bottomLeft" state="frozen"/>
      <selection pane="bottomLeft" activeCell="F14" sqref="F14"/>
    </sheetView>
  </sheetViews>
  <sheetFormatPr defaultRowHeight="15" x14ac:dyDescent="0.25"/>
  <cols>
    <col min="1" max="1" width="9.140625" style="4"/>
    <col min="2" max="2" width="6.5703125" style="4" bestFit="1" customWidth="1"/>
    <col min="3" max="3" width="9.5703125" style="4" bestFit="1" customWidth="1"/>
    <col min="4" max="4" width="13.140625" style="4" customWidth="1"/>
    <col min="5" max="5" width="4" style="4" bestFit="1" customWidth="1"/>
    <col min="6" max="6" width="11.28515625" style="4" customWidth="1"/>
    <col min="7" max="7" width="5.7109375" style="4" customWidth="1"/>
    <col min="8" max="8" width="16" style="4" customWidth="1"/>
    <col min="9" max="9" width="9.42578125" style="4" bestFit="1" customWidth="1"/>
    <col min="10" max="10" width="13.140625" style="4" bestFit="1" customWidth="1"/>
    <col min="11" max="11" width="16" style="4" customWidth="1"/>
    <col min="12" max="12" width="15" style="4" customWidth="1"/>
    <col min="13" max="13" width="40.28515625" style="4" customWidth="1"/>
    <col min="14" max="14" width="27.140625" style="4" customWidth="1"/>
    <col min="15" max="15" width="49.5703125" style="4" customWidth="1"/>
  </cols>
  <sheetData>
    <row r="1" spans="1:15" x14ac:dyDescent="0.25">
      <c r="A1" s="36" t="s">
        <v>534</v>
      </c>
      <c r="B1" s="36"/>
      <c r="C1" s="36"/>
      <c r="D1" s="36"/>
    </row>
    <row r="3" spans="1:15" x14ac:dyDescent="0.25">
      <c r="A3" s="26" t="s">
        <v>535</v>
      </c>
      <c r="B3" s="26" t="s">
        <v>536</v>
      </c>
      <c r="C3" s="26" t="s">
        <v>537</v>
      </c>
      <c r="D3" s="26" t="s">
        <v>538</v>
      </c>
      <c r="E3" s="26" t="s">
        <v>539</v>
      </c>
      <c r="F3" s="26" t="s">
        <v>540</v>
      </c>
      <c r="G3" s="26" t="s">
        <v>505</v>
      </c>
      <c r="H3" s="26" t="s">
        <v>506</v>
      </c>
      <c r="I3" s="28" t="s">
        <v>541</v>
      </c>
      <c r="J3" s="26" t="s">
        <v>542</v>
      </c>
      <c r="K3" s="30" t="s">
        <v>543</v>
      </c>
      <c r="L3" s="26" t="s">
        <v>544</v>
      </c>
      <c r="M3" s="26" t="s">
        <v>545</v>
      </c>
      <c r="N3" s="26" t="s">
        <v>546</v>
      </c>
      <c r="O3" s="26" t="s">
        <v>547</v>
      </c>
    </row>
    <row r="4" spans="1:15" x14ac:dyDescent="0.25">
      <c r="A4" s="4">
        <v>1</v>
      </c>
      <c r="B4" s="4">
        <v>1</v>
      </c>
      <c r="C4" s="31" t="s">
        <v>522</v>
      </c>
      <c r="D4" s="31" t="s">
        <v>522</v>
      </c>
      <c r="E4" s="4">
        <v>3</v>
      </c>
      <c r="F4" s="4">
        <v>186337713</v>
      </c>
      <c r="G4" s="4" t="s">
        <v>20</v>
      </c>
      <c r="H4" s="4" t="s">
        <v>21</v>
      </c>
      <c r="I4" s="29">
        <v>1</v>
      </c>
      <c r="J4" s="4" t="s">
        <v>548</v>
      </c>
      <c r="K4" s="4">
        <v>0.67589999999999995</v>
      </c>
      <c r="L4" s="4" t="s">
        <v>549</v>
      </c>
      <c r="M4" s="4" t="s">
        <v>550</v>
      </c>
      <c r="N4" s="4" t="s">
        <v>551</v>
      </c>
      <c r="O4" s="32" t="s">
        <v>552</v>
      </c>
    </row>
    <row r="5" spans="1:15" x14ac:dyDescent="0.25">
      <c r="A5" s="4">
        <v>2</v>
      </c>
      <c r="B5" s="4">
        <v>1</v>
      </c>
      <c r="C5" s="4" t="s">
        <v>522</v>
      </c>
      <c r="D5" s="4" t="s">
        <v>553</v>
      </c>
      <c r="E5" s="4">
        <v>3</v>
      </c>
      <c r="F5" s="4">
        <v>186338382</v>
      </c>
      <c r="G5" s="4" t="s">
        <v>24</v>
      </c>
      <c r="H5" s="4" t="s">
        <v>21</v>
      </c>
      <c r="I5" s="29">
        <v>1</v>
      </c>
      <c r="J5" s="4" t="s">
        <v>548</v>
      </c>
      <c r="K5" s="4">
        <v>0.67589999999999995</v>
      </c>
      <c r="L5" s="4" t="s">
        <v>549</v>
      </c>
      <c r="M5" s="4" t="s">
        <v>550</v>
      </c>
      <c r="N5" s="4" t="s">
        <v>551</v>
      </c>
      <c r="O5" s="32" t="s">
        <v>552</v>
      </c>
    </row>
    <row r="6" spans="1:15" x14ac:dyDescent="0.25">
      <c r="A6" s="4">
        <v>3</v>
      </c>
      <c r="B6" s="4">
        <v>1</v>
      </c>
      <c r="C6" s="4" t="s">
        <v>522</v>
      </c>
      <c r="D6" s="4" t="s">
        <v>554</v>
      </c>
      <c r="E6" s="4">
        <v>3</v>
      </c>
      <c r="F6" s="4">
        <v>186338135</v>
      </c>
      <c r="G6" s="4" t="s">
        <v>21</v>
      </c>
      <c r="H6" s="4" t="s">
        <v>20</v>
      </c>
      <c r="I6" s="29">
        <v>1</v>
      </c>
      <c r="J6" s="4" t="s">
        <v>548</v>
      </c>
      <c r="K6" s="4">
        <v>0.67589999999999995</v>
      </c>
      <c r="L6" s="4" t="s">
        <v>555</v>
      </c>
      <c r="M6" s="4" t="s">
        <v>550</v>
      </c>
    </row>
    <row r="7" spans="1:15" x14ac:dyDescent="0.25">
      <c r="A7" s="4">
        <v>4</v>
      </c>
      <c r="B7" s="4">
        <v>1</v>
      </c>
      <c r="C7" s="4" t="s">
        <v>522</v>
      </c>
      <c r="D7" s="4" t="s">
        <v>556</v>
      </c>
      <c r="E7" s="4">
        <v>3</v>
      </c>
      <c r="F7" s="4">
        <v>186341191</v>
      </c>
      <c r="G7" s="4" t="s">
        <v>21</v>
      </c>
      <c r="H7" s="4" t="s">
        <v>20</v>
      </c>
      <c r="I7" s="29">
        <v>0.99126899999999996</v>
      </c>
      <c r="J7" s="4" t="s">
        <v>548</v>
      </c>
      <c r="K7" s="4">
        <v>0.67400000000000004</v>
      </c>
      <c r="L7" s="4" t="s">
        <v>557</v>
      </c>
      <c r="M7" s="4" t="s">
        <v>558</v>
      </c>
    </row>
    <row r="8" spans="1:15" x14ac:dyDescent="0.25">
      <c r="A8" s="4">
        <v>5</v>
      </c>
      <c r="B8" s="4">
        <v>1</v>
      </c>
      <c r="C8" s="4" t="s">
        <v>522</v>
      </c>
      <c r="D8" s="4" t="s">
        <v>559</v>
      </c>
      <c r="E8" s="4">
        <v>3</v>
      </c>
      <c r="F8" s="4">
        <v>186342060</v>
      </c>
      <c r="G8" s="4" t="s">
        <v>21</v>
      </c>
      <c r="H8" s="4" t="s">
        <v>20</v>
      </c>
      <c r="I8" s="29">
        <v>0.986927</v>
      </c>
      <c r="J8" s="4" t="s">
        <v>548</v>
      </c>
      <c r="K8" s="4">
        <v>0.67300000000000004</v>
      </c>
      <c r="L8" s="4" t="s">
        <v>557</v>
      </c>
      <c r="M8" s="4" t="s">
        <v>560</v>
      </c>
    </row>
    <row r="9" spans="1:15" x14ac:dyDescent="0.25">
      <c r="A9" s="4">
        <v>6</v>
      </c>
      <c r="B9" s="4">
        <v>1</v>
      </c>
      <c r="C9" s="4" t="s">
        <v>522</v>
      </c>
      <c r="D9" s="4" t="s">
        <v>561</v>
      </c>
      <c r="E9" s="4">
        <v>3</v>
      </c>
      <c r="F9" s="4">
        <v>186332571</v>
      </c>
      <c r="G9" s="4" t="s">
        <v>24</v>
      </c>
      <c r="H9" s="4" t="s">
        <v>35</v>
      </c>
      <c r="I9" s="29">
        <v>0.86886399999999997</v>
      </c>
      <c r="J9" s="4" t="s">
        <v>548</v>
      </c>
      <c r="K9" s="4">
        <v>0.66900000000000004</v>
      </c>
      <c r="L9" s="4" t="s">
        <v>555</v>
      </c>
      <c r="M9" s="4" t="s">
        <v>550</v>
      </c>
      <c r="O9" s="32" t="s">
        <v>552</v>
      </c>
    </row>
    <row r="10" spans="1:15" x14ac:dyDescent="0.25">
      <c r="A10" s="4">
        <v>7</v>
      </c>
      <c r="B10" s="4">
        <v>1</v>
      </c>
      <c r="C10" s="4" t="s">
        <v>522</v>
      </c>
      <c r="D10" s="4" t="s">
        <v>562</v>
      </c>
      <c r="E10" s="4">
        <v>3</v>
      </c>
      <c r="F10" s="4">
        <v>186332182</v>
      </c>
      <c r="G10" s="4" t="s">
        <v>21</v>
      </c>
      <c r="H10" s="4" t="s">
        <v>20</v>
      </c>
      <c r="I10" s="29">
        <v>0.86479700000000004</v>
      </c>
      <c r="J10" s="4" t="s">
        <v>548</v>
      </c>
      <c r="K10" s="4">
        <v>0.67200000000000004</v>
      </c>
      <c r="L10" s="4" t="s">
        <v>555</v>
      </c>
      <c r="M10" s="4" t="s">
        <v>550</v>
      </c>
      <c r="O10" s="4" t="s">
        <v>563</v>
      </c>
    </row>
    <row r="11" spans="1:15" x14ac:dyDescent="0.25">
      <c r="A11" s="4">
        <v>8</v>
      </c>
      <c r="B11" s="4">
        <v>1</v>
      </c>
      <c r="C11" s="4" t="s">
        <v>522</v>
      </c>
      <c r="D11" s="4" t="s">
        <v>564</v>
      </c>
      <c r="E11" s="4">
        <v>3</v>
      </c>
      <c r="F11" s="4">
        <v>186338425</v>
      </c>
      <c r="G11" s="4" t="s">
        <v>35</v>
      </c>
      <c r="H11" s="4" t="s">
        <v>21</v>
      </c>
      <c r="I11" s="29">
        <v>0.65054999999999996</v>
      </c>
      <c r="J11" s="4" t="s">
        <v>548</v>
      </c>
      <c r="K11" s="4">
        <v>0.76339999999999997</v>
      </c>
      <c r="L11" s="4" t="s">
        <v>549</v>
      </c>
      <c r="M11" s="4" t="s">
        <v>550</v>
      </c>
      <c r="N11" s="4" t="s">
        <v>565</v>
      </c>
    </row>
    <row r="12" spans="1:15" x14ac:dyDescent="0.25">
      <c r="A12" s="4">
        <v>9</v>
      </c>
      <c r="B12" s="4">
        <v>1</v>
      </c>
      <c r="C12" s="4" t="s">
        <v>522</v>
      </c>
      <c r="D12" s="4" t="s">
        <v>566</v>
      </c>
      <c r="E12" s="4">
        <v>3</v>
      </c>
      <c r="F12" s="4">
        <v>186341263</v>
      </c>
      <c r="G12" s="4" t="s">
        <v>20</v>
      </c>
      <c r="H12" s="4" t="s">
        <v>21</v>
      </c>
      <c r="I12" s="29">
        <v>0.64591299999999996</v>
      </c>
      <c r="J12" s="4" t="s">
        <v>548</v>
      </c>
      <c r="K12" s="4">
        <v>0.76239999999999997</v>
      </c>
      <c r="L12" s="4" t="s">
        <v>557</v>
      </c>
      <c r="M12" s="4" t="s">
        <v>567</v>
      </c>
    </row>
    <row r="13" spans="1:15" x14ac:dyDescent="0.25">
      <c r="A13" s="4">
        <v>10</v>
      </c>
      <c r="B13" s="4">
        <v>1</v>
      </c>
      <c r="C13" s="4" t="s">
        <v>522</v>
      </c>
      <c r="D13" s="4" t="s">
        <v>568</v>
      </c>
      <c r="E13" s="4">
        <v>3</v>
      </c>
      <c r="F13" s="4">
        <v>186342783</v>
      </c>
      <c r="G13" s="4" t="s">
        <v>20</v>
      </c>
      <c r="H13" s="4" t="s">
        <v>569</v>
      </c>
      <c r="I13" s="29">
        <v>0.57301800000000003</v>
      </c>
      <c r="J13" s="4" t="s">
        <v>548</v>
      </c>
      <c r="K13" s="4">
        <v>0.54169999999999996</v>
      </c>
      <c r="L13" s="4" t="s">
        <v>557</v>
      </c>
      <c r="M13" s="4" t="s">
        <v>570</v>
      </c>
      <c r="O13" s="4" t="s">
        <v>571</v>
      </c>
    </row>
    <row r="14" spans="1:15" x14ac:dyDescent="0.25">
      <c r="A14" s="4">
        <v>11</v>
      </c>
      <c r="B14" s="4">
        <v>1</v>
      </c>
      <c r="C14" s="4" t="s">
        <v>522</v>
      </c>
      <c r="D14" s="4" t="s">
        <v>572</v>
      </c>
      <c r="E14" s="4">
        <v>3</v>
      </c>
      <c r="F14" s="4">
        <v>186341712</v>
      </c>
      <c r="G14" s="4" t="s">
        <v>24</v>
      </c>
      <c r="H14" s="4" t="s">
        <v>21</v>
      </c>
      <c r="I14" s="29">
        <v>0.57255500000000004</v>
      </c>
      <c r="J14" s="4" t="s">
        <v>548</v>
      </c>
      <c r="K14" s="4">
        <v>0.54079999999999995</v>
      </c>
      <c r="L14" s="4" t="s">
        <v>557</v>
      </c>
      <c r="M14" s="4" t="s">
        <v>573</v>
      </c>
    </row>
    <row r="15" spans="1:15" x14ac:dyDescent="0.25">
      <c r="A15" s="4">
        <v>12</v>
      </c>
      <c r="B15" s="4">
        <v>1</v>
      </c>
      <c r="C15" s="4" t="s">
        <v>522</v>
      </c>
      <c r="D15" s="4" t="s">
        <v>574</v>
      </c>
      <c r="E15" s="4">
        <v>3</v>
      </c>
      <c r="F15" s="4">
        <v>186341393</v>
      </c>
      <c r="G15" s="4" t="s">
        <v>24</v>
      </c>
      <c r="H15" s="4" t="s">
        <v>20</v>
      </c>
      <c r="I15" s="29">
        <v>0.57255500000000004</v>
      </c>
      <c r="J15" s="4" t="s">
        <v>548</v>
      </c>
      <c r="K15" s="4">
        <v>0.54079999999999995</v>
      </c>
      <c r="L15" s="4" t="s">
        <v>557</v>
      </c>
      <c r="M15" s="4" t="s">
        <v>575</v>
      </c>
    </row>
    <row r="16" spans="1:15" x14ac:dyDescent="0.25">
      <c r="A16" s="4">
        <v>13</v>
      </c>
      <c r="B16" s="4">
        <v>1</v>
      </c>
      <c r="C16" s="4" t="s">
        <v>522</v>
      </c>
      <c r="D16" s="4" t="s">
        <v>576</v>
      </c>
      <c r="E16" s="4">
        <v>3</v>
      </c>
      <c r="F16" s="4">
        <v>186329242</v>
      </c>
      <c r="G16" s="4" t="s">
        <v>35</v>
      </c>
      <c r="H16" s="4" t="s">
        <v>21</v>
      </c>
      <c r="I16" s="29">
        <v>0.53811100000000001</v>
      </c>
      <c r="J16" s="4" t="s">
        <v>548</v>
      </c>
      <c r="K16" s="4">
        <v>0.75749999999999995</v>
      </c>
      <c r="L16" s="4" t="s">
        <v>557</v>
      </c>
      <c r="M16" s="4" t="s">
        <v>577</v>
      </c>
    </row>
    <row r="17" spans="1:15" x14ac:dyDescent="0.25">
      <c r="A17" s="4">
        <v>14</v>
      </c>
      <c r="B17" s="4">
        <v>1</v>
      </c>
      <c r="C17" s="4" t="s">
        <v>522</v>
      </c>
      <c r="D17" s="4" t="s">
        <v>578</v>
      </c>
      <c r="E17" s="4">
        <v>3</v>
      </c>
      <c r="F17" s="4">
        <v>186328951</v>
      </c>
      <c r="G17" s="4" t="s">
        <v>20</v>
      </c>
      <c r="H17" s="4" t="s">
        <v>24</v>
      </c>
      <c r="I17" s="29">
        <v>0.53811100000000001</v>
      </c>
      <c r="J17" s="4" t="s">
        <v>548</v>
      </c>
      <c r="K17" s="4">
        <v>0.75749999999999995</v>
      </c>
      <c r="L17" s="4" t="s">
        <v>557</v>
      </c>
      <c r="M17" s="4" t="s">
        <v>579</v>
      </c>
      <c r="O17" s="4" t="s">
        <v>571</v>
      </c>
    </row>
    <row r="18" spans="1:15" x14ac:dyDescent="0.25">
      <c r="A18" s="4">
        <v>15</v>
      </c>
      <c r="B18" s="4">
        <v>1</v>
      </c>
      <c r="C18" s="4" t="s">
        <v>522</v>
      </c>
      <c r="D18" s="4" t="s">
        <v>580</v>
      </c>
      <c r="E18" s="4">
        <v>3</v>
      </c>
      <c r="F18" s="4">
        <v>186328121</v>
      </c>
      <c r="G18" s="4" t="s">
        <v>35</v>
      </c>
      <c r="H18" s="4" t="s">
        <v>24</v>
      </c>
      <c r="I18" s="29">
        <v>0.53811100000000001</v>
      </c>
      <c r="J18" s="4" t="s">
        <v>548</v>
      </c>
      <c r="K18" s="4">
        <v>0.75749999999999995</v>
      </c>
      <c r="L18" s="4" t="s">
        <v>557</v>
      </c>
      <c r="M18" s="4" t="s">
        <v>581</v>
      </c>
    </row>
    <row r="19" spans="1:15" x14ac:dyDescent="0.25">
      <c r="A19" s="4">
        <v>16</v>
      </c>
      <c r="B19" s="4">
        <v>1</v>
      </c>
      <c r="C19" s="4" t="s">
        <v>522</v>
      </c>
      <c r="D19" s="4" t="s">
        <v>582</v>
      </c>
      <c r="E19" s="4">
        <v>3</v>
      </c>
      <c r="F19" s="4">
        <v>186328073</v>
      </c>
      <c r="G19" s="4" t="s">
        <v>24</v>
      </c>
      <c r="H19" s="4" t="s">
        <v>20</v>
      </c>
      <c r="I19" s="29">
        <v>0.53811100000000001</v>
      </c>
      <c r="J19" s="4" t="s">
        <v>548</v>
      </c>
      <c r="K19" s="4">
        <v>0.75749999999999995</v>
      </c>
      <c r="L19" s="4" t="s">
        <v>557</v>
      </c>
      <c r="M19" s="4" t="s">
        <v>583</v>
      </c>
    </row>
    <row r="20" spans="1:15" x14ac:dyDescent="0.25">
      <c r="A20" s="4">
        <v>17</v>
      </c>
      <c r="B20" s="4">
        <v>1</v>
      </c>
      <c r="C20" s="4" t="s">
        <v>522</v>
      </c>
      <c r="D20" s="4" t="s">
        <v>584</v>
      </c>
      <c r="E20" s="4">
        <v>3</v>
      </c>
      <c r="F20" s="4">
        <v>186327314</v>
      </c>
      <c r="G20" s="4" t="s">
        <v>24</v>
      </c>
      <c r="H20" s="4" t="s">
        <v>20</v>
      </c>
      <c r="I20" s="29">
        <v>0.53811100000000001</v>
      </c>
      <c r="J20" s="4" t="s">
        <v>548</v>
      </c>
      <c r="K20" s="4">
        <v>0.75749999999999995</v>
      </c>
      <c r="L20" s="4" t="s">
        <v>557</v>
      </c>
      <c r="M20" s="4" t="s">
        <v>585</v>
      </c>
    </row>
    <row r="21" spans="1:15" x14ac:dyDescent="0.25">
      <c r="A21" s="4">
        <v>18</v>
      </c>
      <c r="B21" s="4">
        <v>1</v>
      </c>
      <c r="C21" s="4" t="s">
        <v>522</v>
      </c>
      <c r="D21" s="4" t="s">
        <v>586</v>
      </c>
      <c r="E21" s="4">
        <v>3</v>
      </c>
      <c r="F21" s="4">
        <v>186326299</v>
      </c>
      <c r="G21" s="4" t="s">
        <v>24</v>
      </c>
      <c r="H21" s="4" t="s">
        <v>35</v>
      </c>
      <c r="I21" s="29">
        <v>0.53811100000000001</v>
      </c>
      <c r="J21" s="4" t="s">
        <v>548</v>
      </c>
      <c r="K21" s="4">
        <v>0.75749999999999995</v>
      </c>
      <c r="L21" s="4" t="s">
        <v>557</v>
      </c>
      <c r="M21" s="4" t="s">
        <v>587</v>
      </c>
    </row>
    <row r="22" spans="1:15" x14ac:dyDescent="0.25">
      <c r="A22" s="4">
        <v>19</v>
      </c>
      <c r="B22" s="4">
        <v>1</v>
      </c>
      <c r="C22" s="4" t="s">
        <v>522</v>
      </c>
      <c r="D22" s="4" t="s">
        <v>588</v>
      </c>
      <c r="E22" s="4">
        <v>3</v>
      </c>
      <c r="F22" s="4">
        <v>186325801</v>
      </c>
      <c r="G22" s="4" t="s">
        <v>35</v>
      </c>
      <c r="H22" s="4" t="s">
        <v>24</v>
      </c>
      <c r="I22" s="29">
        <v>0.53811100000000001</v>
      </c>
      <c r="J22" s="4" t="s">
        <v>548</v>
      </c>
      <c r="K22" s="4">
        <v>0.75749999999999995</v>
      </c>
      <c r="L22" s="4" t="s">
        <v>557</v>
      </c>
      <c r="M22" s="4" t="s">
        <v>589</v>
      </c>
    </row>
    <row r="23" spans="1:15" x14ac:dyDescent="0.25">
      <c r="A23" s="4">
        <v>20</v>
      </c>
      <c r="B23" s="4">
        <v>1</v>
      </c>
      <c r="C23" s="4" t="s">
        <v>522</v>
      </c>
      <c r="D23" s="4" t="s">
        <v>590</v>
      </c>
      <c r="E23" s="4">
        <v>3</v>
      </c>
      <c r="F23" s="4">
        <v>186325261</v>
      </c>
      <c r="G23" s="4" t="s">
        <v>21</v>
      </c>
      <c r="H23" s="4" t="s">
        <v>20</v>
      </c>
      <c r="I23" s="29">
        <v>0.53811100000000001</v>
      </c>
      <c r="J23" s="4" t="s">
        <v>548</v>
      </c>
      <c r="K23" s="4">
        <v>0.75749999999999995</v>
      </c>
      <c r="L23" s="4" t="s">
        <v>557</v>
      </c>
      <c r="M23" s="4" t="s">
        <v>591</v>
      </c>
    </row>
    <row r="24" spans="1:15" x14ac:dyDescent="0.25">
      <c r="A24" s="4">
        <v>21</v>
      </c>
      <c r="B24" s="4">
        <v>1</v>
      </c>
      <c r="C24" s="4" t="s">
        <v>522</v>
      </c>
      <c r="D24" s="4" t="s">
        <v>592</v>
      </c>
      <c r="E24" s="4">
        <v>3</v>
      </c>
      <c r="F24" s="4">
        <v>186322790</v>
      </c>
      <c r="G24" s="4" t="s">
        <v>20</v>
      </c>
      <c r="H24" s="4" t="s">
        <v>21</v>
      </c>
      <c r="I24" s="29">
        <v>0.53811100000000001</v>
      </c>
      <c r="J24" s="4" t="s">
        <v>548</v>
      </c>
      <c r="K24" s="4">
        <v>0.75749999999999995</v>
      </c>
      <c r="L24" s="4" t="s">
        <v>557</v>
      </c>
      <c r="M24" s="4" t="s">
        <v>593</v>
      </c>
    </row>
    <row r="25" spans="1:15" x14ac:dyDescent="0.25">
      <c r="A25" s="4">
        <v>22</v>
      </c>
      <c r="B25" s="4">
        <v>1</v>
      </c>
      <c r="C25" s="4" t="s">
        <v>522</v>
      </c>
      <c r="D25" s="4" t="s">
        <v>594</v>
      </c>
      <c r="E25" s="4">
        <v>3</v>
      </c>
      <c r="F25" s="4">
        <v>186322605</v>
      </c>
      <c r="G25" s="4" t="s">
        <v>20</v>
      </c>
      <c r="H25" s="4" t="s">
        <v>24</v>
      </c>
      <c r="I25" s="29">
        <v>0.53811100000000001</v>
      </c>
      <c r="J25" s="4" t="s">
        <v>548</v>
      </c>
      <c r="K25" s="4">
        <v>0.75749999999999995</v>
      </c>
      <c r="L25" s="4" t="s">
        <v>557</v>
      </c>
      <c r="M25" s="4" t="s">
        <v>595</v>
      </c>
    </row>
    <row r="26" spans="1:15" x14ac:dyDescent="0.25">
      <c r="A26" s="4">
        <v>23</v>
      </c>
      <c r="B26" s="4">
        <v>1</v>
      </c>
      <c r="C26" s="4" t="s">
        <v>522</v>
      </c>
      <c r="D26" s="4" t="s">
        <v>596</v>
      </c>
      <c r="E26" s="4">
        <v>3</v>
      </c>
      <c r="F26" s="4">
        <v>186321982</v>
      </c>
      <c r="G26" s="4" t="s">
        <v>24</v>
      </c>
      <c r="H26" s="4" t="s">
        <v>20</v>
      </c>
      <c r="I26" s="29">
        <v>0.53811100000000001</v>
      </c>
      <c r="J26" s="4" t="s">
        <v>548</v>
      </c>
      <c r="K26" s="4">
        <v>0.75749999999999995</v>
      </c>
      <c r="L26" s="4" t="s">
        <v>557</v>
      </c>
      <c r="M26" s="4" t="s">
        <v>597</v>
      </c>
    </row>
    <row r="27" spans="1:15" x14ac:dyDescent="0.25">
      <c r="A27" s="4">
        <v>24</v>
      </c>
      <c r="B27" s="4">
        <v>1</v>
      </c>
      <c r="C27" s="4" t="s">
        <v>522</v>
      </c>
      <c r="D27" s="4" t="s">
        <v>598</v>
      </c>
      <c r="E27" s="4">
        <v>3</v>
      </c>
      <c r="F27" s="4">
        <v>186330088</v>
      </c>
      <c r="G27" s="4" t="s">
        <v>20</v>
      </c>
      <c r="H27" s="4" t="s">
        <v>35</v>
      </c>
      <c r="I27" s="29">
        <v>0.53335399999999999</v>
      </c>
      <c r="J27" s="4" t="s">
        <v>548</v>
      </c>
      <c r="K27" s="4">
        <v>0.75649999999999995</v>
      </c>
      <c r="L27" s="4" t="s">
        <v>599</v>
      </c>
      <c r="M27" s="4" t="s">
        <v>600</v>
      </c>
    </row>
    <row r="28" spans="1:15" x14ac:dyDescent="0.25">
      <c r="A28" s="4">
        <v>25</v>
      </c>
      <c r="B28" s="4">
        <v>1</v>
      </c>
      <c r="C28" s="4" t="s">
        <v>522</v>
      </c>
      <c r="D28" s="4" t="s">
        <v>601</v>
      </c>
      <c r="E28" s="4">
        <v>3</v>
      </c>
      <c r="F28" s="4">
        <v>186328992</v>
      </c>
      <c r="G28" s="4" t="s">
        <v>24</v>
      </c>
      <c r="H28" s="4" t="s">
        <v>20</v>
      </c>
      <c r="I28" s="29">
        <v>0.53335399999999999</v>
      </c>
      <c r="J28" s="4" t="s">
        <v>548</v>
      </c>
      <c r="K28" s="4">
        <v>0.75649999999999995</v>
      </c>
      <c r="L28" s="4" t="s">
        <v>557</v>
      </c>
      <c r="M28" s="4" t="s">
        <v>602</v>
      </c>
    </row>
    <row r="29" spans="1:15" x14ac:dyDescent="0.25">
      <c r="A29" s="4">
        <v>26</v>
      </c>
      <c r="B29" s="4">
        <v>1</v>
      </c>
      <c r="C29" s="4" t="s">
        <v>522</v>
      </c>
      <c r="D29" s="4" t="s">
        <v>603</v>
      </c>
      <c r="E29" s="4">
        <v>3</v>
      </c>
      <c r="F29" s="4">
        <v>186325246</v>
      </c>
      <c r="G29" s="4" t="s">
        <v>21</v>
      </c>
      <c r="H29" s="4" t="s">
        <v>24</v>
      </c>
      <c r="I29" s="29">
        <v>0.53335399999999999</v>
      </c>
      <c r="J29" s="4" t="s">
        <v>548</v>
      </c>
      <c r="K29" s="4">
        <v>0.75649999999999995</v>
      </c>
      <c r="L29" s="4" t="s">
        <v>557</v>
      </c>
      <c r="M29" s="4" t="s">
        <v>604</v>
      </c>
    </row>
    <row r="30" spans="1:15" x14ac:dyDescent="0.25">
      <c r="A30" s="4">
        <v>27</v>
      </c>
      <c r="B30" s="4">
        <v>1</v>
      </c>
      <c r="C30" s="4" t="s">
        <v>522</v>
      </c>
      <c r="D30" s="4" t="s">
        <v>605</v>
      </c>
      <c r="E30" s="4">
        <v>3</v>
      </c>
      <c r="F30" s="4">
        <v>186324726</v>
      </c>
      <c r="G30" s="4" t="s">
        <v>24</v>
      </c>
      <c r="H30" s="4" t="s">
        <v>35</v>
      </c>
      <c r="I30" s="29">
        <v>0.53335399999999999</v>
      </c>
      <c r="J30" s="4" t="s">
        <v>548</v>
      </c>
      <c r="K30" s="4">
        <v>0.75649999999999995</v>
      </c>
      <c r="L30" s="4" t="s">
        <v>557</v>
      </c>
      <c r="M30" s="4" t="s">
        <v>606</v>
      </c>
    </row>
    <row r="31" spans="1:15" x14ac:dyDescent="0.25">
      <c r="A31" s="4">
        <v>28</v>
      </c>
      <c r="B31" s="4">
        <v>1</v>
      </c>
      <c r="C31" s="4" t="s">
        <v>522</v>
      </c>
      <c r="D31" s="4" t="s">
        <v>607</v>
      </c>
      <c r="E31" s="4">
        <v>3</v>
      </c>
      <c r="F31" s="4">
        <v>186324138</v>
      </c>
      <c r="G31" s="4" t="s">
        <v>35</v>
      </c>
      <c r="H31" s="4" t="s">
        <v>21</v>
      </c>
      <c r="I31" s="29">
        <v>0.53335399999999999</v>
      </c>
      <c r="J31" s="4" t="s">
        <v>548</v>
      </c>
      <c r="K31" s="4">
        <v>0.75649999999999995</v>
      </c>
      <c r="L31" s="4" t="s">
        <v>557</v>
      </c>
      <c r="M31" s="4" t="s">
        <v>608</v>
      </c>
    </row>
    <row r="32" spans="1:15" x14ac:dyDescent="0.25">
      <c r="A32" s="4">
        <v>29</v>
      </c>
      <c r="B32" s="4">
        <v>1</v>
      </c>
      <c r="C32" s="4" t="s">
        <v>522</v>
      </c>
      <c r="D32" s="4" t="s">
        <v>609</v>
      </c>
      <c r="E32" s="4">
        <v>3</v>
      </c>
      <c r="F32" s="4">
        <v>186323904</v>
      </c>
      <c r="G32" s="4" t="s">
        <v>35</v>
      </c>
      <c r="H32" s="4" t="s">
        <v>20</v>
      </c>
      <c r="I32" s="29">
        <v>0.53335399999999999</v>
      </c>
      <c r="J32" s="4" t="s">
        <v>548</v>
      </c>
      <c r="K32" s="4">
        <v>0.75649999999999995</v>
      </c>
      <c r="L32" s="4" t="s">
        <v>557</v>
      </c>
      <c r="M32" s="4" t="s">
        <v>610</v>
      </c>
    </row>
    <row r="33" spans="1:15" x14ac:dyDescent="0.25">
      <c r="A33" s="4">
        <v>30</v>
      </c>
      <c r="B33" s="4">
        <v>1</v>
      </c>
      <c r="C33" s="4" t="s">
        <v>522</v>
      </c>
      <c r="D33" s="4" t="s">
        <v>611</v>
      </c>
      <c r="E33" s="4">
        <v>3</v>
      </c>
      <c r="F33" s="4">
        <v>186322432</v>
      </c>
      <c r="G33" s="4" t="s">
        <v>35</v>
      </c>
      <c r="H33" s="4" t="s">
        <v>24</v>
      </c>
      <c r="I33" s="29">
        <v>0.53335399999999999</v>
      </c>
      <c r="J33" s="4" t="s">
        <v>548</v>
      </c>
      <c r="K33" s="4">
        <v>0.75649999999999995</v>
      </c>
      <c r="L33" s="4" t="s">
        <v>557</v>
      </c>
      <c r="M33" s="4" t="s">
        <v>612</v>
      </c>
    </row>
    <row r="34" spans="1:15" x14ac:dyDescent="0.25">
      <c r="A34" s="4">
        <v>31</v>
      </c>
      <c r="B34" s="4">
        <v>1</v>
      </c>
      <c r="C34" s="4" t="s">
        <v>522</v>
      </c>
      <c r="D34" s="4" t="s">
        <v>613</v>
      </c>
      <c r="E34" s="4">
        <v>3</v>
      </c>
      <c r="F34" s="4">
        <v>186321527</v>
      </c>
      <c r="G34" s="4" t="s">
        <v>35</v>
      </c>
      <c r="H34" s="4" t="s">
        <v>20</v>
      </c>
      <c r="I34" s="29">
        <v>0.53335399999999999</v>
      </c>
      <c r="J34" s="4" t="s">
        <v>548</v>
      </c>
      <c r="K34" s="4">
        <v>0.75649999999999995</v>
      </c>
      <c r="L34" s="4" t="s">
        <v>557</v>
      </c>
      <c r="M34" s="4" t="s">
        <v>614</v>
      </c>
    </row>
    <row r="35" spans="1:15" x14ac:dyDescent="0.25">
      <c r="A35" s="4">
        <v>32</v>
      </c>
      <c r="B35" s="4">
        <v>1</v>
      </c>
      <c r="C35" s="4" t="s">
        <v>522</v>
      </c>
      <c r="D35" s="4" t="s">
        <v>615</v>
      </c>
      <c r="E35" s="4">
        <v>3</v>
      </c>
      <c r="F35" s="4">
        <v>186329710</v>
      </c>
      <c r="G35" s="4" t="s">
        <v>24</v>
      </c>
      <c r="H35" s="4" t="s">
        <v>616</v>
      </c>
      <c r="I35" s="29">
        <v>0.52640699999999996</v>
      </c>
      <c r="J35" s="4" t="s">
        <v>548</v>
      </c>
      <c r="K35" s="4">
        <v>0.75349999999999995</v>
      </c>
      <c r="L35" s="4" t="s">
        <v>557</v>
      </c>
      <c r="M35" s="4" t="s">
        <v>617</v>
      </c>
    </row>
    <row r="36" spans="1:15" x14ac:dyDescent="0.25">
      <c r="A36" s="4">
        <v>33</v>
      </c>
      <c r="B36" s="4">
        <v>1</v>
      </c>
      <c r="C36" s="4" t="s">
        <v>522</v>
      </c>
      <c r="D36" s="4" t="s">
        <v>618</v>
      </c>
      <c r="E36" s="4">
        <v>3</v>
      </c>
      <c r="F36" s="4">
        <v>186320502</v>
      </c>
      <c r="G36" s="4" t="s">
        <v>21</v>
      </c>
      <c r="H36" s="4" t="s">
        <v>35</v>
      </c>
      <c r="I36" s="29">
        <v>0.52618100000000001</v>
      </c>
      <c r="J36" s="4" t="s">
        <v>548</v>
      </c>
      <c r="K36" s="4">
        <v>0.75649999999999995</v>
      </c>
      <c r="L36" s="4" t="s">
        <v>557</v>
      </c>
      <c r="M36" s="4" t="s">
        <v>619</v>
      </c>
    </row>
    <row r="37" spans="1:15" x14ac:dyDescent="0.25">
      <c r="A37" s="4">
        <v>34</v>
      </c>
      <c r="B37" s="4">
        <v>1</v>
      </c>
      <c r="C37" s="4" t="s">
        <v>522</v>
      </c>
      <c r="D37" s="4" t="s">
        <v>620</v>
      </c>
      <c r="E37" s="4">
        <v>3</v>
      </c>
      <c r="F37" s="4">
        <v>186334004</v>
      </c>
      <c r="G37" s="4" t="s">
        <v>35</v>
      </c>
      <c r="H37" s="4" t="s">
        <v>21</v>
      </c>
      <c r="I37" s="29">
        <v>0.52597799999999995</v>
      </c>
      <c r="J37" s="4" t="s">
        <v>548</v>
      </c>
      <c r="K37" s="4">
        <v>0.75549999999999995</v>
      </c>
      <c r="L37" s="4" t="s">
        <v>555</v>
      </c>
      <c r="M37" s="4" t="s">
        <v>550</v>
      </c>
      <c r="O37" s="4" t="s">
        <v>571</v>
      </c>
    </row>
    <row r="38" spans="1:15" x14ac:dyDescent="0.25">
      <c r="A38" s="4">
        <v>35</v>
      </c>
      <c r="B38" s="4">
        <v>1</v>
      </c>
      <c r="C38" s="4" t="s">
        <v>522</v>
      </c>
      <c r="D38" s="4" t="s">
        <v>621</v>
      </c>
      <c r="E38" s="4">
        <v>3</v>
      </c>
      <c r="F38" s="4">
        <v>186337827</v>
      </c>
      <c r="G38" s="4" t="s">
        <v>20</v>
      </c>
      <c r="H38" s="4" t="s">
        <v>21</v>
      </c>
      <c r="I38" s="29">
        <v>0.51950099999999999</v>
      </c>
      <c r="J38" s="4" t="s">
        <v>548</v>
      </c>
      <c r="K38" s="4">
        <v>0.51890000000000003</v>
      </c>
      <c r="L38" s="4" t="s">
        <v>555</v>
      </c>
      <c r="M38" s="4" t="s">
        <v>550</v>
      </c>
      <c r="O38" s="4" t="s">
        <v>571</v>
      </c>
    </row>
    <row r="39" spans="1:15" x14ac:dyDescent="0.25">
      <c r="A39" s="4">
        <v>36</v>
      </c>
      <c r="B39" s="4">
        <v>1</v>
      </c>
      <c r="C39" s="4" t="s">
        <v>522</v>
      </c>
      <c r="D39" s="4" t="s">
        <v>622</v>
      </c>
      <c r="E39" s="4">
        <v>3</v>
      </c>
      <c r="F39" s="4">
        <v>186336027</v>
      </c>
      <c r="G39" s="4" t="s">
        <v>20</v>
      </c>
      <c r="H39" s="4" t="s">
        <v>24</v>
      </c>
      <c r="I39" s="29">
        <v>0.519285</v>
      </c>
      <c r="J39" s="4" t="s">
        <v>548</v>
      </c>
      <c r="K39" s="4">
        <v>0.53480000000000005</v>
      </c>
      <c r="L39" s="4" t="s">
        <v>555</v>
      </c>
      <c r="M39" s="4" t="s">
        <v>550</v>
      </c>
      <c r="O39" s="4" t="s">
        <v>623</v>
      </c>
    </row>
    <row r="40" spans="1:15" x14ac:dyDescent="0.25">
      <c r="A40" s="4">
        <v>37</v>
      </c>
      <c r="B40" s="4">
        <v>1</v>
      </c>
      <c r="C40" s="4" t="s">
        <v>522</v>
      </c>
      <c r="D40" s="4" t="s">
        <v>624</v>
      </c>
      <c r="E40" s="4">
        <v>3</v>
      </c>
      <c r="F40" s="4">
        <v>186341830</v>
      </c>
      <c r="G40" s="4" t="s">
        <v>35</v>
      </c>
      <c r="H40" s="4" t="s">
        <v>20</v>
      </c>
      <c r="I40" s="29">
        <v>0.51681900000000003</v>
      </c>
      <c r="J40" s="4" t="s">
        <v>548</v>
      </c>
      <c r="K40" s="4">
        <v>0.51590000000000003</v>
      </c>
      <c r="L40" s="4" t="s">
        <v>557</v>
      </c>
      <c r="M40" s="4" t="s">
        <v>625</v>
      </c>
    </row>
    <row r="41" spans="1:15" x14ac:dyDescent="0.25">
      <c r="A41" s="4">
        <v>38</v>
      </c>
      <c r="B41" s="4">
        <v>1</v>
      </c>
      <c r="C41" s="4" t="s">
        <v>522</v>
      </c>
      <c r="D41" s="4" t="s">
        <v>626</v>
      </c>
      <c r="E41" s="4">
        <v>3</v>
      </c>
      <c r="F41" s="4">
        <v>186335941</v>
      </c>
      <c r="G41" s="4" t="s">
        <v>20</v>
      </c>
      <c r="H41" s="4" t="s">
        <v>21</v>
      </c>
      <c r="I41" s="29">
        <v>0.51140300000000005</v>
      </c>
      <c r="J41" s="4" t="s">
        <v>548</v>
      </c>
      <c r="K41" s="4">
        <v>0.53680000000000005</v>
      </c>
      <c r="L41" s="4" t="s">
        <v>555</v>
      </c>
      <c r="M41" s="4" t="s">
        <v>550</v>
      </c>
      <c r="O41" s="4" t="s">
        <v>563</v>
      </c>
    </row>
    <row r="42" spans="1:15" x14ac:dyDescent="0.25">
      <c r="A42" s="4">
        <v>39</v>
      </c>
      <c r="B42" s="4">
        <v>1</v>
      </c>
      <c r="C42" s="4" t="s">
        <v>522</v>
      </c>
      <c r="D42" s="4" t="s">
        <v>627</v>
      </c>
      <c r="E42" s="4">
        <v>3</v>
      </c>
      <c r="F42" s="4">
        <v>186340646</v>
      </c>
      <c r="G42" s="4" t="s">
        <v>20</v>
      </c>
      <c r="H42" s="4" t="s">
        <v>24</v>
      </c>
      <c r="I42" s="29">
        <v>0.51049900000000004</v>
      </c>
      <c r="J42" s="4" t="s">
        <v>548</v>
      </c>
      <c r="K42" s="4">
        <v>0.61229999999999996</v>
      </c>
      <c r="L42" s="4" t="s">
        <v>557</v>
      </c>
      <c r="M42" s="4" t="s">
        <v>628</v>
      </c>
    </row>
    <row r="43" spans="1:15" x14ac:dyDescent="0.25">
      <c r="A43" s="4">
        <v>40</v>
      </c>
      <c r="B43" s="4">
        <v>1</v>
      </c>
      <c r="C43" s="4" t="s">
        <v>522</v>
      </c>
      <c r="D43" s="4" t="s">
        <v>629</v>
      </c>
      <c r="E43" s="4">
        <v>3</v>
      </c>
      <c r="F43" s="4">
        <v>186328342</v>
      </c>
      <c r="G43" s="4" t="s">
        <v>24</v>
      </c>
      <c r="H43" s="4" t="s">
        <v>20</v>
      </c>
      <c r="I43" s="29">
        <v>0.50695199999999996</v>
      </c>
      <c r="J43" s="4" t="s">
        <v>548</v>
      </c>
      <c r="K43" s="4">
        <v>0.75049999999999994</v>
      </c>
      <c r="L43" s="4" t="s">
        <v>557</v>
      </c>
      <c r="M43" s="4" t="s">
        <v>630</v>
      </c>
    </row>
    <row r="44" spans="1:15" x14ac:dyDescent="0.25">
      <c r="A44" s="4">
        <v>41</v>
      </c>
      <c r="B44" s="4">
        <v>2</v>
      </c>
      <c r="C44" s="31" t="s">
        <v>525</v>
      </c>
      <c r="D44" s="31" t="s">
        <v>525</v>
      </c>
      <c r="E44" s="4">
        <v>3</v>
      </c>
      <c r="F44" s="4">
        <v>186330462</v>
      </c>
      <c r="G44" s="4" t="s">
        <v>20</v>
      </c>
      <c r="H44" s="4" t="s">
        <v>24</v>
      </c>
      <c r="I44" s="29">
        <v>1</v>
      </c>
      <c r="J44" s="4" t="s">
        <v>548</v>
      </c>
      <c r="K44" s="4">
        <v>0.45129999999999998</v>
      </c>
      <c r="L44" s="4" t="s">
        <v>599</v>
      </c>
      <c r="M44" s="4" t="s">
        <v>631</v>
      </c>
    </row>
    <row r="45" spans="1:15" x14ac:dyDescent="0.25">
      <c r="A45" s="4">
        <v>42</v>
      </c>
      <c r="B45" s="4">
        <v>2</v>
      </c>
      <c r="C45" s="4" t="s">
        <v>525</v>
      </c>
      <c r="D45" s="4" t="s">
        <v>632</v>
      </c>
      <c r="E45" s="4">
        <v>3</v>
      </c>
      <c r="F45" s="4">
        <v>186336176</v>
      </c>
      <c r="G45" s="4" t="s">
        <v>35</v>
      </c>
      <c r="H45" s="4" t="s">
        <v>24</v>
      </c>
      <c r="I45" s="29">
        <v>0.89206300000000005</v>
      </c>
      <c r="J45" s="4" t="s">
        <v>548</v>
      </c>
      <c r="K45" s="4">
        <v>0.45229999999999998</v>
      </c>
      <c r="L45" s="4" t="s">
        <v>555</v>
      </c>
      <c r="M45" s="4" t="s">
        <v>550</v>
      </c>
      <c r="O45" s="4" t="s">
        <v>623</v>
      </c>
    </row>
    <row r="46" spans="1:15" x14ac:dyDescent="0.25">
      <c r="A46" s="4">
        <v>43</v>
      </c>
      <c r="B46" s="4">
        <v>2</v>
      </c>
      <c r="C46" s="4" t="s">
        <v>525</v>
      </c>
      <c r="D46" s="4" t="s">
        <v>633</v>
      </c>
      <c r="E46" s="4">
        <v>3</v>
      </c>
      <c r="F46" s="4">
        <v>186339707</v>
      </c>
      <c r="G46" s="4" t="s">
        <v>35</v>
      </c>
      <c r="H46" s="4" t="s">
        <v>24</v>
      </c>
      <c r="I46" s="29">
        <v>0.85578399999999999</v>
      </c>
      <c r="J46" s="4" t="s">
        <v>548</v>
      </c>
      <c r="K46" s="4">
        <v>0.44429999999999997</v>
      </c>
      <c r="L46" s="4" t="s">
        <v>634</v>
      </c>
      <c r="M46" s="4" t="s">
        <v>635</v>
      </c>
      <c r="O46" s="4" t="s">
        <v>571</v>
      </c>
    </row>
    <row r="47" spans="1:15" x14ac:dyDescent="0.25">
      <c r="A47" s="4">
        <v>44</v>
      </c>
      <c r="B47" s="4">
        <v>2</v>
      </c>
      <c r="C47" s="4" t="s">
        <v>525</v>
      </c>
      <c r="D47" s="4" t="s">
        <v>636</v>
      </c>
      <c r="E47" s="4">
        <v>3</v>
      </c>
      <c r="F47" s="4">
        <v>186339586</v>
      </c>
      <c r="G47" s="4" t="s">
        <v>21</v>
      </c>
      <c r="H47" s="4" t="s">
        <v>20</v>
      </c>
      <c r="I47" s="29">
        <v>0.85578399999999999</v>
      </c>
      <c r="J47" s="4" t="s">
        <v>548</v>
      </c>
      <c r="K47" s="4">
        <v>0.44429999999999997</v>
      </c>
      <c r="L47" s="4" t="s">
        <v>634</v>
      </c>
      <c r="M47" s="4" t="s">
        <v>637</v>
      </c>
    </row>
    <row r="48" spans="1:15" x14ac:dyDescent="0.25">
      <c r="A48" s="4">
        <v>45</v>
      </c>
      <c r="B48" s="4">
        <v>2</v>
      </c>
      <c r="C48" s="4" t="s">
        <v>525</v>
      </c>
      <c r="D48" s="4" t="s">
        <v>638</v>
      </c>
      <c r="E48" s="4">
        <v>3</v>
      </c>
      <c r="F48" s="4">
        <v>186339343</v>
      </c>
      <c r="G48" s="4" t="s">
        <v>24</v>
      </c>
      <c r="H48" s="4" t="s">
        <v>21</v>
      </c>
      <c r="I48" s="29">
        <v>0.85578399999999999</v>
      </c>
      <c r="J48" s="4" t="s">
        <v>548</v>
      </c>
      <c r="K48" s="4">
        <v>0.44429999999999997</v>
      </c>
      <c r="L48" s="4" t="s">
        <v>634</v>
      </c>
      <c r="M48" s="4" t="s">
        <v>639</v>
      </c>
    </row>
    <row r="49" spans="1:15" x14ac:dyDescent="0.25">
      <c r="A49" s="4">
        <v>46</v>
      </c>
      <c r="B49" s="4">
        <v>2</v>
      </c>
      <c r="C49" s="4" t="s">
        <v>525</v>
      </c>
      <c r="D49" s="4" t="s">
        <v>640</v>
      </c>
      <c r="E49" s="4">
        <v>3</v>
      </c>
      <c r="F49" s="4">
        <v>186339194</v>
      </c>
      <c r="G49" s="4" t="s">
        <v>20</v>
      </c>
      <c r="H49" s="4" t="s">
        <v>21</v>
      </c>
      <c r="I49" s="29">
        <v>0.85578399999999999</v>
      </c>
      <c r="J49" s="4" t="s">
        <v>548</v>
      </c>
      <c r="K49" s="4">
        <v>0.44429999999999997</v>
      </c>
      <c r="L49" s="4" t="s">
        <v>634</v>
      </c>
      <c r="M49" s="4" t="s">
        <v>641</v>
      </c>
    </row>
    <row r="50" spans="1:15" x14ac:dyDescent="0.25">
      <c r="A50" s="4">
        <v>47</v>
      </c>
      <c r="B50" s="4">
        <v>2</v>
      </c>
      <c r="C50" s="4" t="s">
        <v>525</v>
      </c>
      <c r="D50" s="4" t="s">
        <v>642</v>
      </c>
      <c r="E50" s="4">
        <v>3</v>
      </c>
      <c r="F50" s="4">
        <v>186338233</v>
      </c>
      <c r="G50" s="4" t="s">
        <v>24</v>
      </c>
      <c r="H50" s="4" t="s">
        <v>35</v>
      </c>
      <c r="I50" s="29">
        <v>0.85248400000000002</v>
      </c>
      <c r="J50" s="4" t="s">
        <v>548</v>
      </c>
      <c r="K50" s="4">
        <v>0.44330000000000003</v>
      </c>
      <c r="L50" s="4" t="s">
        <v>555</v>
      </c>
      <c r="M50" s="4" t="s">
        <v>550</v>
      </c>
    </row>
    <row r="51" spans="1:15" x14ac:dyDescent="0.25">
      <c r="A51" s="4">
        <v>48</v>
      </c>
      <c r="B51" s="4">
        <v>2</v>
      </c>
      <c r="C51" s="4" t="s">
        <v>525</v>
      </c>
      <c r="D51" s="4" t="s">
        <v>643</v>
      </c>
      <c r="E51" s="4">
        <v>3</v>
      </c>
      <c r="F51" s="4">
        <v>186341313</v>
      </c>
      <c r="G51" s="4" t="s">
        <v>21</v>
      </c>
      <c r="H51" s="4" t="s">
        <v>20</v>
      </c>
      <c r="I51" s="29">
        <v>0.84865400000000002</v>
      </c>
      <c r="J51" s="4" t="s">
        <v>548</v>
      </c>
      <c r="K51" s="4">
        <v>0.44429999999999997</v>
      </c>
      <c r="L51" s="4" t="s">
        <v>557</v>
      </c>
      <c r="M51" s="4" t="s">
        <v>644</v>
      </c>
    </row>
    <row r="52" spans="1:15" x14ac:dyDescent="0.25">
      <c r="A52" s="4">
        <v>49</v>
      </c>
      <c r="B52" s="4">
        <v>2</v>
      </c>
      <c r="C52" s="4" t="s">
        <v>525</v>
      </c>
      <c r="D52" s="4" t="s">
        <v>645</v>
      </c>
      <c r="E52" s="4">
        <v>3</v>
      </c>
      <c r="F52" s="4">
        <v>186343487</v>
      </c>
      <c r="G52" s="4" t="s">
        <v>24</v>
      </c>
      <c r="H52" s="4" t="s">
        <v>35</v>
      </c>
      <c r="I52" s="29">
        <v>0.84494100000000005</v>
      </c>
      <c r="J52" s="4" t="s">
        <v>548</v>
      </c>
      <c r="K52" s="4">
        <v>0.44330000000000003</v>
      </c>
      <c r="L52" s="4" t="s">
        <v>557</v>
      </c>
      <c r="M52" s="4" t="s">
        <v>646</v>
      </c>
    </row>
    <row r="53" spans="1:15" x14ac:dyDescent="0.25">
      <c r="A53" s="4">
        <v>50</v>
      </c>
      <c r="B53" s="4">
        <v>2</v>
      </c>
      <c r="C53" s="4" t="s">
        <v>525</v>
      </c>
      <c r="D53" s="4" t="s">
        <v>647</v>
      </c>
      <c r="E53" s="4">
        <v>3</v>
      </c>
      <c r="F53" s="4">
        <v>186345289</v>
      </c>
      <c r="G53" s="4" t="s">
        <v>20</v>
      </c>
      <c r="H53" s="4" t="s">
        <v>21</v>
      </c>
      <c r="I53" s="29">
        <v>0.84201800000000004</v>
      </c>
      <c r="J53" s="4" t="s">
        <v>548</v>
      </c>
      <c r="K53" s="4">
        <v>0.44429999999999997</v>
      </c>
      <c r="L53" s="4" t="s">
        <v>557</v>
      </c>
      <c r="M53" s="4" t="s">
        <v>648</v>
      </c>
    </row>
    <row r="54" spans="1:15" x14ac:dyDescent="0.25">
      <c r="A54" s="4">
        <v>51</v>
      </c>
      <c r="B54" s="4">
        <v>2</v>
      </c>
      <c r="C54" s="4" t="s">
        <v>525</v>
      </c>
      <c r="D54" s="4" t="s">
        <v>621</v>
      </c>
      <c r="E54" s="4">
        <v>3</v>
      </c>
      <c r="F54" s="4">
        <v>186337827</v>
      </c>
      <c r="G54" s="4" t="s">
        <v>20</v>
      </c>
      <c r="H54" s="4" t="s">
        <v>21</v>
      </c>
      <c r="I54" s="29">
        <v>0.67672399999999999</v>
      </c>
      <c r="J54" s="4" t="s">
        <v>548</v>
      </c>
      <c r="K54" s="4">
        <v>0.51890000000000003</v>
      </c>
      <c r="L54" s="4" t="s">
        <v>555</v>
      </c>
      <c r="M54" s="4" t="s">
        <v>550</v>
      </c>
      <c r="O54" s="4" t="s">
        <v>571</v>
      </c>
    </row>
    <row r="55" spans="1:15" x14ac:dyDescent="0.25">
      <c r="A55" s="4">
        <v>52</v>
      </c>
      <c r="B55" s="4">
        <v>2</v>
      </c>
      <c r="C55" s="4" t="s">
        <v>525</v>
      </c>
      <c r="D55" s="4" t="s">
        <v>624</v>
      </c>
      <c r="E55" s="4">
        <v>3</v>
      </c>
      <c r="F55" s="4">
        <v>186341830</v>
      </c>
      <c r="G55" s="4" t="s">
        <v>35</v>
      </c>
      <c r="H55" s="4" t="s">
        <v>20</v>
      </c>
      <c r="I55" s="29">
        <v>0.66517400000000004</v>
      </c>
      <c r="J55" s="4" t="s">
        <v>548</v>
      </c>
      <c r="K55" s="4">
        <v>0.51590000000000003</v>
      </c>
      <c r="L55" s="4" t="s">
        <v>557</v>
      </c>
      <c r="M55" s="4" t="s">
        <v>625</v>
      </c>
    </row>
    <row r="56" spans="1:15" x14ac:dyDescent="0.25">
      <c r="A56" s="4">
        <v>53</v>
      </c>
      <c r="B56" s="4">
        <v>2</v>
      </c>
      <c r="C56" s="4" t="s">
        <v>525</v>
      </c>
      <c r="D56" s="4" t="s">
        <v>626</v>
      </c>
      <c r="E56" s="4">
        <v>3</v>
      </c>
      <c r="F56" s="4">
        <v>186335941</v>
      </c>
      <c r="G56" s="4" t="s">
        <v>20</v>
      </c>
      <c r="H56" s="4" t="s">
        <v>21</v>
      </c>
      <c r="I56" s="29">
        <v>0.65595800000000004</v>
      </c>
      <c r="J56" s="4" t="s">
        <v>548</v>
      </c>
      <c r="K56" s="4">
        <v>0.53680000000000005</v>
      </c>
      <c r="L56" s="4" t="s">
        <v>555</v>
      </c>
      <c r="M56" s="4" t="s">
        <v>550</v>
      </c>
      <c r="O56" s="4" t="s">
        <v>563</v>
      </c>
    </row>
    <row r="57" spans="1:15" x14ac:dyDescent="0.25">
      <c r="A57" s="4">
        <v>54</v>
      </c>
      <c r="B57" s="4">
        <v>2</v>
      </c>
      <c r="C57" s="4" t="s">
        <v>525</v>
      </c>
      <c r="D57" s="4" t="s">
        <v>622</v>
      </c>
      <c r="E57" s="4">
        <v>3</v>
      </c>
      <c r="F57" s="4">
        <v>186336027</v>
      </c>
      <c r="G57" s="4" t="s">
        <v>20</v>
      </c>
      <c r="H57" s="4" t="s">
        <v>24</v>
      </c>
      <c r="I57" s="29">
        <v>0.65293699999999999</v>
      </c>
      <c r="J57" s="4" t="s">
        <v>548</v>
      </c>
      <c r="K57" s="4">
        <v>0.53480000000000005</v>
      </c>
      <c r="L57" s="4" t="s">
        <v>555</v>
      </c>
      <c r="M57" s="4" t="s">
        <v>550</v>
      </c>
      <c r="O57" s="4" t="s">
        <v>623</v>
      </c>
    </row>
    <row r="58" spans="1:15" x14ac:dyDescent="0.25">
      <c r="A58" s="4">
        <v>55</v>
      </c>
      <c r="B58" s="4">
        <v>2</v>
      </c>
      <c r="C58" s="4" t="s">
        <v>525</v>
      </c>
      <c r="D58" s="4" t="s">
        <v>649</v>
      </c>
      <c r="E58" s="4">
        <v>3</v>
      </c>
      <c r="F58" s="4">
        <v>186339299</v>
      </c>
      <c r="G58" s="4" t="s">
        <v>21</v>
      </c>
      <c r="H58" s="4" t="s">
        <v>650</v>
      </c>
      <c r="I58" s="29">
        <v>0.63747600000000004</v>
      </c>
      <c r="J58" s="4" t="s">
        <v>548</v>
      </c>
      <c r="K58" s="4">
        <v>0.38869999999999999</v>
      </c>
      <c r="L58" s="4" t="s">
        <v>634</v>
      </c>
      <c r="M58" s="4" t="s">
        <v>651</v>
      </c>
    </row>
    <row r="59" spans="1:15" x14ac:dyDescent="0.25">
      <c r="A59" s="4">
        <v>56</v>
      </c>
      <c r="B59" s="4">
        <v>2</v>
      </c>
      <c r="C59" s="4" t="s">
        <v>525</v>
      </c>
      <c r="D59" s="4" t="s">
        <v>568</v>
      </c>
      <c r="E59" s="4">
        <v>3</v>
      </c>
      <c r="F59" s="4">
        <v>186342783</v>
      </c>
      <c r="G59" s="4" t="s">
        <v>20</v>
      </c>
      <c r="H59" s="4" t="s">
        <v>569</v>
      </c>
      <c r="I59" s="29">
        <v>0.62595599999999996</v>
      </c>
      <c r="J59" s="4" t="s">
        <v>548</v>
      </c>
      <c r="K59" s="4">
        <v>0.54169999999999996</v>
      </c>
      <c r="L59" s="4" t="s">
        <v>557</v>
      </c>
      <c r="M59" s="4" t="s">
        <v>570</v>
      </c>
      <c r="O59" s="4" t="s">
        <v>571</v>
      </c>
    </row>
    <row r="60" spans="1:15" x14ac:dyDescent="0.25">
      <c r="A60" s="4">
        <v>57</v>
      </c>
      <c r="B60" s="4">
        <v>2</v>
      </c>
      <c r="C60" s="4" t="s">
        <v>525</v>
      </c>
      <c r="D60" s="4" t="s">
        <v>572</v>
      </c>
      <c r="E60" s="4">
        <v>3</v>
      </c>
      <c r="F60" s="4">
        <v>186341712</v>
      </c>
      <c r="G60" s="4" t="s">
        <v>24</v>
      </c>
      <c r="H60" s="4" t="s">
        <v>21</v>
      </c>
      <c r="I60" s="29">
        <v>0.62238400000000005</v>
      </c>
      <c r="J60" s="4" t="s">
        <v>548</v>
      </c>
      <c r="K60" s="4">
        <v>0.54079999999999995</v>
      </c>
      <c r="L60" s="4" t="s">
        <v>557</v>
      </c>
      <c r="M60" s="4" t="s">
        <v>573</v>
      </c>
    </row>
    <row r="61" spans="1:15" x14ac:dyDescent="0.25">
      <c r="A61" s="4">
        <v>58</v>
      </c>
      <c r="B61" s="4">
        <v>2</v>
      </c>
      <c r="C61" s="4" t="s">
        <v>525</v>
      </c>
      <c r="D61" s="4" t="s">
        <v>574</v>
      </c>
      <c r="E61" s="4">
        <v>3</v>
      </c>
      <c r="F61" s="4">
        <v>186341393</v>
      </c>
      <c r="G61" s="4" t="s">
        <v>24</v>
      </c>
      <c r="H61" s="4" t="s">
        <v>20</v>
      </c>
      <c r="I61" s="29">
        <v>0.62238400000000005</v>
      </c>
      <c r="J61" s="4" t="s">
        <v>548</v>
      </c>
      <c r="K61" s="4">
        <v>0.54079999999999995</v>
      </c>
      <c r="L61" s="4" t="s">
        <v>557</v>
      </c>
      <c r="M61" s="4" t="s">
        <v>575</v>
      </c>
    </row>
    <row r="62" spans="1:15" x14ac:dyDescent="0.25">
      <c r="A62" s="4">
        <v>59</v>
      </c>
      <c r="B62" s="4">
        <v>3</v>
      </c>
      <c r="C62" s="31" t="s">
        <v>528</v>
      </c>
      <c r="D62" s="31" t="s">
        <v>528</v>
      </c>
      <c r="E62" s="4">
        <v>3</v>
      </c>
      <c r="F62" s="4">
        <v>186344614</v>
      </c>
      <c r="G62" s="4" t="s">
        <v>21</v>
      </c>
      <c r="H62" s="4" t="s">
        <v>20</v>
      </c>
      <c r="I62" s="29">
        <v>1</v>
      </c>
      <c r="J62" s="4" t="s">
        <v>548</v>
      </c>
      <c r="K62" s="4">
        <v>0.1113</v>
      </c>
      <c r="L62" s="4" t="s">
        <v>557</v>
      </c>
      <c r="M62" s="4" t="s">
        <v>652</v>
      </c>
    </row>
  </sheetData>
  <conditionalFormatting sqref="I4:I62">
    <cfRule type="cellIs" dxfId="1" priority="1" operator="lessThan">
      <formula>0.8</formula>
    </cfRule>
    <cfRule type="cellIs" dxfId="0" priority="2" operator="greaterThan">
      <formula>0.799999999999999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"/>
  <sheetViews>
    <sheetView workbookViewId="0">
      <selection activeCell="J17" sqref="J17"/>
    </sheetView>
  </sheetViews>
  <sheetFormatPr defaultRowHeight="15" x14ac:dyDescent="0.25"/>
  <cols>
    <col min="1" max="1" width="14.42578125" customWidth="1"/>
    <col min="2" max="2" width="9.85546875" customWidth="1"/>
    <col min="3" max="3" width="11.7109375" customWidth="1"/>
    <col min="4" max="4" width="10.5703125" customWidth="1"/>
    <col min="5" max="5" width="10.7109375" customWidth="1"/>
    <col min="6" max="6" width="11.28515625" customWidth="1"/>
  </cols>
  <sheetData>
    <row r="1" spans="1:6" x14ac:dyDescent="0.25">
      <c r="A1" s="68" t="s">
        <v>653</v>
      </c>
      <c r="B1" s="68"/>
      <c r="C1" s="68"/>
      <c r="D1" s="68"/>
      <c r="E1" s="68"/>
    </row>
    <row r="3" spans="1:6" x14ac:dyDescent="0.25">
      <c r="A3" s="49" t="s">
        <v>654</v>
      </c>
      <c r="B3" s="44" t="s">
        <v>545</v>
      </c>
      <c r="C3" s="44" t="s">
        <v>655</v>
      </c>
      <c r="D3" s="44" t="s">
        <v>656</v>
      </c>
      <c r="E3" s="44" t="s">
        <v>657</v>
      </c>
      <c r="F3" s="45" t="s">
        <v>658</v>
      </c>
    </row>
    <row r="4" spans="1:6" x14ac:dyDescent="0.25">
      <c r="A4" s="50" t="s">
        <v>522</v>
      </c>
      <c r="B4" s="50" t="s">
        <v>550</v>
      </c>
      <c r="C4" s="50" t="s">
        <v>659</v>
      </c>
      <c r="D4" s="50" t="s">
        <v>660</v>
      </c>
      <c r="E4" s="50" t="s">
        <v>661</v>
      </c>
      <c r="F4" s="52" t="s">
        <v>662</v>
      </c>
    </row>
    <row r="5" spans="1:6" x14ac:dyDescent="0.25">
      <c r="A5" s="4" t="s">
        <v>525</v>
      </c>
      <c r="B5" s="4" t="s">
        <v>550</v>
      </c>
      <c r="C5" s="4" t="s">
        <v>663</v>
      </c>
      <c r="D5" s="4" t="s">
        <v>664</v>
      </c>
      <c r="E5" s="4" t="s">
        <v>665</v>
      </c>
      <c r="F5" s="53" t="s">
        <v>662</v>
      </c>
    </row>
    <row r="6" spans="1:6" x14ac:dyDescent="0.25">
      <c r="A6" s="51" t="s">
        <v>528</v>
      </c>
      <c r="B6" s="51" t="s">
        <v>550</v>
      </c>
      <c r="C6" s="51" t="s">
        <v>666</v>
      </c>
      <c r="D6" s="51" t="s">
        <v>667</v>
      </c>
      <c r="E6" s="51" t="s">
        <v>668</v>
      </c>
      <c r="F6" s="54" t="s">
        <v>662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9"/>
  <sheetViews>
    <sheetView workbookViewId="0">
      <selection activeCell="E29" sqref="E29"/>
    </sheetView>
  </sheetViews>
  <sheetFormatPr defaultRowHeight="15" x14ac:dyDescent="0.25"/>
  <cols>
    <col min="1" max="1" width="12" customWidth="1"/>
    <col min="2" max="2" width="26.42578125" customWidth="1"/>
    <col min="5" max="5" width="10.42578125" customWidth="1"/>
    <col min="6" max="6" width="10.140625" customWidth="1"/>
    <col min="7" max="7" width="12.7109375" customWidth="1"/>
    <col min="8" max="8" width="9.85546875" customWidth="1"/>
    <col min="9" max="10" width="13" customWidth="1"/>
  </cols>
  <sheetData>
    <row r="1" spans="1:11" x14ac:dyDescent="0.25">
      <c r="A1" s="33" t="s">
        <v>669</v>
      </c>
    </row>
    <row r="3" spans="1:11" x14ac:dyDescent="0.25">
      <c r="A3" s="26" t="s">
        <v>654</v>
      </c>
      <c r="B3" s="44" t="s">
        <v>670</v>
      </c>
      <c r="C3" s="27" t="s">
        <v>505</v>
      </c>
      <c r="D3" s="27" t="s">
        <v>506</v>
      </c>
      <c r="E3" s="27" t="s">
        <v>15</v>
      </c>
      <c r="F3" s="27" t="s">
        <v>16</v>
      </c>
      <c r="G3" s="27" t="s">
        <v>510</v>
      </c>
      <c r="H3" s="27" t="s">
        <v>671</v>
      </c>
      <c r="I3" s="27" t="s">
        <v>672</v>
      </c>
      <c r="J3" s="27" t="s">
        <v>673</v>
      </c>
      <c r="K3" s="46" t="s">
        <v>674</v>
      </c>
    </row>
    <row r="4" spans="1:11" x14ac:dyDescent="0.25">
      <c r="A4" s="4" t="s">
        <v>522</v>
      </c>
      <c r="B4" s="4" t="s">
        <v>675</v>
      </c>
      <c r="C4" s="4" t="s">
        <v>20</v>
      </c>
      <c r="D4" s="4" t="s">
        <v>21</v>
      </c>
      <c r="E4" s="4" t="s">
        <v>676</v>
      </c>
      <c r="F4" s="4" t="s">
        <v>677</v>
      </c>
      <c r="G4" s="5">
        <v>6.9199999999999999E-123</v>
      </c>
      <c r="H4" s="4" t="s">
        <v>678</v>
      </c>
      <c r="I4" s="4">
        <v>29875488</v>
      </c>
      <c r="J4" s="4" t="s">
        <v>679</v>
      </c>
      <c r="K4" s="53">
        <v>3301</v>
      </c>
    </row>
    <row r="5" spans="1:11" x14ac:dyDescent="0.25">
      <c r="A5" s="4" t="s">
        <v>525</v>
      </c>
      <c r="B5" s="4" t="s">
        <v>680</v>
      </c>
      <c r="C5" s="4" t="s">
        <v>20</v>
      </c>
      <c r="D5" s="4" t="s">
        <v>24</v>
      </c>
      <c r="E5" s="4" t="s">
        <v>681</v>
      </c>
      <c r="F5" s="4" t="s">
        <v>682</v>
      </c>
      <c r="G5" s="5">
        <v>2.2399999999999999E-83</v>
      </c>
      <c r="H5" s="4" t="s">
        <v>678</v>
      </c>
      <c r="I5" s="4">
        <v>29875488</v>
      </c>
      <c r="J5" s="4" t="s">
        <v>679</v>
      </c>
      <c r="K5" s="53">
        <v>3301</v>
      </c>
    </row>
    <row r="6" spans="1:11" x14ac:dyDescent="0.25">
      <c r="A6" s="4" t="s">
        <v>528</v>
      </c>
      <c r="B6" s="4" t="s">
        <v>680</v>
      </c>
      <c r="C6" s="4" t="s">
        <v>20</v>
      </c>
      <c r="D6" s="4" t="s">
        <v>21</v>
      </c>
      <c r="E6" s="4" t="s">
        <v>683</v>
      </c>
      <c r="F6" s="4" t="s">
        <v>684</v>
      </c>
      <c r="G6" s="5">
        <v>1.7399999999999999E-16</v>
      </c>
      <c r="H6" s="4" t="s">
        <v>685</v>
      </c>
      <c r="I6" s="4">
        <v>28240269</v>
      </c>
      <c r="J6" s="4" t="s">
        <v>679</v>
      </c>
      <c r="K6" s="53">
        <v>1000</v>
      </c>
    </row>
    <row r="7" spans="1:11" x14ac:dyDescent="0.25">
      <c r="A7" s="51" t="s">
        <v>528</v>
      </c>
      <c r="B7" s="51" t="s">
        <v>680</v>
      </c>
      <c r="C7" s="51" t="s">
        <v>20</v>
      </c>
      <c r="D7" s="51" t="s">
        <v>21</v>
      </c>
      <c r="E7" s="51" t="s">
        <v>686</v>
      </c>
      <c r="F7" s="51" t="s">
        <v>687</v>
      </c>
      <c r="G7" s="55">
        <v>2.34E-58</v>
      </c>
      <c r="H7" s="51" t="s">
        <v>678</v>
      </c>
      <c r="I7" s="51">
        <v>29875488</v>
      </c>
      <c r="J7" s="51" t="s">
        <v>679</v>
      </c>
      <c r="K7" s="54">
        <v>3301</v>
      </c>
    </row>
    <row r="9" spans="1:11" x14ac:dyDescent="0.25">
      <c r="A9" t="s">
        <v>6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01"/>
  <sheetViews>
    <sheetView workbookViewId="0">
      <pane ySplit="3" topLeftCell="A4" activePane="bottomLeft" state="frozen"/>
      <selection pane="bottomLeft" activeCell="A45" sqref="A45"/>
    </sheetView>
  </sheetViews>
  <sheetFormatPr defaultRowHeight="15" x14ac:dyDescent="0.25"/>
  <cols>
    <col min="1" max="1" width="90.42578125" customWidth="1"/>
    <col min="2" max="2" width="20.5703125" style="34" customWidth="1"/>
    <col min="3" max="3" width="18.42578125" style="34" customWidth="1"/>
    <col min="4" max="4" width="18.85546875" style="34" customWidth="1"/>
  </cols>
  <sheetData>
    <row r="1" spans="1:4" x14ac:dyDescent="0.25">
      <c r="A1" s="68" t="s">
        <v>689</v>
      </c>
      <c r="B1" s="68"/>
    </row>
    <row r="3" spans="1:4" x14ac:dyDescent="0.25">
      <c r="A3" s="37" t="s">
        <v>690</v>
      </c>
      <c r="B3" s="38" t="s">
        <v>691</v>
      </c>
      <c r="C3" s="39" t="s">
        <v>692</v>
      </c>
      <c r="D3" s="40" t="s">
        <v>693</v>
      </c>
    </row>
    <row r="4" spans="1:4" x14ac:dyDescent="0.25">
      <c r="A4" t="s">
        <v>694</v>
      </c>
      <c r="B4" s="35">
        <v>1.99578042519005E-25</v>
      </c>
      <c r="C4" s="34">
        <v>14</v>
      </c>
      <c r="D4" s="34">
        <v>79</v>
      </c>
    </row>
    <row r="5" spans="1:4" x14ac:dyDescent="0.25">
      <c r="A5" t="s">
        <v>695</v>
      </c>
      <c r="B5" s="35">
        <v>6.0600748551316797E-24</v>
      </c>
      <c r="C5" s="34">
        <v>16</v>
      </c>
      <c r="D5" s="34">
        <v>218</v>
      </c>
    </row>
    <row r="6" spans="1:4" x14ac:dyDescent="0.25">
      <c r="A6" t="s">
        <v>696</v>
      </c>
      <c r="B6" s="35">
        <v>4.1144667695795698E-20</v>
      </c>
      <c r="C6" s="34">
        <v>13</v>
      </c>
      <c r="D6" s="34">
        <v>132</v>
      </c>
    </row>
    <row r="7" spans="1:4" x14ac:dyDescent="0.25">
      <c r="A7" t="s">
        <v>697</v>
      </c>
      <c r="B7" s="35">
        <v>2.2065845959806601E-17</v>
      </c>
      <c r="C7" s="34">
        <v>11</v>
      </c>
      <c r="D7" s="34">
        <v>92</v>
      </c>
    </row>
    <row r="8" spans="1:4" x14ac:dyDescent="0.25">
      <c r="A8" t="s">
        <v>698</v>
      </c>
      <c r="B8" s="35">
        <v>3.0898379454337198E-17</v>
      </c>
      <c r="C8" s="34">
        <v>10</v>
      </c>
      <c r="D8" s="34">
        <v>58</v>
      </c>
    </row>
    <row r="9" spans="1:4" x14ac:dyDescent="0.25">
      <c r="A9" t="s">
        <v>699</v>
      </c>
      <c r="B9" s="35">
        <v>1.0427523145053499E-15</v>
      </c>
      <c r="C9" s="34">
        <v>10</v>
      </c>
      <c r="D9" s="34">
        <v>82</v>
      </c>
    </row>
    <row r="10" spans="1:4" x14ac:dyDescent="0.25">
      <c r="A10" t="s">
        <v>700</v>
      </c>
      <c r="B10" s="35">
        <v>2.1400546018282401E-15</v>
      </c>
      <c r="C10" s="34">
        <v>11</v>
      </c>
      <c r="D10" s="34">
        <v>144</v>
      </c>
    </row>
    <row r="11" spans="1:4" x14ac:dyDescent="0.25">
      <c r="A11" t="s">
        <v>701</v>
      </c>
      <c r="B11" s="35">
        <v>2.1570565830602999E-14</v>
      </c>
      <c r="C11" s="34">
        <v>8</v>
      </c>
      <c r="D11" s="34">
        <v>35</v>
      </c>
    </row>
    <row r="12" spans="1:4" x14ac:dyDescent="0.25">
      <c r="A12" t="s">
        <v>702</v>
      </c>
      <c r="B12" s="35">
        <v>5.0002915680498201E-14</v>
      </c>
      <c r="C12" s="34">
        <v>8</v>
      </c>
      <c r="D12" s="34">
        <v>39</v>
      </c>
    </row>
    <row r="13" spans="1:4" x14ac:dyDescent="0.25">
      <c r="A13" t="s">
        <v>703</v>
      </c>
      <c r="B13" s="35">
        <v>1.29257152499258E-13</v>
      </c>
      <c r="C13" s="34">
        <v>8</v>
      </c>
      <c r="D13" s="34">
        <v>44</v>
      </c>
    </row>
    <row r="14" spans="1:4" x14ac:dyDescent="0.25">
      <c r="A14" t="s">
        <v>704</v>
      </c>
      <c r="B14" s="35">
        <v>3.5469335946738099E-13</v>
      </c>
      <c r="C14" s="34">
        <v>8</v>
      </c>
      <c r="D14" s="34">
        <v>50</v>
      </c>
    </row>
    <row r="15" spans="1:4" x14ac:dyDescent="0.25">
      <c r="A15" t="s">
        <v>705</v>
      </c>
      <c r="B15" s="35">
        <v>5.6416107540959497E-13</v>
      </c>
      <c r="C15" s="34">
        <v>7</v>
      </c>
      <c r="D15" s="34">
        <v>26</v>
      </c>
    </row>
    <row r="16" spans="1:4" x14ac:dyDescent="0.25">
      <c r="A16" t="s">
        <v>706</v>
      </c>
      <c r="B16" s="35">
        <v>9.3620148574085204E-13</v>
      </c>
      <c r="C16" s="34">
        <v>7</v>
      </c>
      <c r="D16" s="34">
        <v>28</v>
      </c>
    </row>
    <row r="17" spans="1:4" x14ac:dyDescent="0.25">
      <c r="A17" t="s">
        <v>707</v>
      </c>
      <c r="B17" s="35">
        <v>9.9028942661145394E-13</v>
      </c>
      <c r="C17" s="34">
        <v>8</v>
      </c>
      <c r="D17" s="34">
        <v>58</v>
      </c>
    </row>
    <row r="18" spans="1:4" x14ac:dyDescent="0.25">
      <c r="A18" t="s">
        <v>708</v>
      </c>
      <c r="B18" s="35">
        <v>1.39330413216525E-12</v>
      </c>
      <c r="C18" s="34">
        <v>7</v>
      </c>
      <c r="D18" s="34">
        <v>30</v>
      </c>
    </row>
    <row r="19" spans="1:4" x14ac:dyDescent="0.25">
      <c r="A19" t="s">
        <v>709</v>
      </c>
      <c r="B19" s="35">
        <v>2.2722753089035199E-12</v>
      </c>
      <c r="C19" s="34">
        <v>8</v>
      </c>
      <c r="D19" s="34">
        <v>65</v>
      </c>
    </row>
    <row r="20" spans="1:4" x14ac:dyDescent="0.25">
      <c r="A20" t="s">
        <v>710</v>
      </c>
      <c r="B20" s="35">
        <v>2.5749740651501601E-12</v>
      </c>
      <c r="C20" s="34">
        <v>7</v>
      </c>
      <c r="D20" s="34">
        <v>33</v>
      </c>
    </row>
    <row r="21" spans="1:4" x14ac:dyDescent="0.25">
      <c r="A21" t="s">
        <v>711</v>
      </c>
      <c r="B21" s="35">
        <v>1.82293892617678E-11</v>
      </c>
      <c r="C21" s="34">
        <v>7</v>
      </c>
      <c r="D21" s="34">
        <v>43</v>
      </c>
    </row>
    <row r="22" spans="1:4" x14ac:dyDescent="0.25">
      <c r="A22" t="s">
        <v>712</v>
      </c>
      <c r="B22" s="35">
        <v>1.25102465705732E-10</v>
      </c>
      <c r="C22" s="34">
        <v>6</v>
      </c>
      <c r="D22" s="34">
        <v>25</v>
      </c>
    </row>
    <row r="23" spans="1:4" x14ac:dyDescent="0.25">
      <c r="A23" t="s">
        <v>713</v>
      </c>
      <c r="B23" s="35">
        <v>2.17793022539653E-10</v>
      </c>
      <c r="C23" s="34">
        <v>9</v>
      </c>
      <c r="D23" s="34">
        <v>196</v>
      </c>
    </row>
    <row r="24" spans="1:4" x14ac:dyDescent="0.25">
      <c r="A24" t="s">
        <v>714</v>
      </c>
      <c r="B24" s="35">
        <v>3.6427646101197499E-10</v>
      </c>
      <c r="C24" s="34">
        <v>5</v>
      </c>
      <c r="D24" s="34">
        <v>11</v>
      </c>
    </row>
    <row r="25" spans="1:4" x14ac:dyDescent="0.25">
      <c r="A25" t="s">
        <v>715</v>
      </c>
      <c r="B25" s="35">
        <v>1.1962529248075101E-9</v>
      </c>
      <c r="C25" s="34">
        <v>7</v>
      </c>
      <c r="D25" s="34">
        <v>78</v>
      </c>
    </row>
    <row r="26" spans="1:4" x14ac:dyDescent="0.25">
      <c r="A26" t="s">
        <v>716</v>
      </c>
      <c r="B26" s="35">
        <v>5.91709007297558E-9</v>
      </c>
      <c r="C26" s="34">
        <v>7</v>
      </c>
      <c r="D26" s="34">
        <v>98</v>
      </c>
    </row>
    <row r="27" spans="1:4" x14ac:dyDescent="0.25">
      <c r="A27" t="s">
        <v>717</v>
      </c>
      <c r="B27" s="35">
        <v>7.6976812059875202E-9</v>
      </c>
      <c r="C27" s="34">
        <v>6</v>
      </c>
      <c r="D27" s="34">
        <v>49</v>
      </c>
    </row>
    <row r="28" spans="1:4" x14ac:dyDescent="0.25">
      <c r="A28" t="s">
        <v>718</v>
      </c>
      <c r="B28" s="35">
        <v>1.21000342118338E-8</v>
      </c>
      <c r="C28" s="34">
        <v>6</v>
      </c>
      <c r="D28" s="34">
        <v>53</v>
      </c>
    </row>
    <row r="29" spans="1:4" x14ac:dyDescent="0.25">
      <c r="A29" t="s">
        <v>719</v>
      </c>
      <c r="B29" s="35">
        <v>3.35143340664238E-8</v>
      </c>
      <c r="C29" s="34">
        <v>5</v>
      </c>
      <c r="D29" s="34">
        <v>25</v>
      </c>
    </row>
    <row r="30" spans="1:4" x14ac:dyDescent="0.25">
      <c r="A30" t="s">
        <v>720</v>
      </c>
      <c r="B30" s="35">
        <v>1.4827960574562301E-7</v>
      </c>
      <c r="C30" s="34">
        <v>4</v>
      </c>
      <c r="D30" s="34">
        <v>10</v>
      </c>
    </row>
    <row r="31" spans="1:4" x14ac:dyDescent="0.25">
      <c r="A31" t="s">
        <v>721</v>
      </c>
      <c r="B31" s="35">
        <v>4.2010337110635998E-7</v>
      </c>
      <c r="C31" s="34">
        <v>7</v>
      </c>
      <c r="D31" s="34">
        <v>184</v>
      </c>
    </row>
    <row r="32" spans="1:4" x14ac:dyDescent="0.25">
      <c r="A32" t="s">
        <v>722</v>
      </c>
      <c r="B32" s="34">
        <v>1.30514855658595E-6</v>
      </c>
      <c r="C32" s="34">
        <v>5</v>
      </c>
      <c r="D32" s="34">
        <v>51</v>
      </c>
    </row>
    <row r="33" spans="1:4" x14ac:dyDescent="0.25">
      <c r="A33" t="s">
        <v>723</v>
      </c>
      <c r="B33" s="34">
        <v>1.26585174138451E-5</v>
      </c>
      <c r="C33" s="34">
        <v>5</v>
      </c>
      <c r="D33" s="34">
        <v>80</v>
      </c>
    </row>
    <row r="34" spans="1:4" x14ac:dyDescent="0.25">
      <c r="A34" t="s">
        <v>724</v>
      </c>
      <c r="B34" s="34">
        <v>4.4933928634710902E-5</v>
      </c>
      <c r="C34" s="34">
        <v>6</v>
      </c>
      <c r="D34" s="34">
        <v>212</v>
      </c>
    </row>
    <row r="35" spans="1:4" x14ac:dyDescent="0.25">
      <c r="A35" t="s">
        <v>725</v>
      </c>
      <c r="B35" s="34">
        <v>8.4158088000630996E-5</v>
      </c>
      <c r="C35" s="34">
        <v>5</v>
      </c>
      <c r="D35" s="34">
        <v>118</v>
      </c>
    </row>
    <row r="36" spans="1:4" x14ac:dyDescent="0.25">
      <c r="A36" t="s">
        <v>726</v>
      </c>
      <c r="B36" s="34">
        <v>1.3618634831675399E-4</v>
      </c>
      <c r="C36" s="34">
        <v>4</v>
      </c>
      <c r="D36" s="34">
        <v>51</v>
      </c>
    </row>
    <row r="37" spans="1:4" x14ac:dyDescent="0.25">
      <c r="A37" t="s">
        <v>727</v>
      </c>
      <c r="B37" s="34">
        <v>1.3618634831675399E-4</v>
      </c>
      <c r="C37" s="34">
        <v>4</v>
      </c>
      <c r="D37" s="34">
        <v>51</v>
      </c>
    </row>
    <row r="38" spans="1:4" x14ac:dyDescent="0.25">
      <c r="A38" t="s">
        <v>728</v>
      </c>
      <c r="B38" s="34">
        <v>1.5543242397119E-4</v>
      </c>
      <c r="C38" s="34">
        <v>6</v>
      </c>
      <c r="D38" s="34">
        <v>267</v>
      </c>
    </row>
    <row r="39" spans="1:4" x14ac:dyDescent="0.25">
      <c r="A39" t="s">
        <v>729</v>
      </c>
      <c r="B39" s="34">
        <v>1.6426915156579901E-4</v>
      </c>
      <c r="C39" s="34">
        <v>3</v>
      </c>
      <c r="D39" s="34">
        <v>13</v>
      </c>
    </row>
    <row r="40" spans="1:4" x14ac:dyDescent="0.25">
      <c r="A40" t="s">
        <v>730</v>
      </c>
      <c r="B40" s="34">
        <v>1.8329196953516499E-4</v>
      </c>
      <c r="C40" s="34">
        <v>4</v>
      </c>
      <c r="D40" s="34">
        <v>56</v>
      </c>
    </row>
    <row r="41" spans="1:4" x14ac:dyDescent="0.25">
      <c r="A41" t="s">
        <v>731</v>
      </c>
      <c r="B41" s="34">
        <v>1.9180437266823699E-4</v>
      </c>
      <c r="C41" s="34">
        <v>4</v>
      </c>
      <c r="D41" s="34">
        <v>57</v>
      </c>
    </row>
    <row r="42" spans="1:4" x14ac:dyDescent="0.25">
      <c r="A42" t="s">
        <v>732</v>
      </c>
      <c r="B42" s="34">
        <v>2.28435168631223E-4</v>
      </c>
      <c r="C42" s="34">
        <v>5</v>
      </c>
      <c r="D42" s="34">
        <v>150</v>
      </c>
    </row>
    <row r="43" spans="1:4" x14ac:dyDescent="0.25">
      <c r="A43" t="s">
        <v>733</v>
      </c>
      <c r="B43" s="34">
        <v>2.6208226802222601E-4</v>
      </c>
      <c r="C43" s="34">
        <v>5</v>
      </c>
      <c r="D43" s="34">
        <v>155</v>
      </c>
    </row>
    <row r="44" spans="1:4" x14ac:dyDescent="0.25">
      <c r="A44" t="s">
        <v>734</v>
      </c>
      <c r="B44" s="34">
        <v>2.8183692978554298E-4</v>
      </c>
      <c r="C44" s="34">
        <v>3</v>
      </c>
      <c r="D44" s="34">
        <v>16</v>
      </c>
    </row>
    <row r="45" spans="1:4" x14ac:dyDescent="0.25">
      <c r="A45" t="s">
        <v>735</v>
      </c>
      <c r="B45" s="34">
        <v>3.6561702803907599E-4</v>
      </c>
      <c r="C45" s="34">
        <v>5</v>
      </c>
      <c r="D45" s="34">
        <v>169</v>
      </c>
    </row>
    <row r="46" spans="1:4" x14ac:dyDescent="0.25">
      <c r="A46" t="s">
        <v>736</v>
      </c>
      <c r="B46" s="34">
        <v>3.6561702803907599E-4</v>
      </c>
      <c r="C46" s="34">
        <v>5</v>
      </c>
      <c r="D46" s="34">
        <v>169</v>
      </c>
    </row>
    <row r="47" spans="1:4" x14ac:dyDescent="0.25">
      <c r="A47" t="s">
        <v>737</v>
      </c>
      <c r="B47" s="34">
        <v>3.6561702803907599E-4</v>
      </c>
      <c r="C47" s="34">
        <v>5</v>
      </c>
      <c r="D47" s="34">
        <v>169</v>
      </c>
    </row>
    <row r="48" spans="1:4" x14ac:dyDescent="0.25">
      <c r="A48" t="s">
        <v>738</v>
      </c>
      <c r="B48" s="34">
        <v>3.7066369765961901E-4</v>
      </c>
      <c r="C48" s="34">
        <v>3</v>
      </c>
      <c r="D48" s="34">
        <v>18</v>
      </c>
    </row>
    <row r="49" spans="1:4" x14ac:dyDescent="0.25">
      <c r="A49" t="s">
        <v>739</v>
      </c>
      <c r="B49" s="34">
        <v>3.7066369765961901E-4</v>
      </c>
      <c r="C49" s="34">
        <v>5</v>
      </c>
      <c r="D49" s="34">
        <v>171</v>
      </c>
    </row>
    <row r="50" spans="1:4" x14ac:dyDescent="0.25">
      <c r="A50" t="s">
        <v>740</v>
      </c>
      <c r="B50" s="34">
        <v>3.7775499655911897E-4</v>
      </c>
      <c r="C50" s="34">
        <v>4</v>
      </c>
      <c r="D50" s="34">
        <v>71</v>
      </c>
    </row>
    <row r="51" spans="1:4" x14ac:dyDescent="0.25">
      <c r="A51" t="s">
        <v>741</v>
      </c>
      <c r="B51" s="34">
        <v>4.1569761236646502E-4</v>
      </c>
      <c r="C51" s="34">
        <v>3</v>
      </c>
      <c r="D51" s="34">
        <v>19</v>
      </c>
    </row>
    <row r="52" spans="1:4" x14ac:dyDescent="0.25">
      <c r="A52" t="s">
        <v>742</v>
      </c>
      <c r="B52" s="34">
        <v>4.2819017137839201E-4</v>
      </c>
      <c r="C52" s="34">
        <v>4</v>
      </c>
      <c r="D52" s="34">
        <v>74</v>
      </c>
    </row>
    <row r="53" spans="1:4" x14ac:dyDescent="0.25">
      <c r="A53" t="s">
        <v>743</v>
      </c>
      <c r="B53" s="34">
        <v>4.9250231485059701E-4</v>
      </c>
      <c r="C53" s="34">
        <v>4</v>
      </c>
      <c r="D53" s="34">
        <v>77</v>
      </c>
    </row>
    <row r="54" spans="1:4" x14ac:dyDescent="0.25">
      <c r="A54" t="s">
        <v>744</v>
      </c>
      <c r="B54" s="34">
        <v>7.1309120478051297E-4</v>
      </c>
      <c r="C54" s="34">
        <v>3</v>
      </c>
      <c r="D54" s="34">
        <v>23</v>
      </c>
    </row>
    <row r="55" spans="1:4" x14ac:dyDescent="0.25">
      <c r="A55" t="s">
        <v>745</v>
      </c>
      <c r="B55" s="34">
        <v>8.4730971461781E-4</v>
      </c>
      <c r="C55" s="34">
        <v>4</v>
      </c>
      <c r="D55" s="34">
        <v>89</v>
      </c>
    </row>
    <row r="56" spans="1:4" x14ac:dyDescent="0.25">
      <c r="A56" t="s">
        <v>746</v>
      </c>
      <c r="B56" s="34">
        <v>8.5755642133674499E-4</v>
      </c>
      <c r="C56" s="34">
        <v>3</v>
      </c>
      <c r="D56" s="34">
        <v>25</v>
      </c>
    </row>
    <row r="57" spans="1:4" x14ac:dyDescent="0.25">
      <c r="A57" t="s">
        <v>747</v>
      </c>
      <c r="B57" s="34">
        <v>8.5755642133674499E-4</v>
      </c>
      <c r="C57" s="34">
        <v>3</v>
      </c>
      <c r="D57" s="34">
        <v>25</v>
      </c>
    </row>
    <row r="58" spans="1:4" x14ac:dyDescent="0.25">
      <c r="A58" t="s">
        <v>748</v>
      </c>
      <c r="B58" s="34">
        <v>8.5755642133674499E-4</v>
      </c>
      <c r="C58" s="34">
        <v>4</v>
      </c>
      <c r="D58" s="34">
        <v>90</v>
      </c>
    </row>
    <row r="59" spans="1:4" x14ac:dyDescent="0.25">
      <c r="A59" t="s">
        <v>749</v>
      </c>
      <c r="B59" s="34">
        <v>1.12369929652535E-3</v>
      </c>
      <c r="C59" s="34">
        <v>5</v>
      </c>
      <c r="D59" s="34">
        <v>223</v>
      </c>
    </row>
    <row r="60" spans="1:4" x14ac:dyDescent="0.25">
      <c r="A60" t="s">
        <v>750</v>
      </c>
      <c r="B60" s="34">
        <v>1.5856218641982999E-3</v>
      </c>
      <c r="C60" s="34">
        <v>4</v>
      </c>
      <c r="D60" s="34">
        <v>107</v>
      </c>
    </row>
    <row r="61" spans="1:4" x14ac:dyDescent="0.25">
      <c r="A61" t="s">
        <v>751</v>
      </c>
      <c r="B61" s="34">
        <v>1.5856218641982999E-3</v>
      </c>
      <c r="C61" s="34">
        <v>3</v>
      </c>
      <c r="D61" s="34">
        <v>31</v>
      </c>
    </row>
    <row r="62" spans="1:4" x14ac:dyDescent="0.25">
      <c r="A62" t="s">
        <v>752</v>
      </c>
      <c r="B62" s="34">
        <v>1.6885646997912801E-3</v>
      </c>
      <c r="C62" s="34">
        <v>5</v>
      </c>
      <c r="D62" s="34">
        <v>245</v>
      </c>
    </row>
    <row r="63" spans="1:4" x14ac:dyDescent="0.25">
      <c r="A63" t="s">
        <v>753</v>
      </c>
      <c r="B63" s="34">
        <v>1.82408720195751E-3</v>
      </c>
      <c r="C63" s="34">
        <v>3</v>
      </c>
      <c r="D63" s="34">
        <v>33</v>
      </c>
    </row>
    <row r="64" spans="1:4" x14ac:dyDescent="0.25">
      <c r="A64" t="s">
        <v>754</v>
      </c>
      <c r="B64" s="34">
        <v>1.82408720195751E-3</v>
      </c>
      <c r="C64" s="34">
        <v>4</v>
      </c>
      <c r="D64" s="34">
        <v>112</v>
      </c>
    </row>
    <row r="65" spans="1:4" x14ac:dyDescent="0.25">
      <c r="A65" t="s">
        <v>755</v>
      </c>
      <c r="B65" s="34">
        <v>1.9899586155354598E-3</v>
      </c>
      <c r="C65" s="34">
        <v>5</v>
      </c>
      <c r="D65" s="34">
        <v>256</v>
      </c>
    </row>
    <row r="66" spans="1:4" x14ac:dyDescent="0.25">
      <c r="A66" t="s">
        <v>756</v>
      </c>
      <c r="B66" s="34">
        <v>2.0021292351225998E-3</v>
      </c>
      <c r="C66" s="34">
        <v>5</v>
      </c>
      <c r="D66" s="34">
        <v>258</v>
      </c>
    </row>
    <row r="67" spans="1:4" x14ac:dyDescent="0.25">
      <c r="A67" t="s">
        <v>757</v>
      </c>
      <c r="B67" s="34">
        <v>2.0021292351225998E-3</v>
      </c>
      <c r="C67" s="34">
        <v>5</v>
      </c>
      <c r="D67" s="34">
        <v>258</v>
      </c>
    </row>
    <row r="68" spans="1:4" x14ac:dyDescent="0.25">
      <c r="A68" t="s">
        <v>758</v>
      </c>
      <c r="B68" s="34">
        <v>2.05068171292562E-3</v>
      </c>
      <c r="C68" s="34">
        <v>3</v>
      </c>
      <c r="D68" s="34">
        <v>35</v>
      </c>
    </row>
    <row r="69" spans="1:4" x14ac:dyDescent="0.25">
      <c r="A69" t="s">
        <v>759</v>
      </c>
      <c r="B69" s="34">
        <v>2.2016926389991898E-3</v>
      </c>
      <c r="C69" s="34">
        <v>3</v>
      </c>
      <c r="D69" s="34">
        <v>36</v>
      </c>
    </row>
    <row r="70" spans="1:4" x14ac:dyDescent="0.25">
      <c r="A70" t="s">
        <v>760</v>
      </c>
      <c r="B70" s="34">
        <v>2.3585716922640701E-3</v>
      </c>
      <c r="C70" s="34">
        <v>3</v>
      </c>
      <c r="D70" s="34">
        <v>37</v>
      </c>
    </row>
    <row r="71" spans="1:4" x14ac:dyDescent="0.25">
      <c r="A71" t="s">
        <v>761</v>
      </c>
      <c r="B71" s="34">
        <v>2.4718483288009101E-3</v>
      </c>
      <c r="C71" s="34">
        <v>4</v>
      </c>
      <c r="D71" s="34">
        <v>125</v>
      </c>
    </row>
    <row r="72" spans="1:4" x14ac:dyDescent="0.25">
      <c r="A72" t="s">
        <v>762</v>
      </c>
      <c r="B72" s="34">
        <v>2.4718483288009101E-3</v>
      </c>
      <c r="C72" s="34">
        <v>4</v>
      </c>
      <c r="D72" s="34">
        <v>125</v>
      </c>
    </row>
    <row r="73" spans="1:4" x14ac:dyDescent="0.25">
      <c r="A73" t="s">
        <v>763</v>
      </c>
      <c r="B73" s="34">
        <v>2.5946426553725599E-3</v>
      </c>
      <c r="C73" s="34">
        <v>4</v>
      </c>
      <c r="D73" s="34">
        <v>127</v>
      </c>
    </row>
    <row r="74" spans="1:4" x14ac:dyDescent="0.25">
      <c r="A74" t="s">
        <v>764</v>
      </c>
      <c r="B74" s="34">
        <v>2.6018955047124302E-3</v>
      </c>
      <c r="C74" s="34">
        <v>3</v>
      </c>
      <c r="D74" s="34">
        <v>39</v>
      </c>
    </row>
    <row r="75" spans="1:4" x14ac:dyDescent="0.25">
      <c r="A75" t="s">
        <v>765</v>
      </c>
      <c r="B75" s="34">
        <v>2.6018955047124302E-3</v>
      </c>
      <c r="C75" s="34">
        <v>5</v>
      </c>
      <c r="D75" s="34">
        <v>279</v>
      </c>
    </row>
    <row r="76" spans="1:4" x14ac:dyDescent="0.25">
      <c r="A76" t="s">
        <v>766</v>
      </c>
      <c r="B76" s="34">
        <v>2.6920162268271098E-3</v>
      </c>
      <c r="C76" s="34">
        <v>4</v>
      </c>
      <c r="D76" s="34">
        <v>130</v>
      </c>
    </row>
    <row r="77" spans="1:4" x14ac:dyDescent="0.25">
      <c r="A77" t="s">
        <v>767</v>
      </c>
      <c r="B77" s="34">
        <v>2.6920162268271098E-3</v>
      </c>
      <c r="C77" s="34">
        <v>5</v>
      </c>
      <c r="D77" s="34">
        <v>282</v>
      </c>
    </row>
    <row r="78" spans="1:4" x14ac:dyDescent="0.25">
      <c r="A78" t="s">
        <v>768</v>
      </c>
      <c r="B78" s="34">
        <v>2.8078323154649E-3</v>
      </c>
      <c r="C78" s="34">
        <v>3</v>
      </c>
      <c r="D78" s="34">
        <v>41</v>
      </c>
    </row>
    <row r="79" spans="1:4" x14ac:dyDescent="0.25">
      <c r="A79" t="s">
        <v>769</v>
      </c>
      <c r="B79" s="34">
        <v>2.8078323154649E-3</v>
      </c>
      <c r="C79" s="34">
        <v>3</v>
      </c>
      <c r="D79" s="34">
        <v>41</v>
      </c>
    </row>
    <row r="80" spans="1:4" x14ac:dyDescent="0.25">
      <c r="A80" t="s">
        <v>770</v>
      </c>
      <c r="B80" s="34">
        <v>2.8078323154649E-3</v>
      </c>
      <c r="C80" s="34">
        <v>3</v>
      </c>
      <c r="D80" s="34">
        <v>41</v>
      </c>
    </row>
    <row r="81" spans="1:4" x14ac:dyDescent="0.25">
      <c r="A81" t="s">
        <v>771</v>
      </c>
      <c r="B81" s="34">
        <v>3.2499724754551699E-3</v>
      </c>
      <c r="C81" s="34">
        <v>5</v>
      </c>
      <c r="D81" s="34">
        <v>297</v>
      </c>
    </row>
    <row r="82" spans="1:4" x14ac:dyDescent="0.25">
      <c r="A82" t="s">
        <v>772</v>
      </c>
      <c r="B82" s="34">
        <v>3.5740246170130698E-3</v>
      </c>
      <c r="C82" s="34">
        <v>4</v>
      </c>
      <c r="D82" s="34">
        <v>142</v>
      </c>
    </row>
    <row r="83" spans="1:4" x14ac:dyDescent="0.25">
      <c r="A83" t="s">
        <v>773</v>
      </c>
      <c r="B83" s="34">
        <v>3.5875581302327502E-3</v>
      </c>
      <c r="C83" s="34">
        <v>3</v>
      </c>
      <c r="D83" s="34">
        <v>45</v>
      </c>
    </row>
    <row r="84" spans="1:4" x14ac:dyDescent="0.25">
      <c r="A84" t="s">
        <v>774</v>
      </c>
      <c r="B84" s="34">
        <v>3.8891899100861899E-3</v>
      </c>
      <c r="C84" s="34">
        <v>4</v>
      </c>
      <c r="D84" s="34">
        <v>146</v>
      </c>
    </row>
    <row r="85" spans="1:4" x14ac:dyDescent="0.25">
      <c r="A85" t="s">
        <v>775</v>
      </c>
      <c r="B85" s="34">
        <v>4.1715020007462604E-3</v>
      </c>
      <c r="C85" s="34">
        <v>4</v>
      </c>
      <c r="D85" s="34">
        <v>150</v>
      </c>
    </row>
    <row r="86" spans="1:4" x14ac:dyDescent="0.25">
      <c r="A86" t="s">
        <v>776</v>
      </c>
      <c r="B86" s="34">
        <v>4.1715020007462604E-3</v>
      </c>
      <c r="C86" s="34">
        <v>4</v>
      </c>
      <c r="D86" s="34">
        <v>150</v>
      </c>
    </row>
    <row r="87" spans="1:4" x14ac:dyDescent="0.25">
      <c r="A87" t="s">
        <v>777</v>
      </c>
      <c r="B87" s="34">
        <v>4.1715020007462604E-3</v>
      </c>
      <c r="C87" s="34">
        <v>3</v>
      </c>
      <c r="D87" s="34">
        <v>48</v>
      </c>
    </row>
    <row r="88" spans="1:4" x14ac:dyDescent="0.25">
      <c r="A88" t="s">
        <v>778</v>
      </c>
      <c r="B88" s="34">
        <v>4.23165268315973E-3</v>
      </c>
      <c r="C88" s="34">
        <v>4</v>
      </c>
      <c r="D88" s="34">
        <v>151</v>
      </c>
    </row>
    <row r="89" spans="1:4" x14ac:dyDescent="0.25">
      <c r="A89" t="s">
        <v>779</v>
      </c>
      <c r="B89" s="34">
        <v>4.3210957428243798E-3</v>
      </c>
      <c r="C89" s="34">
        <v>3</v>
      </c>
      <c r="D89" s="34">
        <v>49</v>
      </c>
    </row>
    <row r="90" spans="1:4" x14ac:dyDescent="0.25">
      <c r="A90" t="s">
        <v>780</v>
      </c>
      <c r="B90" s="34">
        <v>4.4670305362623699E-3</v>
      </c>
      <c r="C90" s="34">
        <v>4</v>
      </c>
      <c r="D90" s="34">
        <v>154</v>
      </c>
    </row>
    <row r="91" spans="1:4" x14ac:dyDescent="0.25">
      <c r="A91" t="s">
        <v>781</v>
      </c>
      <c r="B91" s="34">
        <v>4.7666328554535602E-3</v>
      </c>
      <c r="C91" s="34">
        <v>3</v>
      </c>
      <c r="D91" s="34">
        <v>51</v>
      </c>
    </row>
    <row r="92" spans="1:4" x14ac:dyDescent="0.25">
      <c r="A92" t="s">
        <v>782</v>
      </c>
      <c r="B92" s="34">
        <v>4.7760215228685697E-3</v>
      </c>
      <c r="C92" s="34">
        <v>4</v>
      </c>
      <c r="D92" s="34">
        <v>158</v>
      </c>
    </row>
    <row r="93" spans="1:4" x14ac:dyDescent="0.25">
      <c r="A93" t="s">
        <v>783</v>
      </c>
      <c r="B93" s="34">
        <v>4.7760215228685697E-3</v>
      </c>
      <c r="C93" s="34">
        <v>4</v>
      </c>
      <c r="D93" s="34">
        <v>158</v>
      </c>
    </row>
    <row r="94" spans="1:4" x14ac:dyDescent="0.25">
      <c r="A94" t="s">
        <v>784</v>
      </c>
      <c r="B94" s="34">
        <v>4.8420623172408502E-3</v>
      </c>
      <c r="C94" s="34">
        <v>4</v>
      </c>
      <c r="D94" s="34">
        <v>159</v>
      </c>
    </row>
    <row r="95" spans="1:4" x14ac:dyDescent="0.25">
      <c r="A95" t="s">
        <v>785</v>
      </c>
      <c r="B95" s="34">
        <v>5.0303783176001999E-3</v>
      </c>
      <c r="C95" s="34">
        <v>4</v>
      </c>
      <c r="D95" s="34">
        <v>161</v>
      </c>
    </row>
    <row r="96" spans="1:4" x14ac:dyDescent="0.25">
      <c r="A96" t="s">
        <v>786</v>
      </c>
      <c r="B96" s="34">
        <v>5.4793119217376798E-3</v>
      </c>
      <c r="C96" s="34">
        <v>4</v>
      </c>
      <c r="D96" s="34">
        <v>165</v>
      </c>
    </row>
    <row r="97" spans="1:4" x14ac:dyDescent="0.25">
      <c r="A97" t="s">
        <v>787</v>
      </c>
      <c r="B97" s="34">
        <v>5.8570831191672801E-3</v>
      </c>
      <c r="C97" s="34">
        <v>3</v>
      </c>
      <c r="D97" s="34">
        <v>56</v>
      </c>
    </row>
    <row r="98" spans="1:4" x14ac:dyDescent="0.25">
      <c r="A98" t="s">
        <v>788</v>
      </c>
      <c r="B98" s="34">
        <v>5.8570831191672801E-3</v>
      </c>
      <c r="C98" s="34">
        <v>3</v>
      </c>
      <c r="D98" s="34">
        <v>56</v>
      </c>
    </row>
    <row r="99" spans="1:4" x14ac:dyDescent="0.25">
      <c r="A99" t="s">
        <v>789</v>
      </c>
      <c r="B99" s="34">
        <v>6.1138579077348399E-3</v>
      </c>
      <c r="C99" s="34">
        <v>3</v>
      </c>
      <c r="D99" s="34">
        <v>57</v>
      </c>
    </row>
    <row r="100" spans="1:4" x14ac:dyDescent="0.25">
      <c r="A100" t="s">
        <v>790</v>
      </c>
      <c r="B100" s="34">
        <v>6.1822937890982097E-3</v>
      </c>
      <c r="C100" s="34">
        <v>4</v>
      </c>
      <c r="D100" s="34">
        <v>172</v>
      </c>
    </row>
    <row r="101" spans="1:4" x14ac:dyDescent="0.25">
      <c r="A101" t="s">
        <v>791</v>
      </c>
      <c r="B101" s="34">
        <v>6.2476568919634899E-3</v>
      </c>
      <c r="C101" s="34">
        <v>3</v>
      </c>
      <c r="D101" s="34">
        <v>58</v>
      </c>
    </row>
    <row r="102" spans="1:4" x14ac:dyDescent="0.25">
      <c r="A102" t="s">
        <v>792</v>
      </c>
      <c r="B102" s="34">
        <v>6.2476568919634899E-3</v>
      </c>
      <c r="C102" s="34">
        <v>3</v>
      </c>
      <c r="D102" s="34">
        <v>58</v>
      </c>
    </row>
    <row r="103" spans="1:4" x14ac:dyDescent="0.25">
      <c r="A103" t="s">
        <v>793</v>
      </c>
      <c r="B103" s="34">
        <v>6.5120366997785803E-3</v>
      </c>
      <c r="C103" s="34">
        <v>3</v>
      </c>
      <c r="D103" s="34">
        <v>59</v>
      </c>
    </row>
    <row r="104" spans="1:4" x14ac:dyDescent="0.25">
      <c r="A104" t="s">
        <v>794</v>
      </c>
      <c r="B104" s="34">
        <v>6.7822274667813896E-3</v>
      </c>
      <c r="C104" s="34">
        <v>3</v>
      </c>
      <c r="D104" s="34">
        <v>60</v>
      </c>
    </row>
    <row r="105" spans="1:4" x14ac:dyDescent="0.25">
      <c r="A105" t="s">
        <v>795</v>
      </c>
      <c r="B105" s="34">
        <v>7.0582313216645404E-3</v>
      </c>
      <c r="C105" s="34">
        <v>3</v>
      </c>
      <c r="D105" s="34">
        <v>61</v>
      </c>
    </row>
    <row r="106" spans="1:4" x14ac:dyDescent="0.25">
      <c r="A106" t="s">
        <v>796</v>
      </c>
      <c r="B106" s="34">
        <v>7.5550393017889596E-3</v>
      </c>
      <c r="C106" s="34">
        <v>4</v>
      </c>
      <c r="D106" s="34">
        <v>184</v>
      </c>
    </row>
    <row r="107" spans="1:4" x14ac:dyDescent="0.25">
      <c r="A107" t="s">
        <v>797</v>
      </c>
      <c r="B107" s="34">
        <v>7.5550393017889596E-3</v>
      </c>
      <c r="C107" s="34">
        <v>3</v>
      </c>
      <c r="D107" s="34">
        <v>63</v>
      </c>
    </row>
    <row r="108" spans="1:4" x14ac:dyDescent="0.25">
      <c r="A108" t="s">
        <v>798</v>
      </c>
      <c r="B108" s="34">
        <v>7.5550393017889596E-3</v>
      </c>
      <c r="C108" s="34">
        <v>3</v>
      </c>
      <c r="D108" s="34">
        <v>63</v>
      </c>
    </row>
    <row r="109" spans="1:4" x14ac:dyDescent="0.25">
      <c r="A109" t="s">
        <v>799</v>
      </c>
      <c r="B109" s="34">
        <v>7.8444335095069397E-3</v>
      </c>
      <c r="C109" s="34">
        <v>4</v>
      </c>
      <c r="D109" s="34">
        <v>187</v>
      </c>
    </row>
    <row r="110" spans="1:4" x14ac:dyDescent="0.25">
      <c r="A110" t="s">
        <v>800</v>
      </c>
      <c r="B110" s="34">
        <v>7.8720036684998898E-3</v>
      </c>
      <c r="C110" s="34">
        <v>2</v>
      </c>
      <c r="D110" s="34">
        <v>10</v>
      </c>
    </row>
    <row r="111" spans="1:4" x14ac:dyDescent="0.25">
      <c r="A111" t="s">
        <v>801</v>
      </c>
      <c r="B111" s="34">
        <v>7.8720036684998898E-3</v>
      </c>
      <c r="C111" s="34">
        <v>4</v>
      </c>
      <c r="D111" s="34">
        <v>189</v>
      </c>
    </row>
    <row r="112" spans="1:4" x14ac:dyDescent="0.25">
      <c r="A112" t="s">
        <v>802</v>
      </c>
      <c r="B112" s="34">
        <v>7.8720036684998898E-3</v>
      </c>
      <c r="C112" s="34">
        <v>4</v>
      </c>
      <c r="D112" s="34">
        <v>192</v>
      </c>
    </row>
    <row r="113" spans="1:4" x14ac:dyDescent="0.25">
      <c r="A113" t="s">
        <v>803</v>
      </c>
      <c r="B113" s="34">
        <v>7.8720036684998898E-3</v>
      </c>
      <c r="C113" s="34">
        <v>3</v>
      </c>
      <c r="D113" s="34">
        <v>65</v>
      </c>
    </row>
    <row r="114" spans="1:4" x14ac:dyDescent="0.25">
      <c r="A114" t="s">
        <v>804</v>
      </c>
      <c r="B114" s="34">
        <v>7.8720036684998898E-3</v>
      </c>
      <c r="C114" s="34">
        <v>2</v>
      </c>
      <c r="D114" s="34">
        <v>10</v>
      </c>
    </row>
    <row r="115" spans="1:4" x14ac:dyDescent="0.25">
      <c r="A115" t="s">
        <v>805</v>
      </c>
      <c r="B115" s="34">
        <v>7.8720036684998898E-3</v>
      </c>
      <c r="C115" s="34">
        <v>3</v>
      </c>
      <c r="D115" s="34">
        <v>67</v>
      </c>
    </row>
    <row r="116" spans="1:4" x14ac:dyDescent="0.25">
      <c r="A116" t="s">
        <v>806</v>
      </c>
      <c r="B116" s="34">
        <v>7.8720036684998898E-3</v>
      </c>
      <c r="C116" s="34">
        <v>2</v>
      </c>
      <c r="D116" s="34">
        <v>10</v>
      </c>
    </row>
    <row r="117" spans="1:4" x14ac:dyDescent="0.25">
      <c r="A117" t="s">
        <v>807</v>
      </c>
      <c r="B117" s="34">
        <v>7.8720036684998898E-3</v>
      </c>
      <c r="C117" s="34">
        <v>2</v>
      </c>
      <c r="D117" s="34">
        <v>10</v>
      </c>
    </row>
    <row r="118" spans="1:4" x14ac:dyDescent="0.25">
      <c r="A118" t="s">
        <v>808</v>
      </c>
      <c r="B118" s="34">
        <v>7.8720036684998898E-3</v>
      </c>
      <c r="C118" s="34">
        <v>2</v>
      </c>
      <c r="D118" s="34">
        <v>10</v>
      </c>
    </row>
    <row r="119" spans="1:4" x14ac:dyDescent="0.25">
      <c r="A119" t="s">
        <v>809</v>
      </c>
      <c r="B119" s="34">
        <v>7.8720036684998898E-3</v>
      </c>
      <c r="C119" s="34">
        <v>3</v>
      </c>
      <c r="D119" s="34">
        <v>65</v>
      </c>
    </row>
    <row r="120" spans="1:4" x14ac:dyDescent="0.25">
      <c r="A120" t="s">
        <v>810</v>
      </c>
      <c r="B120" s="34">
        <v>7.8720036684998898E-3</v>
      </c>
      <c r="C120" s="34">
        <v>2</v>
      </c>
      <c r="D120" s="34">
        <v>10</v>
      </c>
    </row>
    <row r="121" spans="1:4" x14ac:dyDescent="0.25">
      <c r="A121" t="s">
        <v>811</v>
      </c>
      <c r="B121" s="34">
        <v>7.8720036684998898E-3</v>
      </c>
      <c r="C121" s="34">
        <v>2</v>
      </c>
      <c r="D121" s="34">
        <v>10</v>
      </c>
    </row>
    <row r="122" spans="1:4" x14ac:dyDescent="0.25">
      <c r="A122" t="s">
        <v>812</v>
      </c>
      <c r="B122" s="34">
        <v>7.8720036684998898E-3</v>
      </c>
      <c r="C122" s="34">
        <v>3</v>
      </c>
      <c r="D122" s="34">
        <v>67</v>
      </c>
    </row>
    <row r="123" spans="1:4" x14ac:dyDescent="0.25">
      <c r="A123" t="s">
        <v>813</v>
      </c>
      <c r="B123" s="34">
        <v>7.8720036684998898E-3</v>
      </c>
      <c r="C123" s="34">
        <v>3</v>
      </c>
      <c r="D123" s="34">
        <v>66</v>
      </c>
    </row>
    <row r="124" spans="1:4" x14ac:dyDescent="0.25">
      <c r="A124" t="s">
        <v>814</v>
      </c>
      <c r="B124" s="34">
        <v>7.8720036684998898E-3</v>
      </c>
      <c r="C124" s="34">
        <v>3</v>
      </c>
      <c r="D124" s="34">
        <v>65</v>
      </c>
    </row>
    <row r="125" spans="1:4" x14ac:dyDescent="0.25">
      <c r="A125" t="s">
        <v>815</v>
      </c>
      <c r="B125" s="34">
        <v>7.8720036684998898E-3</v>
      </c>
      <c r="C125" s="34">
        <v>3</v>
      </c>
      <c r="D125" s="34">
        <v>66</v>
      </c>
    </row>
    <row r="126" spans="1:4" x14ac:dyDescent="0.25">
      <c r="A126" t="s">
        <v>816</v>
      </c>
      <c r="B126" s="34">
        <v>8.1112726611810102E-3</v>
      </c>
      <c r="C126" s="34">
        <v>3</v>
      </c>
      <c r="D126" s="34">
        <v>68</v>
      </c>
    </row>
    <row r="127" spans="1:4" x14ac:dyDescent="0.25">
      <c r="A127" t="s">
        <v>817</v>
      </c>
      <c r="B127" s="34">
        <v>9.0382861976885699E-3</v>
      </c>
      <c r="C127" s="34">
        <v>2</v>
      </c>
      <c r="D127" s="34">
        <v>11</v>
      </c>
    </row>
    <row r="128" spans="1:4" x14ac:dyDescent="0.25">
      <c r="A128" t="s">
        <v>818</v>
      </c>
      <c r="B128" s="34">
        <v>9.0382861976885699E-3</v>
      </c>
      <c r="C128" s="34">
        <v>2</v>
      </c>
      <c r="D128" s="34">
        <v>11</v>
      </c>
    </row>
    <row r="129" spans="1:4" x14ac:dyDescent="0.25">
      <c r="A129" t="s">
        <v>819</v>
      </c>
      <c r="B129" s="34">
        <v>9.0382861976885699E-3</v>
      </c>
      <c r="C129" s="34">
        <v>3</v>
      </c>
      <c r="D129" s="34">
        <v>72</v>
      </c>
    </row>
    <row r="130" spans="1:4" x14ac:dyDescent="0.25">
      <c r="A130" t="s">
        <v>820</v>
      </c>
      <c r="B130" s="34">
        <v>9.0382861976885699E-3</v>
      </c>
      <c r="C130" s="34">
        <v>2</v>
      </c>
      <c r="D130" s="34">
        <v>11</v>
      </c>
    </row>
    <row r="131" spans="1:4" x14ac:dyDescent="0.25">
      <c r="A131" t="s">
        <v>821</v>
      </c>
      <c r="B131" s="34">
        <v>9.0382861976885699E-3</v>
      </c>
      <c r="C131" s="34">
        <v>2</v>
      </c>
      <c r="D131" s="34">
        <v>11</v>
      </c>
    </row>
    <row r="132" spans="1:4" x14ac:dyDescent="0.25">
      <c r="A132" t="s">
        <v>822</v>
      </c>
      <c r="B132" s="34">
        <v>9.0382861976885699E-3</v>
      </c>
      <c r="C132" s="34">
        <v>2</v>
      </c>
      <c r="D132" s="34">
        <v>11</v>
      </c>
    </row>
    <row r="133" spans="1:4" x14ac:dyDescent="0.25">
      <c r="A133" t="s">
        <v>823</v>
      </c>
      <c r="B133" s="34">
        <v>9.0382861976885699E-3</v>
      </c>
      <c r="C133" s="34">
        <v>4</v>
      </c>
      <c r="D133" s="34">
        <v>203</v>
      </c>
    </row>
    <row r="134" spans="1:4" x14ac:dyDescent="0.25">
      <c r="A134" t="s">
        <v>824</v>
      </c>
      <c r="B134" s="34">
        <v>9.0382861976885699E-3</v>
      </c>
      <c r="C134" s="34">
        <v>3</v>
      </c>
      <c r="D134" s="34">
        <v>72</v>
      </c>
    </row>
    <row r="135" spans="1:4" x14ac:dyDescent="0.25">
      <c r="A135" t="s">
        <v>825</v>
      </c>
      <c r="B135" s="34">
        <v>9.7360472948445805E-3</v>
      </c>
      <c r="C135" s="34">
        <v>3</v>
      </c>
      <c r="D135" s="34">
        <v>74</v>
      </c>
    </row>
    <row r="136" spans="1:4" x14ac:dyDescent="0.25">
      <c r="A136" t="s">
        <v>826</v>
      </c>
      <c r="B136" s="34">
        <v>1.02681925234431E-2</v>
      </c>
      <c r="C136" s="34">
        <v>2</v>
      </c>
      <c r="D136" s="34">
        <v>12</v>
      </c>
    </row>
    <row r="137" spans="1:4" x14ac:dyDescent="0.25">
      <c r="A137" t="s">
        <v>827</v>
      </c>
      <c r="B137" s="34">
        <v>1.02681925234431E-2</v>
      </c>
      <c r="C137" s="34">
        <v>2</v>
      </c>
      <c r="D137" s="34">
        <v>12</v>
      </c>
    </row>
    <row r="138" spans="1:4" x14ac:dyDescent="0.25">
      <c r="A138" t="s">
        <v>828</v>
      </c>
      <c r="B138" s="34">
        <v>1.02681925234431E-2</v>
      </c>
      <c r="C138" s="34">
        <v>2</v>
      </c>
      <c r="D138" s="34">
        <v>12</v>
      </c>
    </row>
    <row r="139" spans="1:4" x14ac:dyDescent="0.25">
      <c r="A139" t="s">
        <v>829</v>
      </c>
      <c r="B139" s="34">
        <v>1.02681925234431E-2</v>
      </c>
      <c r="C139" s="34">
        <v>2</v>
      </c>
      <c r="D139" s="34">
        <v>12</v>
      </c>
    </row>
    <row r="140" spans="1:4" x14ac:dyDescent="0.25">
      <c r="A140" t="s">
        <v>830</v>
      </c>
      <c r="B140" s="34">
        <v>1.02681925234431E-2</v>
      </c>
      <c r="C140" s="34">
        <v>3</v>
      </c>
      <c r="D140" s="34">
        <v>76</v>
      </c>
    </row>
    <row r="141" spans="1:4" x14ac:dyDescent="0.25">
      <c r="A141" t="s">
        <v>831</v>
      </c>
      <c r="B141" s="34">
        <v>1.1783251776719799E-2</v>
      </c>
      <c r="C141" s="34">
        <v>2</v>
      </c>
      <c r="D141" s="34">
        <v>13</v>
      </c>
    </row>
    <row r="142" spans="1:4" x14ac:dyDescent="0.25">
      <c r="A142" t="s">
        <v>832</v>
      </c>
      <c r="B142" s="34">
        <v>1.1783251776719799E-2</v>
      </c>
      <c r="C142" s="34">
        <v>2</v>
      </c>
      <c r="D142" s="34">
        <v>13</v>
      </c>
    </row>
    <row r="143" spans="1:4" x14ac:dyDescent="0.25">
      <c r="A143" t="s">
        <v>833</v>
      </c>
      <c r="B143" s="34">
        <v>1.1783251776719799E-2</v>
      </c>
      <c r="C143" s="34">
        <v>2</v>
      </c>
      <c r="D143" s="34">
        <v>13</v>
      </c>
    </row>
    <row r="144" spans="1:4" x14ac:dyDescent="0.25">
      <c r="A144" t="s">
        <v>834</v>
      </c>
      <c r="B144" s="34">
        <v>1.1783251776719799E-2</v>
      </c>
      <c r="C144" s="34">
        <v>2</v>
      </c>
      <c r="D144" s="34">
        <v>13</v>
      </c>
    </row>
    <row r="145" spans="1:4" x14ac:dyDescent="0.25">
      <c r="A145" t="s">
        <v>835</v>
      </c>
      <c r="B145" s="34">
        <v>1.26496642279055E-2</v>
      </c>
      <c r="C145" s="34">
        <v>4</v>
      </c>
      <c r="D145" s="34">
        <v>228</v>
      </c>
    </row>
    <row r="146" spans="1:4" x14ac:dyDescent="0.25">
      <c r="A146" t="s">
        <v>836</v>
      </c>
      <c r="B146" s="34">
        <v>1.29926654802613E-2</v>
      </c>
      <c r="C146" s="34">
        <v>4</v>
      </c>
      <c r="D146" s="34">
        <v>230</v>
      </c>
    </row>
    <row r="147" spans="1:4" x14ac:dyDescent="0.25">
      <c r="A147" t="s">
        <v>837</v>
      </c>
      <c r="B147" s="34">
        <v>1.3042635650959001E-2</v>
      </c>
      <c r="C147" s="34">
        <v>2</v>
      </c>
      <c r="D147" s="34">
        <v>14</v>
      </c>
    </row>
    <row r="148" spans="1:4" x14ac:dyDescent="0.25">
      <c r="A148" t="s">
        <v>838</v>
      </c>
      <c r="B148" s="34">
        <v>1.3042635650959001E-2</v>
      </c>
      <c r="C148" s="34">
        <v>2</v>
      </c>
      <c r="D148" s="34">
        <v>14</v>
      </c>
    </row>
    <row r="149" spans="1:4" x14ac:dyDescent="0.25">
      <c r="A149" t="s">
        <v>839</v>
      </c>
      <c r="B149" s="34">
        <v>1.3042635650959001E-2</v>
      </c>
      <c r="C149" s="34">
        <v>3</v>
      </c>
      <c r="D149" s="34">
        <v>85</v>
      </c>
    </row>
    <row r="150" spans="1:4" x14ac:dyDescent="0.25">
      <c r="A150" t="s">
        <v>840</v>
      </c>
      <c r="B150" s="34">
        <v>1.3042635650959001E-2</v>
      </c>
      <c r="C150" s="34">
        <v>2</v>
      </c>
      <c r="D150" s="34">
        <v>14</v>
      </c>
    </row>
    <row r="151" spans="1:4" x14ac:dyDescent="0.25">
      <c r="A151" t="s">
        <v>841</v>
      </c>
      <c r="B151" s="34">
        <v>1.3042635650959001E-2</v>
      </c>
      <c r="C151" s="34">
        <v>2</v>
      </c>
      <c r="D151" s="34">
        <v>14</v>
      </c>
    </row>
    <row r="152" spans="1:4" x14ac:dyDescent="0.25">
      <c r="A152" t="s">
        <v>842</v>
      </c>
      <c r="B152" s="34">
        <v>1.3042635650959001E-2</v>
      </c>
      <c r="C152" s="34">
        <v>2</v>
      </c>
      <c r="D152" s="34">
        <v>14</v>
      </c>
    </row>
    <row r="153" spans="1:4" x14ac:dyDescent="0.25">
      <c r="A153" t="s">
        <v>843</v>
      </c>
      <c r="B153" s="34">
        <v>1.388422922438E-2</v>
      </c>
      <c r="C153" s="34">
        <v>3</v>
      </c>
      <c r="D153" s="34">
        <v>87</v>
      </c>
    </row>
    <row r="154" spans="1:4" x14ac:dyDescent="0.25">
      <c r="A154" t="s">
        <v>844</v>
      </c>
      <c r="B154" s="34">
        <v>1.40416037384649E-2</v>
      </c>
      <c r="C154" s="34">
        <v>4</v>
      </c>
      <c r="D154" s="34">
        <v>238</v>
      </c>
    </row>
    <row r="155" spans="1:4" x14ac:dyDescent="0.25">
      <c r="A155" t="s">
        <v>845</v>
      </c>
      <c r="B155" s="34">
        <v>1.41753481631349E-2</v>
      </c>
      <c r="C155" s="34">
        <v>3</v>
      </c>
      <c r="D155" s="34">
        <v>88</v>
      </c>
    </row>
    <row r="156" spans="1:4" x14ac:dyDescent="0.25">
      <c r="A156" t="s">
        <v>846</v>
      </c>
      <c r="B156" s="34">
        <v>1.45042857672771E-2</v>
      </c>
      <c r="C156" s="34">
        <v>2</v>
      </c>
      <c r="D156" s="34">
        <v>15</v>
      </c>
    </row>
    <row r="157" spans="1:4" x14ac:dyDescent="0.25">
      <c r="A157" t="s">
        <v>847</v>
      </c>
      <c r="B157" s="34">
        <v>1.45042857672771E-2</v>
      </c>
      <c r="C157" s="34">
        <v>2</v>
      </c>
      <c r="D157" s="34">
        <v>15</v>
      </c>
    </row>
    <row r="158" spans="1:4" x14ac:dyDescent="0.25">
      <c r="A158" t="s">
        <v>848</v>
      </c>
      <c r="B158" s="34">
        <v>1.50580528188666E-2</v>
      </c>
      <c r="C158" s="34">
        <v>4</v>
      </c>
      <c r="D158" s="34">
        <v>244</v>
      </c>
    </row>
    <row r="159" spans="1:4" x14ac:dyDescent="0.25">
      <c r="A159" t="s">
        <v>849</v>
      </c>
      <c r="B159" s="34">
        <v>1.58453635767264E-2</v>
      </c>
      <c r="C159" s="34">
        <v>2</v>
      </c>
      <c r="D159" s="34">
        <v>16</v>
      </c>
    </row>
    <row r="160" spans="1:4" x14ac:dyDescent="0.25">
      <c r="A160" t="s">
        <v>850</v>
      </c>
      <c r="B160" s="34">
        <v>1.58453635767264E-2</v>
      </c>
      <c r="C160" s="34">
        <v>2</v>
      </c>
      <c r="D160" s="34">
        <v>16</v>
      </c>
    </row>
    <row r="161" spans="1:4" x14ac:dyDescent="0.25">
      <c r="A161" t="s">
        <v>851</v>
      </c>
      <c r="B161" s="34">
        <v>1.58453635767264E-2</v>
      </c>
      <c r="C161" s="34">
        <v>2</v>
      </c>
      <c r="D161" s="34">
        <v>16</v>
      </c>
    </row>
    <row r="162" spans="1:4" x14ac:dyDescent="0.25">
      <c r="A162" t="s">
        <v>852</v>
      </c>
      <c r="B162" s="34">
        <v>1.58453635767264E-2</v>
      </c>
      <c r="C162" s="34">
        <v>2</v>
      </c>
      <c r="D162" s="34">
        <v>16</v>
      </c>
    </row>
    <row r="163" spans="1:4" x14ac:dyDescent="0.25">
      <c r="A163" t="s">
        <v>853</v>
      </c>
      <c r="B163" s="34">
        <v>1.58453635767264E-2</v>
      </c>
      <c r="C163" s="34">
        <v>2</v>
      </c>
      <c r="D163" s="34">
        <v>16</v>
      </c>
    </row>
    <row r="164" spans="1:4" x14ac:dyDescent="0.25">
      <c r="A164" t="s">
        <v>854</v>
      </c>
      <c r="B164" s="34">
        <v>1.58453635767264E-2</v>
      </c>
      <c r="C164" s="34">
        <v>2</v>
      </c>
      <c r="D164" s="34">
        <v>16</v>
      </c>
    </row>
    <row r="165" spans="1:4" x14ac:dyDescent="0.25">
      <c r="A165" t="s">
        <v>855</v>
      </c>
      <c r="B165" s="34">
        <v>1.78356858253352E-2</v>
      </c>
      <c r="C165" s="34">
        <v>2</v>
      </c>
      <c r="D165" s="34">
        <v>17</v>
      </c>
    </row>
    <row r="166" spans="1:4" x14ac:dyDescent="0.25">
      <c r="A166" t="s">
        <v>856</v>
      </c>
      <c r="B166" s="34">
        <v>1.9107428499049499E-2</v>
      </c>
      <c r="C166" s="34">
        <v>4</v>
      </c>
      <c r="D166" s="34">
        <v>263</v>
      </c>
    </row>
    <row r="167" spans="1:4" x14ac:dyDescent="0.25">
      <c r="A167" t="s">
        <v>857</v>
      </c>
      <c r="B167" s="34">
        <v>1.9568987503651401E-2</v>
      </c>
      <c r="C167" s="34">
        <v>3</v>
      </c>
      <c r="D167" s="34">
        <v>101</v>
      </c>
    </row>
    <row r="168" spans="1:4" x14ac:dyDescent="0.25">
      <c r="A168" t="s">
        <v>858</v>
      </c>
      <c r="B168" s="34">
        <v>1.9568987503651401E-2</v>
      </c>
      <c r="C168" s="34">
        <v>2</v>
      </c>
      <c r="D168" s="34">
        <v>18</v>
      </c>
    </row>
    <row r="169" spans="1:4" x14ac:dyDescent="0.25">
      <c r="A169" t="s">
        <v>859</v>
      </c>
      <c r="B169" s="34">
        <v>1.9568987503651401E-2</v>
      </c>
      <c r="C169" s="34">
        <v>2</v>
      </c>
      <c r="D169" s="34">
        <v>18</v>
      </c>
    </row>
    <row r="170" spans="1:4" x14ac:dyDescent="0.25">
      <c r="A170" t="s">
        <v>860</v>
      </c>
      <c r="B170" s="34">
        <v>2.1469084445334199E-2</v>
      </c>
      <c r="C170" s="34">
        <v>2</v>
      </c>
      <c r="D170" s="34">
        <v>19</v>
      </c>
    </row>
    <row r="171" spans="1:4" x14ac:dyDescent="0.25">
      <c r="A171" t="s">
        <v>861</v>
      </c>
      <c r="B171" s="34">
        <v>2.1469084445334199E-2</v>
      </c>
      <c r="C171" s="34">
        <v>2</v>
      </c>
      <c r="D171" s="34">
        <v>19</v>
      </c>
    </row>
    <row r="172" spans="1:4" x14ac:dyDescent="0.25">
      <c r="A172" t="s">
        <v>862</v>
      </c>
      <c r="B172" s="34">
        <v>2.1469084445334199E-2</v>
      </c>
      <c r="C172" s="34">
        <v>2</v>
      </c>
      <c r="D172" s="34">
        <v>19</v>
      </c>
    </row>
    <row r="173" spans="1:4" x14ac:dyDescent="0.25">
      <c r="A173" t="s">
        <v>863</v>
      </c>
      <c r="B173" s="34">
        <v>2.2007291976554599E-2</v>
      </c>
      <c r="C173" s="34">
        <v>3</v>
      </c>
      <c r="D173" s="34">
        <v>106</v>
      </c>
    </row>
    <row r="174" spans="1:4" x14ac:dyDescent="0.25">
      <c r="A174" t="s">
        <v>864</v>
      </c>
      <c r="B174" s="34">
        <v>2.22205620640922E-2</v>
      </c>
      <c r="C174" s="34">
        <v>4</v>
      </c>
      <c r="D174" s="34">
        <v>277</v>
      </c>
    </row>
    <row r="175" spans="1:4" x14ac:dyDescent="0.25">
      <c r="A175" t="s">
        <v>865</v>
      </c>
      <c r="B175" s="34">
        <v>2.2986515010364299E-2</v>
      </c>
      <c r="C175" s="34">
        <v>3</v>
      </c>
      <c r="D175" s="34">
        <v>108</v>
      </c>
    </row>
    <row r="176" spans="1:4" x14ac:dyDescent="0.25">
      <c r="A176" t="s">
        <v>866</v>
      </c>
      <c r="B176" s="34">
        <v>2.5443573347372E-2</v>
      </c>
      <c r="C176" s="34">
        <v>3</v>
      </c>
      <c r="D176" s="34">
        <v>112</v>
      </c>
    </row>
    <row r="177" spans="1:4" x14ac:dyDescent="0.25">
      <c r="A177" t="s">
        <v>867</v>
      </c>
      <c r="B177" s="34">
        <v>2.5574809760209E-2</v>
      </c>
      <c r="C177" s="34">
        <v>2</v>
      </c>
      <c r="D177" s="34">
        <v>21</v>
      </c>
    </row>
    <row r="178" spans="1:4" x14ac:dyDescent="0.25">
      <c r="A178" t="s">
        <v>868</v>
      </c>
      <c r="B178" s="34">
        <v>2.5820967263880501E-2</v>
      </c>
      <c r="C178" s="34">
        <v>3</v>
      </c>
      <c r="D178" s="34">
        <v>113</v>
      </c>
    </row>
    <row r="179" spans="1:4" x14ac:dyDescent="0.25">
      <c r="A179" t="s">
        <v>869</v>
      </c>
      <c r="B179" s="34">
        <v>2.7794625010210398E-2</v>
      </c>
      <c r="C179" s="34">
        <v>2</v>
      </c>
      <c r="D179" s="34">
        <v>22</v>
      </c>
    </row>
    <row r="180" spans="1:4" x14ac:dyDescent="0.25">
      <c r="A180" t="s">
        <v>870</v>
      </c>
      <c r="B180" s="34">
        <v>2.82853733083594E-2</v>
      </c>
      <c r="C180" s="34">
        <v>3</v>
      </c>
      <c r="D180" s="34">
        <v>117</v>
      </c>
    </row>
    <row r="181" spans="1:4" x14ac:dyDescent="0.25">
      <c r="A181" t="s">
        <v>871</v>
      </c>
      <c r="B181" s="34">
        <v>3.0302991752229801E-2</v>
      </c>
      <c r="C181" s="34">
        <v>3</v>
      </c>
      <c r="D181" s="34">
        <v>120</v>
      </c>
    </row>
    <row r="182" spans="1:4" x14ac:dyDescent="0.25">
      <c r="A182" t="s">
        <v>872</v>
      </c>
      <c r="B182" s="34">
        <v>3.1635151946260799E-2</v>
      </c>
      <c r="C182" s="34">
        <v>3</v>
      </c>
      <c r="D182" s="34">
        <v>122</v>
      </c>
    </row>
    <row r="183" spans="1:4" x14ac:dyDescent="0.25">
      <c r="A183" t="s">
        <v>873</v>
      </c>
      <c r="B183" s="34">
        <v>3.1724229696256101E-2</v>
      </c>
      <c r="C183" s="34">
        <v>2</v>
      </c>
      <c r="D183" s="34">
        <v>24</v>
      </c>
    </row>
    <row r="184" spans="1:4" x14ac:dyDescent="0.25">
      <c r="A184" t="s">
        <v>874</v>
      </c>
      <c r="B184" s="34">
        <v>3.1724229696256101E-2</v>
      </c>
      <c r="C184" s="34">
        <v>2</v>
      </c>
      <c r="D184" s="34">
        <v>24</v>
      </c>
    </row>
    <row r="185" spans="1:4" x14ac:dyDescent="0.25">
      <c r="A185" t="s">
        <v>875</v>
      </c>
      <c r="B185" s="34">
        <v>3.1724229696256101E-2</v>
      </c>
      <c r="C185" s="34">
        <v>2</v>
      </c>
      <c r="D185" s="34">
        <v>24</v>
      </c>
    </row>
    <row r="186" spans="1:4" x14ac:dyDescent="0.25">
      <c r="A186" t="s">
        <v>876</v>
      </c>
      <c r="B186" s="34">
        <v>3.1724229696256101E-2</v>
      </c>
      <c r="C186" s="34">
        <v>2</v>
      </c>
      <c r="D186" s="34">
        <v>24</v>
      </c>
    </row>
    <row r="187" spans="1:4" x14ac:dyDescent="0.25">
      <c r="A187" t="s">
        <v>877</v>
      </c>
      <c r="B187" s="34">
        <v>3.1724229696256101E-2</v>
      </c>
      <c r="C187" s="34">
        <v>2</v>
      </c>
      <c r="D187" s="34">
        <v>24</v>
      </c>
    </row>
    <row r="188" spans="1:4" x14ac:dyDescent="0.25">
      <c r="A188" t="s">
        <v>878</v>
      </c>
      <c r="B188" s="34">
        <v>3.2874823151990799E-2</v>
      </c>
      <c r="C188" s="34">
        <v>3</v>
      </c>
      <c r="D188" s="34">
        <v>125</v>
      </c>
    </row>
    <row r="189" spans="1:4" x14ac:dyDescent="0.25">
      <c r="A189" t="s">
        <v>879</v>
      </c>
      <c r="B189" s="34">
        <v>3.4090024636895498E-2</v>
      </c>
      <c r="C189" s="34">
        <v>2</v>
      </c>
      <c r="D189" s="34">
        <v>25</v>
      </c>
    </row>
    <row r="190" spans="1:4" x14ac:dyDescent="0.25">
      <c r="A190" t="s">
        <v>880</v>
      </c>
      <c r="B190" s="34">
        <v>3.5674887629055997E-2</v>
      </c>
      <c r="C190" s="34">
        <v>3</v>
      </c>
      <c r="D190" s="34">
        <v>129</v>
      </c>
    </row>
    <row r="191" spans="1:4" x14ac:dyDescent="0.25">
      <c r="A191" t="s">
        <v>881</v>
      </c>
      <c r="B191" s="34">
        <v>3.6129999430040798E-2</v>
      </c>
      <c r="C191" s="34">
        <v>2</v>
      </c>
      <c r="D191" s="34">
        <v>26</v>
      </c>
    </row>
    <row r="192" spans="1:4" x14ac:dyDescent="0.25">
      <c r="A192" t="s">
        <v>882</v>
      </c>
      <c r="B192" s="34">
        <v>3.6129999430040798E-2</v>
      </c>
      <c r="C192" s="34">
        <v>2</v>
      </c>
      <c r="D192" s="34">
        <v>26</v>
      </c>
    </row>
    <row r="193" spans="1:4" x14ac:dyDescent="0.25">
      <c r="A193" t="s">
        <v>883</v>
      </c>
      <c r="B193" s="34">
        <v>3.6129999430040798E-2</v>
      </c>
      <c r="C193" s="34">
        <v>2</v>
      </c>
      <c r="D193" s="34">
        <v>26</v>
      </c>
    </row>
    <row r="194" spans="1:4" x14ac:dyDescent="0.25">
      <c r="A194" t="s">
        <v>884</v>
      </c>
      <c r="B194" s="34">
        <v>3.7364391104124602E-2</v>
      </c>
      <c r="C194" s="34">
        <v>3</v>
      </c>
      <c r="D194" s="34">
        <v>132</v>
      </c>
    </row>
    <row r="195" spans="1:4" x14ac:dyDescent="0.25">
      <c r="A195" t="s">
        <v>885</v>
      </c>
      <c r="B195" s="34">
        <v>3.8588978703894002E-2</v>
      </c>
      <c r="C195" s="34">
        <v>2</v>
      </c>
      <c r="D195" s="34">
        <v>27</v>
      </c>
    </row>
    <row r="196" spans="1:4" x14ac:dyDescent="0.25">
      <c r="A196" t="s">
        <v>886</v>
      </c>
      <c r="B196" s="34">
        <v>3.8643550443347198E-2</v>
      </c>
      <c r="C196" s="34">
        <v>3</v>
      </c>
      <c r="D196" s="34">
        <v>134</v>
      </c>
    </row>
    <row r="197" spans="1:4" x14ac:dyDescent="0.25">
      <c r="A197" t="s">
        <v>887</v>
      </c>
      <c r="B197" s="34">
        <v>4.3704684371951803E-2</v>
      </c>
      <c r="C197" s="34">
        <v>3</v>
      </c>
      <c r="D197" s="34">
        <v>140</v>
      </c>
    </row>
    <row r="198" spans="1:4" x14ac:dyDescent="0.25">
      <c r="A198" t="s">
        <v>888</v>
      </c>
      <c r="B198" s="34">
        <v>4.3892190956773998E-2</v>
      </c>
      <c r="C198" s="34">
        <v>2</v>
      </c>
      <c r="D198" s="34">
        <v>29</v>
      </c>
    </row>
    <row r="199" spans="1:4" x14ac:dyDescent="0.25">
      <c r="A199" t="s">
        <v>889</v>
      </c>
      <c r="B199" s="34">
        <v>4.7931554075901703E-2</v>
      </c>
      <c r="C199" s="34">
        <v>3</v>
      </c>
      <c r="D199" s="34">
        <v>145</v>
      </c>
    </row>
    <row r="200" spans="1:4" x14ac:dyDescent="0.25">
      <c r="A200" t="s">
        <v>890</v>
      </c>
      <c r="B200" s="34">
        <v>4.9444966822601598E-2</v>
      </c>
      <c r="C200" s="34">
        <v>2</v>
      </c>
      <c r="D200" s="34">
        <v>31</v>
      </c>
    </row>
    <row r="201" spans="1:4" x14ac:dyDescent="0.25">
      <c r="A201" t="s">
        <v>891</v>
      </c>
      <c r="B201" s="34">
        <v>4.9444966822601598E-2</v>
      </c>
      <c r="C201" s="34">
        <v>2</v>
      </c>
      <c r="D201" s="34">
        <v>31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16"/>
  <sheetViews>
    <sheetView workbookViewId="0">
      <pane ySplit="3" topLeftCell="A4" activePane="bottomLeft" state="frozen"/>
      <selection pane="bottomLeft" activeCell="B27" sqref="B27"/>
    </sheetView>
  </sheetViews>
  <sheetFormatPr defaultRowHeight="15" x14ac:dyDescent="0.25"/>
  <cols>
    <col min="1" max="1" width="14.85546875" customWidth="1"/>
    <col min="2" max="2" width="53.28515625" customWidth="1"/>
    <col min="3" max="3" width="11.85546875" style="4" customWidth="1"/>
    <col min="4" max="4" width="11.7109375" style="4" customWidth="1"/>
  </cols>
  <sheetData>
    <row r="1" spans="1:7" x14ac:dyDescent="0.25">
      <c r="A1" s="68" t="s">
        <v>892</v>
      </c>
      <c r="B1" s="68"/>
      <c r="C1" s="68"/>
      <c r="D1" s="68"/>
      <c r="E1" s="68"/>
      <c r="F1" s="68"/>
      <c r="G1" s="68"/>
    </row>
    <row r="3" spans="1:7" x14ac:dyDescent="0.25">
      <c r="A3" s="42" t="s">
        <v>893</v>
      </c>
      <c r="B3" s="43" t="s">
        <v>894</v>
      </c>
      <c r="C3" s="44" t="s">
        <v>895</v>
      </c>
      <c r="D3" s="45" t="s">
        <v>896</v>
      </c>
    </row>
    <row r="4" spans="1:7" x14ac:dyDescent="0.25">
      <c r="A4" t="s">
        <v>897</v>
      </c>
      <c r="B4" t="s">
        <v>898</v>
      </c>
      <c r="C4" s="5">
        <v>1.4E-35</v>
      </c>
      <c r="D4" s="4">
        <v>12.452999999999999</v>
      </c>
    </row>
    <row r="5" spans="1:7" x14ac:dyDescent="0.25">
      <c r="A5" t="s">
        <v>899</v>
      </c>
      <c r="B5" t="s">
        <v>900</v>
      </c>
      <c r="C5" s="5">
        <v>2.3999999999999998E-24</v>
      </c>
      <c r="D5" s="4">
        <v>10.179</v>
      </c>
    </row>
    <row r="6" spans="1:7" x14ac:dyDescent="0.25">
      <c r="A6" t="s">
        <v>901</v>
      </c>
      <c r="B6" t="s">
        <v>902</v>
      </c>
      <c r="C6" s="5">
        <v>9.9999999999999996E-24</v>
      </c>
      <c r="D6" s="4">
        <v>10.038</v>
      </c>
    </row>
    <row r="7" spans="1:7" x14ac:dyDescent="0.25">
      <c r="A7" t="s">
        <v>903</v>
      </c>
      <c r="B7" t="s">
        <v>904</v>
      </c>
      <c r="C7" s="5">
        <v>7.4E-22</v>
      </c>
      <c r="D7" s="4">
        <v>9.6080000000000005</v>
      </c>
    </row>
    <row r="8" spans="1:7" x14ac:dyDescent="0.25">
      <c r="A8" t="s">
        <v>905</v>
      </c>
      <c r="B8" t="s">
        <v>906</v>
      </c>
      <c r="C8" s="5">
        <v>2.1999999999999998E-19</v>
      </c>
      <c r="D8" s="4">
        <v>9.0020000000000007</v>
      </c>
    </row>
    <row r="9" spans="1:7" x14ac:dyDescent="0.25">
      <c r="A9" t="s">
        <v>907</v>
      </c>
      <c r="B9" t="s">
        <v>908</v>
      </c>
      <c r="C9" s="5">
        <v>1.1E-14</v>
      </c>
      <c r="D9" s="4">
        <v>7.7220000000000004</v>
      </c>
    </row>
    <row r="10" spans="1:7" x14ac:dyDescent="0.25">
      <c r="A10" t="s">
        <v>909</v>
      </c>
      <c r="B10" t="s">
        <v>910</v>
      </c>
      <c r="C10" s="5">
        <v>3.4E-14</v>
      </c>
      <c r="D10" s="4">
        <v>7.5810000000000004</v>
      </c>
    </row>
    <row r="11" spans="1:7" x14ac:dyDescent="0.25">
      <c r="A11" t="s">
        <v>911</v>
      </c>
      <c r="B11" t="s">
        <v>912</v>
      </c>
      <c r="C11" s="5">
        <v>1.4999999999999999E-13</v>
      </c>
      <c r="D11" s="4">
        <v>7.3879999999999999</v>
      </c>
    </row>
    <row r="12" spans="1:7" x14ac:dyDescent="0.25">
      <c r="A12" t="s">
        <v>913</v>
      </c>
      <c r="B12" t="s">
        <v>914</v>
      </c>
      <c r="C12" s="5">
        <v>1.9E-13</v>
      </c>
      <c r="D12" s="4">
        <v>7.3529999999999998</v>
      </c>
    </row>
    <row r="13" spans="1:7" x14ac:dyDescent="0.25">
      <c r="A13" t="s">
        <v>915</v>
      </c>
      <c r="B13" t="s">
        <v>916</v>
      </c>
      <c r="C13" s="5">
        <v>3.3000000000000001E-13</v>
      </c>
      <c r="D13" s="4">
        <v>7.28</v>
      </c>
    </row>
    <row r="14" spans="1:7" x14ac:dyDescent="0.25">
      <c r="A14" t="s">
        <v>917</v>
      </c>
      <c r="B14" t="s">
        <v>918</v>
      </c>
      <c r="C14" s="5">
        <v>1.1E-12</v>
      </c>
      <c r="D14" s="4">
        <v>7.1150000000000002</v>
      </c>
    </row>
    <row r="15" spans="1:7" x14ac:dyDescent="0.25">
      <c r="A15" t="s">
        <v>919</v>
      </c>
      <c r="B15" t="s">
        <v>920</v>
      </c>
      <c r="C15" s="5">
        <v>1.1E-12</v>
      </c>
      <c r="D15" s="4">
        <v>7.1150000000000002</v>
      </c>
    </row>
    <row r="16" spans="1:7" x14ac:dyDescent="0.25">
      <c r="A16" t="s">
        <v>921</v>
      </c>
      <c r="B16" t="s">
        <v>922</v>
      </c>
      <c r="C16" s="5">
        <v>1.2999999999999999E-12</v>
      </c>
      <c r="D16" s="4">
        <v>7.0940000000000003</v>
      </c>
    </row>
    <row r="17" spans="1:4" x14ac:dyDescent="0.25">
      <c r="A17" t="s">
        <v>923</v>
      </c>
      <c r="B17" t="s">
        <v>924</v>
      </c>
      <c r="C17" s="5">
        <v>3.1000000000000003E-11</v>
      </c>
      <c r="D17" s="4">
        <v>6.6420000000000003</v>
      </c>
    </row>
    <row r="18" spans="1:4" x14ac:dyDescent="0.25">
      <c r="A18" t="s">
        <v>925</v>
      </c>
      <c r="B18" t="s">
        <v>926</v>
      </c>
      <c r="C18" s="5">
        <v>4.1999999999999997E-11</v>
      </c>
      <c r="D18" s="4">
        <v>6.5960000000000001</v>
      </c>
    </row>
    <row r="19" spans="1:4" x14ac:dyDescent="0.25">
      <c r="A19" t="s">
        <v>927</v>
      </c>
      <c r="B19" t="s">
        <v>928</v>
      </c>
      <c r="C19" s="5">
        <v>1.7000000000000001E-10</v>
      </c>
      <c r="D19" s="4">
        <v>6.3890000000000002</v>
      </c>
    </row>
    <row r="20" spans="1:4" x14ac:dyDescent="0.25">
      <c r="A20" t="s">
        <v>929</v>
      </c>
      <c r="B20" t="s">
        <v>930</v>
      </c>
      <c r="C20" s="5">
        <v>2.5000000000000002E-10</v>
      </c>
      <c r="D20" s="4">
        <v>6.33</v>
      </c>
    </row>
    <row r="21" spans="1:4" x14ac:dyDescent="0.25">
      <c r="A21" t="s">
        <v>931</v>
      </c>
      <c r="B21" t="s">
        <v>932</v>
      </c>
      <c r="C21" s="5">
        <v>2.7E-10</v>
      </c>
      <c r="D21" s="4">
        <v>6.3150000000000004</v>
      </c>
    </row>
    <row r="22" spans="1:4" x14ac:dyDescent="0.25">
      <c r="A22" t="s">
        <v>933</v>
      </c>
      <c r="B22" t="s">
        <v>934</v>
      </c>
      <c r="C22" s="5">
        <v>4.0000000000000001E-10</v>
      </c>
      <c r="D22" s="4">
        <v>6.2539999999999996</v>
      </c>
    </row>
    <row r="23" spans="1:4" x14ac:dyDescent="0.25">
      <c r="A23" t="s">
        <v>935</v>
      </c>
      <c r="B23" t="s">
        <v>936</v>
      </c>
      <c r="C23" s="5">
        <v>7.7999999999999999E-10</v>
      </c>
      <c r="D23" s="4">
        <v>6.1479999999999997</v>
      </c>
    </row>
    <row r="24" spans="1:4" x14ac:dyDescent="0.25">
      <c r="A24" t="s">
        <v>937</v>
      </c>
      <c r="B24" t="s">
        <v>938</v>
      </c>
      <c r="C24" s="5">
        <v>1.3999999999999999E-9</v>
      </c>
      <c r="D24" s="4">
        <v>6.0529999999999999</v>
      </c>
    </row>
    <row r="25" spans="1:4" x14ac:dyDescent="0.25">
      <c r="A25" t="s">
        <v>939</v>
      </c>
      <c r="B25" t="s">
        <v>940</v>
      </c>
      <c r="C25" s="5">
        <v>1.8E-9</v>
      </c>
      <c r="D25" s="4">
        <v>6.0170000000000003</v>
      </c>
    </row>
    <row r="26" spans="1:4" x14ac:dyDescent="0.25">
      <c r="A26" t="s">
        <v>941</v>
      </c>
      <c r="B26" t="s">
        <v>942</v>
      </c>
      <c r="C26" s="5">
        <v>1.8E-9</v>
      </c>
      <c r="D26" s="4">
        <v>6.016</v>
      </c>
    </row>
    <row r="27" spans="1:4" x14ac:dyDescent="0.25">
      <c r="A27" t="s">
        <v>943</v>
      </c>
      <c r="B27" t="s">
        <v>944</v>
      </c>
      <c r="C27" s="5">
        <v>2.1999999999999998E-9</v>
      </c>
      <c r="D27" s="4">
        <v>5.9850000000000003</v>
      </c>
    </row>
    <row r="28" spans="1:4" x14ac:dyDescent="0.25">
      <c r="A28" t="s">
        <v>945</v>
      </c>
      <c r="B28" t="s">
        <v>946</v>
      </c>
      <c r="C28" s="5">
        <v>3.4999999999999999E-9</v>
      </c>
      <c r="D28" s="4">
        <v>-5.9039999999999999</v>
      </c>
    </row>
    <row r="29" spans="1:4" x14ac:dyDescent="0.25">
      <c r="A29" t="s">
        <v>947</v>
      </c>
      <c r="B29" t="s">
        <v>948</v>
      </c>
      <c r="C29" s="5">
        <v>2.7E-8</v>
      </c>
      <c r="D29" s="4">
        <v>5.5620000000000003</v>
      </c>
    </row>
    <row r="30" spans="1:4" x14ac:dyDescent="0.25">
      <c r="A30" t="s">
        <v>949</v>
      </c>
      <c r="B30" t="s">
        <v>950</v>
      </c>
      <c r="C30" s="5">
        <v>3.4E-8</v>
      </c>
      <c r="D30" s="4">
        <v>-5.5170000000000003</v>
      </c>
    </row>
    <row r="31" spans="1:4" x14ac:dyDescent="0.25">
      <c r="A31" t="s">
        <v>951</v>
      </c>
      <c r="B31" t="s">
        <v>952</v>
      </c>
      <c r="C31" s="5">
        <v>3.5999999999999998E-8</v>
      </c>
      <c r="D31" s="4">
        <v>-5.508</v>
      </c>
    </row>
    <row r="32" spans="1:4" x14ac:dyDescent="0.25">
      <c r="A32" t="s">
        <v>953</v>
      </c>
      <c r="B32" t="s">
        <v>954</v>
      </c>
      <c r="C32" s="5">
        <v>4.8E-8</v>
      </c>
      <c r="D32" s="4">
        <v>-5.4569999999999999</v>
      </c>
    </row>
    <row r="33" spans="1:4" x14ac:dyDescent="0.25">
      <c r="A33" t="s">
        <v>955</v>
      </c>
      <c r="B33" t="s">
        <v>956</v>
      </c>
      <c r="C33" s="5">
        <v>7.3000000000000005E-8</v>
      </c>
      <c r="D33" s="4">
        <v>-5.3840000000000003</v>
      </c>
    </row>
    <row r="34" spans="1:4" x14ac:dyDescent="0.25">
      <c r="A34" t="s">
        <v>957</v>
      </c>
      <c r="B34" t="s">
        <v>958</v>
      </c>
      <c r="C34" s="5">
        <v>8.0999999999999997E-8</v>
      </c>
      <c r="D34" s="4">
        <v>5.3639999999999999</v>
      </c>
    </row>
    <row r="35" spans="1:4" x14ac:dyDescent="0.25">
      <c r="A35" t="s">
        <v>959</v>
      </c>
      <c r="B35" t="s">
        <v>960</v>
      </c>
      <c r="C35" s="5">
        <v>8.4999999999999994E-8</v>
      </c>
      <c r="D35" s="4">
        <v>5.3570000000000002</v>
      </c>
    </row>
    <row r="36" spans="1:4" x14ac:dyDescent="0.25">
      <c r="A36" t="s">
        <v>961</v>
      </c>
      <c r="B36" t="s">
        <v>962</v>
      </c>
      <c r="C36" s="5">
        <v>1.1999999999999999E-7</v>
      </c>
      <c r="D36" s="4">
        <v>5.2869999999999999</v>
      </c>
    </row>
    <row r="37" spans="1:4" x14ac:dyDescent="0.25">
      <c r="A37" t="s">
        <v>963</v>
      </c>
      <c r="B37" t="s">
        <v>964</v>
      </c>
      <c r="C37" s="5">
        <v>1.9999999999999999E-7</v>
      </c>
      <c r="D37" s="4">
        <v>-5.2009999999999996</v>
      </c>
    </row>
    <row r="38" spans="1:4" x14ac:dyDescent="0.25">
      <c r="A38" t="s">
        <v>965</v>
      </c>
      <c r="B38" t="s">
        <v>966</v>
      </c>
      <c r="C38" s="5">
        <v>2.8000000000000002E-7</v>
      </c>
      <c r="D38" s="4">
        <v>5.1390000000000002</v>
      </c>
    </row>
    <row r="39" spans="1:4" x14ac:dyDescent="0.25">
      <c r="A39" t="s">
        <v>967</v>
      </c>
      <c r="B39" t="s">
        <v>968</v>
      </c>
      <c r="C39" s="5">
        <v>3.9000000000000002E-7</v>
      </c>
      <c r="D39" s="4">
        <v>-5.0750000000000002</v>
      </c>
    </row>
    <row r="40" spans="1:4" x14ac:dyDescent="0.25">
      <c r="A40" t="s">
        <v>969</v>
      </c>
      <c r="B40" t="s">
        <v>970</v>
      </c>
      <c r="C40" s="5">
        <v>4.8999999999999997E-7</v>
      </c>
      <c r="D40" s="4">
        <v>5.03</v>
      </c>
    </row>
    <row r="41" spans="1:4" x14ac:dyDescent="0.25">
      <c r="A41" t="s">
        <v>971</v>
      </c>
      <c r="B41" t="s">
        <v>972</v>
      </c>
      <c r="C41" s="5">
        <v>5.0999999999999999E-7</v>
      </c>
      <c r="D41" s="4">
        <v>-5.0229999999999997</v>
      </c>
    </row>
    <row r="42" spans="1:4" x14ac:dyDescent="0.25">
      <c r="A42" t="s">
        <v>973</v>
      </c>
      <c r="B42" t="s">
        <v>974</v>
      </c>
      <c r="C42" s="5">
        <v>6.9999999999999997E-7</v>
      </c>
      <c r="D42" s="4">
        <v>-4.96</v>
      </c>
    </row>
    <row r="43" spans="1:4" x14ac:dyDescent="0.25">
      <c r="A43" t="s">
        <v>975</v>
      </c>
      <c r="B43" t="s">
        <v>976</v>
      </c>
      <c r="C43" s="5">
        <v>8.1999999999999998E-7</v>
      </c>
      <c r="D43" s="4">
        <v>4.93</v>
      </c>
    </row>
    <row r="44" spans="1:4" x14ac:dyDescent="0.25">
      <c r="A44" t="s">
        <v>977</v>
      </c>
      <c r="B44" t="s">
        <v>978</v>
      </c>
      <c r="C44" s="5">
        <v>2.9936399595038192E-6</v>
      </c>
      <c r="D44" s="4">
        <v>-4.8579999999999997</v>
      </c>
    </row>
    <row r="45" spans="1:4" x14ac:dyDescent="0.25">
      <c r="A45" t="s">
        <v>979</v>
      </c>
      <c r="B45" t="s">
        <v>980</v>
      </c>
      <c r="C45" s="5">
        <v>2.9936399595038192E-6</v>
      </c>
      <c r="D45" s="4">
        <v>-4.8579999999999997</v>
      </c>
    </row>
    <row r="46" spans="1:4" x14ac:dyDescent="0.25">
      <c r="A46" t="s">
        <v>981</v>
      </c>
      <c r="B46" t="s">
        <v>982</v>
      </c>
      <c r="C46" s="5">
        <v>3.2040128017789479E-6</v>
      </c>
      <c r="D46" s="4">
        <v>-4.8440000000000003</v>
      </c>
    </row>
    <row r="47" spans="1:4" x14ac:dyDescent="0.25">
      <c r="A47" t="s">
        <v>983</v>
      </c>
      <c r="B47" t="s">
        <v>984</v>
      </c>
      <c r="C47" s="5">
        <v>4.0965597034809664E-6</v>
      </c>
      <c r="D47" s="4">
        <v>-4.7930000000000001</v>
      </c>
    </row>
    <row r="48" spans="1:4" x14ac:dyDescent="0.25">
      <c r="A48" t="s">
        <v>985</v>
      </c>
      <c r="B48" t="s">
        <v>986</v>
      </c>
      <c r="C48" s="5">
        <v>5.5035400176255716E-6</v>
      </c>
      <c r="D48" s="4">
        <v>-4.7309999999999999</v>
      </c>
    </row>
    <row r="49" spans="1:4" x14ac:dyDescent="0.25">
      <c r="A49" t="s">
        <v>987</v>
      </c>
      <c r="B49" t="s">
        <v>988</v>
      </c>
      <c r="C49" s="5">
        <v>6.4299709783252495E-6</v>
      </c>
      <c r="D49" s="4">
        <v>4.6980000000000004</v>
      </c>
    </row>
    <row r="50" spans="1:4" x14ac:dyDescent="0.25">
      <c r="A50" t="s">
        <v>989</v>
      </c>
      <c r="B50" t="s">
        <v>990</v>
      </c>
      <c r="C50" s="5">
        <v>6.4299709783252495E-6</v>
      </c>
      <c r="D50" s="4">
        <v>-4.6980000000000004</v>
      </c>
    </row>
    <row r="51" spans="1:4" x14ac:dyDescent="0.25">
      <c r="A51" t="s">
        <v>991</v>
      </c>
      <c r="B51" t="s">
        <v>992</v>
      </c>
      <c r="C51" s="5">
        <v>7.935667923258483E-6</v>
      </c>
      <c r="D51" s="4">
        <v>-4.6529999999999996</v>
      </c>
    </row>
    <row r="52" spans="1:4" x14ac:dyDescent="0.25">
      <c r="A52" t="s">
        <v>993</v>
      </c>
      <c r="B52" t="s">
        <v>994</v>
      </c>
      <c r="C52" s="5">
        <v>8.2363684505940404E-6</v>
      </c>
      <c r="D52" s="4">
        <v>4.6449999999999996</v>
      </c>
    </row>
    <row r="53" spans="1:4" x14ac:dyDescent="0.25">
      <c r="A53" t="s">
        <v>995</v>
      </c>
      <c r="B53" t="s">
        <v>996</v>
      </c>
      <c r="C53" s="5">
        <v>9.5955555214837879E-6</v>
      </c>
      <c r="D53" s="4">
        <v>-4.6120000000000001</v>
      </c>
    </row>
    <row r="54" spans="1:4" x14ac:dyDescent="0.25">
      <c r="A54" t="s">
        <v>997</v>
      </c>
      <c r="B54" t="s">
        <v>998</v>
      </c>
      <c r="C54" s="5">
        <v>1.0001824484072431E-5</v>
      </c>
      <c r="D54" s="4">
        <v>-4.6029999999999998</v>
      </c>
    </row>
    <row r="55" spans="1:4" x14ac:dyDescent="0.25">
      <c r="A55" t="s">
        <v>999</v>
      </c>
      <c r="B55" t="s">
        <v>1000</v>
      </c>
      <c r="C55" s="5">
        <v>1.0281719625263254E-5</v>
      </c>
      <c r="D55" s="4">
        <v>-4.5970000000000004</v>
      </c>
    </row>
    <row r="56" spans="1:4" x14ac:dyDescent="0.25">
      <c r="A56" t="s">
        <v>1001</v>
      </c>
      <c r="B56" t="s">
        <v>1002</v>
      </c>
      <c r="C56" s="5">
        <v>1.111585007817779E-5</v>
      </c>
      <c r="D56" s="4">
        <v>4.58</v>
      </c>
    </row>
    <row r="57" spans="1:4" x14ac:dyDescent="0.25">
      <c r="A57" t="s">
        <v>1003</v>
      </c>
      <c r="B57" t="s">
        <v>1004</v>
      </c>
      <c r="C57" s="5">
        <v>1.1477717243795671E-5</v>
      </c>
      <c r="D57" s="4">
        <v>-4.5730000000000004</v>
      </c>
    </row>
    <row r="58" spans="1:4" x14ac:dyDescent="0.25">
      <c r="A58" t="s">
        <v>1005</v>
      </c>
      <c r="B58" t="s">
        <v>1006</v>
      </c>
      <c r="C58" s="5">
        <v>1.2347424820338481E-5</v>
      </c>
      <c r="D58" s="4">
        <v>-4.5570000000000004</v>
      </c>
    </row>
    <row r="59" spans="1:4" x14ac:dyDescent="0.25">
      <c r="A59" t="s">
        <v>1007</v>
      </c>
      <c r="B59" t="s">
        <v>1008</v>
      </c>
      <c r="C59" s="5">
        <v>1.334006649035584E-5</v>
      </c>
      <c r="D59" s="4">
        <v>-4.54</v>
      </c>
    </row>
    <row r="60" spans="1:4" x14ac:dyDescent="0.25">
      <c r="A60" t="s">
        <v>1009</v>
      </c>
      <c r="B60" t="s">
        <v>1010</v>
      </c>
      <c r="C60" s="5">
        <v>1.3584426478963919E-5</v>
      </c>
      <c r="D60" s="4">
        <v>4.5359999999999996</v>
      </c>
    </row>
    <row r="61" spans="1:4" x14ac:dyDescent="0.25">
      <c r="A61" t="s">
        <v>1011</v>
      </c>
      <c r="B61" t="s">
        <v>1012</v>
      </c>
      <c r="C61" s="5">
        <v>1.4278565900887773E-5</v>
      </c>
      <c r="D61" s="4">
        <v>-4.5250000000000004</v>
      </c>
    </row>
    <row r="62" spans="1:4" x14ac:dyDescent="0.25">
      <c r="A62" t="s">
        <v>1013</v>
      </c>
      <c r="B62" t="s">
        <v>1014</v>
      </c>
      <c r="C62" s="5">
        <v>1.5487721129073372E-5</v>
      </c>
      <c r="D62" s="4">
        <v>-4.5069999999999997</v>
      </c>
    </row>
    <row r="63" spans="1:4" x14ac:dyDescent="0.25">
      <c r="A63" t="s">
        <v>1015</v>
      </c>
      <c r="B63" t="s">
        <v>1016</v>
      </c>
      <c r="C63" s="5">
        <v>1.7485501026639135E-5</v>
      </c>
      <c r="D63" s="4">
        <v>-4.4800000000000004</v>
      </c>
    </row>
    <row r="64" spans="1:4" x14ac:dyDescent="0.25">
      <c r="A64" t="s">
        <v>1017</v>
      </c>
      <c r="B64" t="s">
        <v>1018</v>
      </c>
      <c r="C64" s="5">
        <v>1.7801523165981583E-5</v>
      </c>
      <c r="D64" s="4">
        <v>-4.476</v>
      </c>
    </row>
    <row r="65" spans="1:4" x14ac:dyDescent="0.25">
      <c r="A65" t="s">
        <v>1019</v>
      </c>
      <c r="B65" t="s">
        <v>1020</v>
      </c>
      <c r="C65" s="5">
        <v>1.7881372432324367E-5</v>
      </c>
      <c r="D65" s="4">
        <v>-4.4749999999999996</v>
      </c>
    </row>
    <row r="66" spans="1:4" x14ac:dyDescent="0.25">
      <c r="A66" t="s">
        <v>1021</v>
      </c>
      <c r="B66" t="s">
        <v>1022</v>
      </c>
      <c r="C66" s="5">
        <v>1.7881372432324367E-5</v>
      </c>
      <c r="D66" s="4">
        <v>-4.4749999999999996</v>
      </c>
    </row>
    <row r="67" spans="1:4" x14ac:dyDescent="0.25">
      <c r="A67" t="s">
        <v>1023</v>
      </c>
      <c r="B67" t="s">
        <v>1024</v>
      </c>
      <c r="C67" s="5">
        <v>1.8615489905497551E-5</v>
      </c>
      <c r="D67" s="4">
        <v>-4.4660000000000002</v>
      </c>
    </row>
    <row r="68" spans="1:4" x14ac:dyDescent="0.25">
      <c r="A68" t="s">
        <v>1025</v>
      </c>
      <c r="B68" t="s">
        <v>1026</v>
      </c>
      <c r="C68" s="5">
        <v>2.0807875081903511E-5</v>
      </c>
      <c r="D68" s="4">
        <v>-4.4409999999999998</v>
      </c>
    </row>
    <row r="69" spans="1:4" x14ac:dyDescent="0.25">
      <c r="A69" t="s">
        <v>1027</v>
      </c>
      <c r="B69" t="s">
        <v>1028</v>
      </c>
      <c r="C69" s="5">
        <v>2.1655512148820269E-5</v>
      </c>
      <c r="D69" s="4">
        <v>4.4320000000000004</v>
      </c>
    </row>
    <row r="70" spans="1:4" x14ac:dyDescent="0.25">
      <c r="A70" t="s">
        <v>1029</v>
      </c>
      <c r="B70" t="s">
        <v>1030</v>
      </c>
      <c r="C70" s="5">
        <v>2.3450082775534596E-5</v>
      </c>
      <c r="D70" s="4">
        <v>-4.4139999999999997</v>
      </c>
    </row>
    <row r="71" spans="1:4" x14ac:dyDescent="0.25">
      <c r="A71" t="s">
        <v>1031</v>
      </c>
      <c r="B71" t="s">
        <v>1032</v>
      </c>
      <c r="C71" s="5">
        <v>2.4399423982834059E-5</v>
      </c>
      <c r="D71" s="4">
        <v>-4.4050000000000002</v>
      </c>
    </row>
    <row r="72" spans="1:4" x14ac:dyDescent="0.25">
      <c r="A72" t="s">
        <v>1033</v>
      </c>
      <c r="B72" t="s">
        <v>1034</v>
      </c>
      <c r="C72" s="5">
        <v>2.5496967531503559E-5</v>
      </c>
      <c r="D72" s="4">
        <v>4.3949999999999996</v>
      </c>
    </row>
    <row r="73" spans="1:4" x14ac:dyDescent="0.25">
      <c r="A73" t="s">
        <v>1035</v>
      </c>
      <c r="B73" t="s">
        <v>1036</v>
      </c>
      <c r="C73" s="5">
        <v>2.5609260510355175E-5</v>
      </c>
      <c r="D73" s="4">
        <v>4.3940000000000001</v>
      </c>
    </row>
    <row r="74" spans="1:4" x14ac:dyDescent="0.25">
      <c r="A74" t="s">
        <v>1037</v>
      </c>
      <c r="B74" t="s">
        <v>1038</v>
      </c>
      <c r="C74" s="5">
        <v>2.5609260510355175E-5</v>
      </c>
      <c r="D74" s="4">
        <v>-4.3940000000000001</v>
      </c>
    </row>
    <row r="75" spans="1:4" x14ac:dyDescent="0.25">
      <c r="A75" t="s">
        <v>1039</v>
      </c>
      <c r="B75" t="s">
        <v>1040</v>
      </c>
      <c r="C75" s="5">
        <v>2.6875834167574472E-5</v>
      </c>
      <c r="D75" s="4">
        <v>4.383</v>
      </c>
    </row>
    <row r="76" spans="1:4" x14ac:dyDescent="0.25">
      <c r="A76" t="s">
        <v>1041</v>
      </c>
      <c r="B76" t="s">
        <v>1042</v>
      </c>
      <c r="C76" s="5">
        <v>2.7350957154383771E-5</v>
      </c>
      <c r="D76" s="4">
        <v>-4.3789999999999996</v>
      </c>
    </row>
    <row r="77" spans="1:4" x14ac:dyDescent="0.25">
      <c r="A77" t="s">
        <v>1043</v>
      </c>
      <c r="B77" t="s">
        <v>1044</v>
      </c>
      <c r="C77" s="5">
        <v>2.7956060920236159E-5</v>
      </c>
      <c r="D77" s="4">
        <v>-4.3739999999999997</v>
      </c>
    </row>
    <row r="78" spans="1:4" x14ac:dyDescent="0.25">
      <c r="A78" t="s">
        <v>1045</v>
      </c>
      <c r="B78" t="s">
        <v>1046</v>
      </c>
      <c r="C78" s="5">
        <v>2.8325190283613797E-5</v>
      </c>
      <c r="D78" s="4">
        <v>-4.3710000000000004</v>
      </c>
    </row>
    <row r="79" spans="1:4" x14ac:dyDescent="0.25">
      <c r="A79" t="s">
        <v>1047</v>
      </c>
      <c r="B79" t="s">
        <v>1048</v>
      </c>
      <c r="C79" s="5">
        <v>2.8698935306977618E-5</v>
      </c>
      <c r="D79" s="4">
        <v>-4.3680000000000003</v>
      </c>
    </row>
    <row r="80" spans="1:4" x14ac:dyDescent="0.25">
      <c r="A80" t="s">
        <v>1049</v>
      </c>
      <c r="B80" t="s">
        <v>1050</v>
      </c>
      <c r="C80" s="5">
        <v>3.1312582850307983E-5</v>
      </c>
      <c r="D80" s="4">
        <v>-4.3479999999999999</v>
      </c>
    </row>
    <row r="81" spans="1:4" x14ac:dyDescent="0.25">
      <c r="A81" t="s">
        <v>1051</v>
      </c>
      <c r="B81" t="s">
        <v>1052</v>
      </c>
      <c r="C81" s="5">
        <v>3.1861679712324516E-5</v>
      </c>
      <c r="D81" s="4">
        <v>-4.3440000000000003</v>
      </c>
    </row>
    <row r="82" spans="1:4" x14ac:dyDescent="0.25">
      <c r="A82" t="s">
        <v>1053</v>
      </c>
      <c r="B82" t="s">
        <v>1054</v>
      </c>
      <c r="C82" s="5">
        <v>3.3419097725396473E-5</v>
      </c>
      <c r="D82" s="4">
        <v>-4.3330000000000002</v>
      </c>
    </row>
    <row r="83" spans="1:4" x14ac:dyDescent="0.25">
      <c r="A83" t="s">
        <v>1055</v>
      </c>
      <c r="B83" t="s">
        <v>1056</v>
      </c>
      <c r="C83" s="5">
        <v>3.4150595538259376E-5</v>
      </c>
      <c r="D83" s="4">
        <v>4.3280000000000003</v>
      </c>
    </row>
    <row r="84" spans="1:4" x14ac:dyDescent="0.25">
      <c r="A84" t="s">
        <v>1057</v>
      </c>
      <c r="B84" t="s">
        <v>1058</v>
      </c>
      <c r="C84" s="5">
        <v>3.4447417287300435E-5</v>
      </c>
      <c r="D84" s="4">
        <v>-4.3259999999999996</v>
      </c>
    </row>
    <row r="85" spans="1:4" x14ac:dyDescent="0.25">
      <c r="A85" t="s">
        <v>1059</v>
      </c>
      <c r="B85" t="s">
        <v>1060</v>
      </c>
      <c r="C85" s="5">
        <v>3.5200191564396644E-5</v>
      </c>
      <c r="D85" s="4">
        <v>-4.3209999999999997</v>
      </c>
    </row>
    <row r="86" spans="1:4" x14ac:dyDescent="0.25">
      <c r="A86" t="s">
        <v>1061</v>
      </c>
      <c r="B86" t="s">
        <v>1062</v>
      </c>
      <c r="C86" s="5">
        <v>3.7715061530338103E-5</v>
      </c>
      <c r="D86" s="4">
        <v>-4.3049999999999997</v>
      </c>
    </row>
    <row r="87" spans="1:4" x14ac:dyDescent="0.25">
      <c r="A87" t="s">
        <v>1063</v>
      </c>
      <c r="B87" t="s">
        <v>1064</v>
      </c>
      <c r="C87" s="5">
        <v>3.97117663248513E-5</v>
      </c>
      <c r="D87" s="4">
        <v>-4.2930000000000001</v>
      </c>
    </row>
    <row r="88" spans="1:4" x14ac:dyDescent="0.25">
      <c r="A88" t="s">
        <v>1065</v>
      </c>
      <c r="B88" t="s">
        <v>1066</v>
      </c>
      <c r="C88" s="5">
        <v>4.0226340797264972E-5</v>
      </c>
      <c r="D88" s="4">
        <v>4.29</v>
      </c>
    </row>
    <row r="89" spans="1:4" x14ac:dyDescent="0.25">
      <c r="A89" t="s">
        <v>1067</v>
      </c>
      <c r="B89" t="s">
        <v>1068</v>
      </c>
      <c r="C89" s="5">
        <v>4.0572886558432817E-5</v>
      </c>
      <c r="D89" s="4">
        <v>-4.2880000000000003</v>
      </c>
    </row>
    <row r="90" spans="1:4" x14ac:dyDescent="0.25">
      <c r="A90" t="s">
        <v>1069</v>
      </c>
      <c r="B90" t="s">
        <v>1070</v>
      </c>
      <c r="C90" s="5">
        <v>4.109800272241062E-5</v>
      </c>
      <c r="D90" s="4">
        <v>-4.2850000000000001</v>
      </c>
    </row>
    <row r="91" spans="1:4" x14ac:dyDescent="0.25">
      <c r="A91" t="s">
        <v>1071</v>
      </c>
      <c r="B91" t="s">
        <v>1072</v>
      </c>
      <c r="C91" s="5">
        <v>4.4575929889237652E-5</v>
      </c>
      <c r="D91" s="4">
        <v>4.266</v>
      </c>
    </row>
    <row r="92" spans="1:4" x14ac:dyDescent="0.25">
      <c r="A92" t="s">
        <v>1073</v>
      </c>
      <c r="B92" t="s">
        <v>1074</v>
      </c>
      <c r="C92" s="5">
        <v>4.476647461353572E-5</v>
      </c>
      <c r="D92" s="4">
        <v>-4.2649999999999997</v>
      </c>
    </row>
    <row r="93" spans="1:4" x14ac:dyDescent="0.25">
      <c r="A93" t="s">
        <v>1075</v>
      </c>
      <c r="B93" t="s">
        <v>1076</v>
      </c>
      <c r="C93" s="5">
        <v>4.6714729638405806E-5</v>
      </c>
      <c r="D93" s="4">
        <v>-4.2549999999999999</v>
      </c>
    </row>
    <row r="94" spans="1:4" x14ac:dyDescent="0.25">
      <c r="A94" t="s">
        <v>1077</v>
      </c>
      <c r="B94" t="s">
        <v>1078</v>
      </c>
      <c r="C94" s="5">
        <v>5.0854037765478581E-5</v>
      </c>
      <c r="D94" s="4">
        <v>-4.2350000000000003</v>
      </c>
    </row>
    <row r="95" spans="1:4" x14ac:dyDescent="0.25">
      <c r="A95" t="s">
        <v>1079</v>
      </c>
      <c r="B95" t="s">
        <v>1080</v>
      </c>
      <c r="C95" s="5">
        <v>5.0854037765478581E-5</v>
      </c>
      <c r="D95" s="4">
        <v>-4.2350000000000003</v>
      </c>
    </row>
    <row r="96" spans="1:4" x14ac:dyDescent="0.25">
      <c r="A96" t="s">
        <v>1081</v>
      </c>
      <c r="B96" t="s">
        <v>1082</v>
      </c>
      <c r="C96" s="5">
        <v>5.1941704622159769E-5</v>
      </c>
      <c r="D96" s="4">
        <v>-4.2300000000000004</v>
      </c>
    </row>
    <row r="97" spans="1:4" x14ac:dyDescent="0.25">
      <c r="A97" t="s">
        <v>1083</v>
      </c>
      <c r="B97" t="s">
        <v>1084</v>
      </c>
      <c r="C97" s="5">
        <v>5.3727771326836843E-5</v>
      </c>
      <c r="D97" s="4">
        <v>-4.2220000000000004</v>
      </c>
    </row>
    <row r="98" spans="1:4" x14ac:dyDescent="0.25">
      <c r="A98" t="s">
        <v>1085</v>
      </c>
      <c r="B98" t="s">
        <v>1086</v>
      </c>
      <c r="C98" s="5">
        <v>6.2245579748014445E-5</v>
      </c>
      <c r="D98" s="4">
        <v>-4.1870000000000003</v>
      </c>
    </row>
    <row r="99" spans="1:4" x14ac:dyDescent="0.25">
      <c r="A99" t="s">
        <v>1087</v>
      </c>
      <c r="B99" t="s">
        <v>1088</v>
      </c>
      <c r="C99" s="5">
        <v>6.3032093969197633E-5</v>
      </c>
      <c r="D99" s="4">
        <v>-4.1840000000000002</v>
      </c>
    </row>
    <row r="100" spans="1:4" x14ac:dyDescent="0.25">
      <c r="A100" t="s">
        <v>1089</v>
      </c>
      <c r="B100" t="s">
        <v>1090</v>
      </c>
      <c r="C100" s="5">
        <v>6.8235129310191461E-5</v>
      </c>
      <c r="D100" s="4">
        <v>-4.165</v>
      </c>
    </row>
    <row r="101" spans="1:4" x14ac:dyDescent="0.25">
      <c r="A101" t="s">
        <v>1091</v>
      </c>
      <c r="B101" t="s">
        <v>1092</v>
      </c>
      <c r="C101" s="5">
        <v>7.0252087618356802E-5</v>
      </c>
      <c r="D101" s="4">
        <v>-4.1580000000000004</v>
      </c>
    </row>
    <row r="102" spans="1:4" x14ac:dyDescent="0.25">
      <c r="A102" t="s">
        <v>1093</v>
      </c>
      <c r="B102" t="s">
        <v>1094</v>
      </c>
      <c r="C102" s="5">
        <v>7.7281880620502837E-5</v>
      </c>
      <c r="D102" s="4">
        <v>-4.1349999999999998</v>
      </c>
    </row>
    <row r="103" spans="1:4" x14ac:dyDescent="0.25">
      <c r="A103" t="s">
        <v>1095</v>
      </c>
      <c r="B103" t="s">
        <v>1096</v>
      </c>
      <c r="C103" s="5">
        <v>7.9221800894334663E-5</v>
      </c>
      <c r="D103" s="4">
        <v>-4.1289999999999996</v>
      </c>
    </row>
    <row r="104" spans="1:4" x14ac:dyDescent="0.25">
      <c r="A104" t="s">
        <v>1097</v>
      </c>
      <c r="B104" t="s">
        <v>1098</v>
      </c>
      <c r="C104" s="5">
        <v>8.1207493286193641E-5</v>
      </c>
      <c r="D104" s="4">
        <v>-4.1230000000000002</v>
      </c>
    </row>
    <row r="105" spans="1:4" x14ac:dyDescent="0.25">
      <c r="A105" t="s">
        <v>1099</v>
      </c>
      <c r="B105" t="s">
        <v>1100</v>
      </c>
      <c r="C105" s="5">
        <v>8.2557211420150541E-5</v>
      </c>
      <c r="D105" s="4">
        <v>-4.1189999999999998</v>
      </c>
    </row>
    <row r="106" spans="1:4" x14ac:dyDescent="0.25">
      <c r="A106" t="s">
        <v>1101</v>
      </c>
      <c r="B106" t="s">
        <v>1102</v>
      </c>
      <c r="C106" s="5">
        <v>8.392801983474157E-5</v>
      </c>
      <c r="D106" s="4">
        <v>-4.1150000000000002</v>
      </c>
    </row>
    <row r="107" spans="1:4" x14ac:dyDescent="0.25">
      <c r="A107" t="s">
        <v>1103</v>
      </c>
      <c r="B107" t="s">
        <v>1104</v>
      </c>
      <c r="C107" s="5">
        <v>8.4274053061037009E-5</v>
      </c>
      <c r="D107" s="4">
        <v>-4.1139999999999999</v>
      </c>
    </row>
    <row r="108" spans="1:4" x14ac:dyDescent="0.25">
      <c r="A108" t="s">
        <v>1105</v>
      </c>
      <c r="B108" t="s">
        <v>1106</v>
      </c>
      <c r="C108" s="5">
        <v>8.7809002079064242E-5</v>
      </c>
      <c r="D108" s="4">
        <v>-4.1040000000000001</v>
      </c>
    </row>
    <row r="109" spans="1:4" x14ac:dyDescent="0.25">
      <c r="A109" t="s">
        <v>1107</v>
      </c>
      <c r="B109" t="s">
        <v>1108</v>
      </c>
      <c r="C109" s="5">
        <v>9.2992795718445907E-5</v>
      </c>
      <c r="D109" s="4">
        <v>-4.09</v>
      </c>
    </row>
    <row r="110" spans="1:4" x14ac:dyDescent="0.25">
      <c r="A110" t="s">
        <v>1109</v>
      </c>
      <c r="B110" t="s">
        <v>1110</v>
      </c>
      <c r="C110" s="5">
        <v>1.0048932719142831E-4</v>
      </c>
      <c r="D110" s="4">
        <v>-4.0709999999999997</v>
      </c>
    </row>
    <row r="111" spans="1:4" x14ac:dyDescent="0.25">
      <c r="A111" t="s">
        <v>1111</v>
      </c>
      <c r="B111" t="s">
        <v>1112</v>
      </c>
      <c r="C111" s="5">
        <v>1.0131064855769671E-4</v>
      </c>
      <c r="D111" s="4">
        <v>4.069</v>
      </c>
    </row>
    <row r="112" spans="1:4" x14ac:dyDescent="0.25">
      <c r="A112" t="s">
        <v>1113</v>
      </c>
      <c r="B112" t="s">
        <v>1114</v>
      </c>
      <c r="C112" s="5">
        <v>1.025544651489424E-4</v>
      </c>
      <c r="D112" s="4">
        <v>-4.0659999999999998</v>
      </c>
    </row>
    <row r="113" spans="1:4" x14ac:dyDescent="0.25">
      <c r="A113" t="s">
        <v>1115</v>
      </c>
      <c r="B113" t="s">
        <v>1116</v>
      </c>
      <c r="C113" s="5">
        <v>1.0423521465398319E-4</v>
      </c>
      <c r="D113" s="4">
        <v>-4.0620000000000003</v>
      </c>
    </row>
    <row r="114" spans="1:4" x14ac:dyDescent="0.25">
      <c r="A114" t="s">
        <v>1117</v>
      </c>
      <c r="B114" t="s">
        <v>1118</v>
      </c>
      <c r="C114" s="5">
        <v>1.1395139806886461E-4</v>
      </c>
      <c r="D114" s="4">
        <v>-4.04</v>
      </c>
    </row>
    <row r="115" spans="1:4" x14ac:dyDescent="0.25">
      <c r="A115" t="s">
        <v>1119</v>
      </c>
      <c r="B115" t="s">
        <v>1120</v>
      </c>
      <c r="C115" s="5">
        <v>1.2302056355337418E-4</v>
      </c>
      <c r="D115" s="4">
        <v>-4.0209999999999999</v>
      </c>
    </row>
    <row r="116" spans="1:4" x14ac:dyDescent="0.25">
      <c r="A116" t="s">
        <v>1121</v>
      </c>
      <c r="B116" t="s">
        <v>1122</v>
      </c>
      <c r="C116" s="5">
        <v>1.2551735360624507E-4</v>
      </c>
      <c r="D116" s="4">
        <v>-4.016</v>
      </c>
    </row>
    <row r="117" spans="1:4" x14ac:dyDescent="0.25">
      <c r="A117" t="s">
        <v>1123</v>
      </c>
      <c r="B117" t="s">
        <v>1124</v>
      </c>
      <c r="C117" s="5">
        <v>1.3653206899989008E-4</v>
      </c>
      <c r="D117" s="4">
        <v>-3.9950000000000001</v>
      </c>
    </row>
    <row r="118" spans="1:4" x14ac:dyDescent="0.25">
      <c r="A118" t="s">
        <v>1125</v>
      </c>
      <c r="B118" t="s">
        <v>1126</v>
      </c>
      <c r="C118" s="5">
        <v>1.409616016772109E-4</v>
      </c>
      <c r="D118" s="4">
        <v>-3.9870000000000001</v>
      </c>
    </row>
    <row r="119" spans="1:4" x14ac:dyDescent="0.25">
      <c r="A119" t="s">
        <v>1127</v>
      </c>
      <c r="B119" t="s">
        <v>1128</v>
      </c>
      <c r="C119" s="5">
        <v>1.4844789552088955E-4</v>
      </c>
      <c r="D119" s="4">
        <v>3.9740000000000002</v>
      </c>
    </row>
    <row r="120" spans="1:4" x14ac:dyDescent="0.25">
      <c r="A120" t="s">
        <v>1129</v>
      </c>
      <c r="B120" t="s">
        <v>1130</v>
      </c>
      <c r="C120" s="5">
        <v>1.5630535920189417E-4</v>
      </c>
      <c r="D120" s="4">
        <v>-3.9609999999999999</v>
      </c>
    </row>
    <row r="121" spans="1:4" x14ac:dyDescent="0.25">
      <c r="A121" t="s">
        <v>1131</v>
      </c>
      <c r="B121" t="s">
        <v>1132</v>
      </c>
      <c r="C121" s="5">
        <v>1.6325640876624199E-4</v>
      </c>
      <c r="D121" s="4">
        <v>-3.95</v>
      </c>
    </row>
    <row r="122" spans="1:4" x14ac:dyDescent="0.25">
      <c r="A122" t="s">
        <v>1133</v>
      </c>
      <c r="B122" t="s">
        <v>1134</v>
      </c>
      <c r="C122" s="5">
        <v>1.6782932237759145E-4</v>
      </c>
      <c r="D122" s="4">
        <v>-3.9430000000000001</v>
      </c>
    </row>
    <row r="123" spans="1:4" x14ac:dyDescent="0.25">
      <c r="A123" t="s">
        <v>1135</v>
      </c>
      <c r="B123" t="s">
        <v>1136</v>
      </c>
      <c r="C123" s="5">
        <v>1.7873558317582069E-4</v>
      </c>
      <c r="D123" s="4">
        <v>-3.927</v>
      </c>
    </row>
    <row r="124" spans="1:4" x14ac:dyDescent="0.25">
      <c r="A124" t="s">
        <v>1137</v>
      </c>
      <c r="B124" t="s">
        <v>1138</v>
      </c>
      <c r="C124" s="5">
        <v>1.8515809445353908E-4</v>
      </c>
      <c r="D124" s="4">
        <v>-3.9180000000000001</v>
      </c>
    </row>
    <row r="125" spans="1:4" x14ac:dyDescent="0.25">
      <c r="A125" t="s">
        <v>1139</v>
      </c>
      <c r="B125" t="s">
        <v>1140</v>
      </c>
      <c r="C125" s="5">
        <v>1.8808124519298806E-4</v>
      </c>
      <c r="D125" s="4">
        <v>-3.9140000000000001</v>
      </c>
    </row>
    <row r="126" spans="1:4" x14ac:dyDescent="0.25">
      <c r="A126" t="s">
        <v>1141</v>
      </c>
      <c r="B126" t="s">
        <v>1142</v>
      </c>
      <c r="C126" s="5">
        <v>1.9557892859133955E-4</v>
      </c>
      <c r="D126" s="4">
        <v>-3.9039999999999999</v>
      </c>
    </row>
    <row r="127" spans="1:4" x14ac:dyDescent="0.25">
      <c r="A127" t="s">
        <v>1143</v>
      </c>
      <c r="B127" t="s">
        <v>1144</v>
      </c>
      <c r="C127" s="5">
        <v>2.130677147389887E-4</v>
      </c>
      <c r="D127" s="4">
        <v>-3.8820000000000001</v>
      </c>
    </row>
    <row r="128" spans="1:4" x14ac:dyDescent="0.25">
      <c r="A128" t="s">
        <v>1145</v>
      </c>
      <c r="B128" t="s">
        <v>1146</v>
      </c>
      <c r="C128" s="5">
        <v>2.1724104092814801E-4</v>
      </c>
      <c r="D128" s="4">
        <v>-3.8769999999999998</v>
      </c>
    </row>
    <row r="129" spans="1:4" x14ac:dyDescent="0.25">
      <c r="A129" t="s">
        <v>1147</v>
      </c>
      <c r="B129" t="s">
        <v>1148</v>
      </c>
      <c r="C129" s="5">
        <v>2.189316377646121E-4</v>
      </c>
      <c r="D129" s="4">
        <v>-3.875</v>
      </c>
    </row>
    <row r="130" spans="1:4" x14ac:dyDescent="0.25">
      <c r="A130" t="s">
        <v>1149</v>
      </c>
      <c r="B130" t="s">
        <v>1150</v>
      </c>
      <c r="C130" s="5">
        <v>2.2321200720010206E-4</v>
      </c>
      <c r="D130" s="4">
        <v>-3.87</v>
      </c>
    </row>
    <row r="131" spans="1:4" x14ac:dyDescent="0.25">
      <c r="A131" t="s">
        <v>1151</v>
      </c>
      <c r="B131" t="s">
        <v>1152</v>
      </c>
      <c r="C131" s="5">
        <v>2.2757037353108152E-4</v>
      </c>
      <c r="D131" s="4">
        <v>-3.8650000000000002</v>
      </c>
    </row>
    <row r="132" spans="1:4" x14ac:dyDescent="0.25">
      <c r="A132" t="s">
        <v>1153</v>
      </c>
      <c r="B132" t="s">
        <v>1154</v>
      </c>
      <c r="C132" s="5">
        <v>2.554328417399303E-4</v>
      </c>
      <c r="D132" s="4">
        <v>-3.835</v>
      </c>
    </row>
    <row r="133" spans="1:4" x14ac:dyDescent="0.25">
      <c r="A133" t="s">
        <v>1155</v>
      </c>
      <c r="B133" t="s">
        <v>1156</v>
      </c>
      <c r="C133" s="5">
        <v>2.6846754321454479E-4</v>
      </c>
      <c r="D133" s="4">
        <v>-3.8220000000000001</v>
      </c>
    </row>
    <row r="134" spans="1:4" x14ac:dyDescent="0.25">
      <c r="A134" t="s">
        <v>1157</v>
      </c>
      <c r="B134" t="s">
        <v>1158</v>
      </c>
      <c r="C134" s="5">
        <v>2.7997813889874961E-4</v>
      </c>
      <c r="D134" s="4">
        <v>3.8109999999999999</v>
      </c>
    </row>
    <row r="135" spans="1:4" x14ac:dyDescent="0.25">
      <c r="A135" t="s">
        <v>1159</v>
      </c>
      <c r="B135" t="s">
        <v>1160</v>
      </c>
      <c r="C135" s="5">
        <v>3.020919752330473E-4</v>
      </c>
      <c r="D135" s="4">
        <v>3.7909999999999999</v>
      </c>
    </row>
    <row r="136" spans="1:4" x14ac:dyDescent="0.25">
      <c r="A136" t="s">
        <v>1161</v>
      </c>
      <c r="B136" t="s">
        <v>1162</v>
      </c>
      <c r="C136" s="5">
        <v>3.1138420163377738E-4</v>
      </c>
      <c r="D136" s="4">
        <v>-3.7829999999999999</v>
      </c>
    </row>
    <row r="137" spans="1:4" x14ac:dyDescent="0.25">
      <c r="A137" t="s">
        <v>1163</v>
      </c>
      <c r="B137" t="s">
        <v>1164</v>
      </c>
      <c r="C137" s="5">
        <v>3.1493681290752188E-4</v>
      </c>
      <c r="D137" s="4">
        <v>3.78</v>
      </c>
    </row>
    <row r="138" spans="1:4" x14ac:dyDescent="0.25">
      <c r="A138" t="s">
        <v>1165</v>
      </c>
      <c r="B138" t="s">
        <v>1166</v>
      </c>
      <c r="C138" s="5">
        <v>3.1493681290752188E-4</v>
      </c>
      <c r="D138" s="4">
        <v>3.78</v>
      </c>
    </row>
    <row r="139" spans="1:4" x14ac:dyDescent="0.25">
      <c r="A139" t="s">
        <v>1167</v>
      </c>
      <c r="B139" t="s">
        <v>1168</v>
      </c>
      <c r="C139" s="5">
        <v>3.1732612316917971E-4</v>
      </c>
      <c r="D139" s="4">
        <v>-3.778</v>
      </c>
    </row>
    <row r="140" spans="1:4" x14ac:dyDescent="0.25">
      <c r="A140" t="s">
        <v>1169</v>
      </c>
      <c r="B140" t="s">
        <v>1170</v>
      </c>
      <c r="C140" s="5">
        <v>3.2705293049637498E-4</v>
      </c>
      <c r="D140" s="4">
        <v>-3.77</v>
      </c>
    </row>
    <row r="141" spans="1:4" x14ac:dyDescent="0.25">
      <c r="A141" t="s">
        <v>1171</v>
      </c>
      <c r="B141" t="s">
        <v>1172</v>
      </c>
      <c r="C141" s="5">
        <v>3.2952757068762962E-4</v>
      </c>
      <c r="D141" s="4">
        <v>-3.7679999999999998</v>
      </c>
    </row>
    <row r="142" spans="1:4" x14ac:dyDescent="0.25">
      <c r="A142" t="s">
        <v>1173</v>
      </c>
      <c r="B142" t="s">
        <v>1174</v>
      </c>
      <c r="C142" s="5">
        <v>3.307714074163758E-4</v>
      </c>
      <c r="D142" s="4">
        <v>-3.7669999999999999</v>
      </c>
    </row>
    <row r="143" spans="1:4" x14ac:dyDescent="0.25">
      <c r="A143" t="s">
        <v>1175</v>
      </c>
      <c r="B143" t="s">
        <v>1176</v>
      </c>
      <c r="C143" s="5">
        <v>3.3327218375811638E-4</v>
      </c>
      <c r="D143" s="4">
        <v>-3.7650000000000001</v>
      </c>
    </row>
    <row r="144" spans="1:4" x14ac:dyDescent="0.25">
      <c r="A144" t="s">
        <v>1177</v>
      </c>
      <c r="B144" t="s">
        <v>1178</v>
      </c>
      <c r="C144" s="5">
        <v>3.5127574901295844E-4</v>
      </c>
      <c r="D144" s="4">
        <v>-3.7509999999999999</v>
      </c>
    </row>
    <row r="145" spans="1:4" x14ac:dyDescent="0.25">
      <c r="A145" t="s">
        <v>1179</v>
      </c>
      <c r="B145" t="s">
        <v>1180</v>
      </c>
      <c r="C145" s="5">
        <v>3.5524938107773336E-4</v>
      </c>
      <c r="D145" s="4">
        <v>-3.7480000000000002</v>
      </c>
    </row>
    <row r="146" spans="1:4" x14ac:dyDescent="0.25">
      <c r="A146" t="s">
        <v>1181</v>
      </c>
      <c r="B146" t="s">
        <v>1182</v>
      </c>
      <c r="C146" s="5">
        <v>3.6879835260253684E-4</v>
      </c>
      <c r="D146" s="4">
        <v>-3.738</v>
      </c>
    </row>
    <row r="147" spans="1:4" x14ac:dyDescent="0.25">
      <c r="A147" t="s">
        <v>1183</v>
      </c>
      <c r="B147" t="s">
        <v>1184</v>
      </c>
      <c r="C147" s="5">
        <v>3.7998129383532141E-4</v>
      </c>
      <c r="D147" s="4">
        <v>-3.73</v>
      </c>
    </row>
    <row r="148" spans="1:4" x14ac:dyDescent="0.25">
      <c r="A148" t="s">
        <v>1185</v>
      </c>
      <c r="B148" t="s">
        <v>1186</v>
      </c>
      <c r="C148" s="5">
        <v>3.8857415422493793E-4</v>
      </c>
      <c r="D148" s="4">
        <v>-3.7240000000000002</v>
      </c>
    </row>
    <row r="149" spans="1:4" x14ac:dyDescent="0.25">
      <c r="A149" t="s">
        <v>1187</v>
      </c>
      <c r="B149" t="s">
        <v>1188</v>
      </c>
      <c r="C149" s="5">
        <v>3.8857415422493793E-4</v>
      </c>
      <c r="D149" s="4">
        <v>-3.7240000000000002</v>
      </c>
    </row>
    <row r="150" spans="1:4" x14ac:dyDescent="0.25">
      <c r="A150" t="s">
        <v>1189</v>
      </c>
      <c r="B150" t="s">
        <v>1190</v>
      </c>
      <c r="C150" s="5">
        <v>3.958722367628724E-4</v>
      </c>
      <c r="D150" s="4">
        <v>-3.7189999999999999</v>
      </c>
    </row>
    <row r="151" spans="1:4" x14ac:dyDescent="0.25">
      <c r="A151" t="s">
        <v>1191</v>
      </c>
      <c r="B151" t="s">
        <v>1192</v>
      </c>
      <c r="C151" s="5">
        <v>4.0781413729237381E-4</v>
      </c>
      <c r="D151" s="4">
        <v>-3.7109999999999999</v>
      </c>
    </row>
    <row r="152" spans="1:4" x14ac:dyDescent="0.25">
      <c r="A152" t="s">
        <v>1193</v>
      </c>
      <c r="B152" t="s">
        <v>1194</v>
      </c>
      <c r="C152" s="5">
        <v>4.8498794005367031E-4</v>
      </c>
      <c r="D152" s="4">
        <v>-3.6640000000000001</v>
      </c>
    </row>
    <row r="153" spans="1:4" x14ac:dyDescent="0.25">
      <c r="A153" t="s">
        <v>1195</v>
      </c>
      <c r="B153" t="s">
        <v>1196</v>
      </c>
      <c r="C153" s="5">
        <v>4.9939832547162325E-4</v>
      </c>
      <c r="D153" s="4">
        <v>-3.6560000000000001</v>
      </c>
    </row>
    <row r="154" spans="1:4" x14ac:dyDescent="0.25">
      <c r="A154" t="s">
        <v>1197</v>
      </c>
      <c r="B154" t="s">
        <v>1198</v>
      </c>
      <c r="C154" s="5">
        <v>5.1608295845546057E-4</v>
      </c>
      <c r="D154" s="4">
        <v>-3.6469999999999998</v>
      </c>
    </row>
    <row r="155" spans="1:4" x14ac:dyDescent="0.25">
      <c r="A155" t="s">
        <v>1199</v>
      </c>
      <c r="B155" t="s">
        <v>1200</v>
      </c>
      <c r="C155" s="5">
        <v>5.313449983945863E-4</v>
      </c>
      <c r="D155" s="4">
        <v>3.6389999999999998</v>
      </c>
    </row>
    <row r="156" spans="1:4" x14ac:dyDescent="0.25">
      <c r="A156" t="s">
        <v>1201</v>
      </c>
      <c r="B156" t="s">
        <v>1202</v>
      </c>
      <c r="C156" s="5">
        <v>5.3717505307064139E-4</v>
      </c>
      <c r="D156" s="4">
        <v>3.6360000000000001</v>
      </c>
    </row>
    <row r="157" spans="1:4" x14ac:dyDescent="0.25">
      <c r="A157" t="s">
        <v>1203</v>
      </c>
      <c r="B157" t="s">
        <v>1204</v>
      </c>
      <c r="C157" s="5">
        <v>5.3717505307064139E-4</v>
      </c>
      <c r="D157" s="4">
        <v>-3.6360000000000001</v>
      </c>
    </row>
    <row r="158" spans="1:4" x14ac:dyDescent="0.25">
      <c r="A158" t="s">
        <v>1205</v>
      </c>
      <c r="B158" t="s">
        <v>1206</v>
      </c>
      <c r="C158" s="5">
        <v>5.4109454579950368E-4</v>
      </c>
      <c r="D158" s="4">
        <v>-3.6339999999999999</v>
      </c>
    </row>
    <row r="159" spans="1:4" x14ac:dyDescent="0.25">
      <c r="A159" t="s">
        <v>1207</v>
      </c>
      <c r="B159" t="s">
        <v>1208</v>
      </c>
      <c r="C159" s="5">
        <v>5.6109151735582138E-4</v>
      </c>
      <c r="D159" s="4">
        <v>-3.6240000000000001</v>
      </c>
    </row>
    <row r="160" spans="1:4" x14ac:dyDescent="0.25">
      <c r="A160" t="s">
        <v>1209</v>
      </c>
      <c r="B160" t="s">
        <v>1210</v>
      </c>
      <c r="C160" s="5">
        <v>5.859884179314559E-4</v>
      </c>
      <c r="D160" s="4">
        <v>-3.6120000000000001</v>
      </c>
    </row>
    <row r="161" spans="1:4" x14ac:dyDescent="0.25">
      <c r="A161" t="s">
        <v>1211</v>
      </c>
      <c r="B161" t="s">
        <v>1212</v>
      </c>
      <c r="C161" s="5">
        <v>5.9023574492278561E-4</v>
      </c>
      <c r="D161" s="4">
        <v>3.61</v>
      </c>
    </row>
    <row r="162" spans="1:4" x14ac:dyDescent="0.25">
      <c r="A162" t="s">
        <v>1213</v>
      </c>
      <c r="B162" t="s">
        <v>1214</v>
      </c>
      <c r="C162" s="5">
        <v>5.9881579189005282E-4</v>
      </c>
      <c r="D162" s="4">
        <v>-3.6059999999999999</v>
      </c>
    </row>
    <row r="163" spans="1:4" x14ac:dyDescent="0.25">
      <c r="A163" t="s">
        <v>1215</v>
      </c>
      <c r="B163" t="s">
        <v>1216</v>
      </c>
      <c r="C163" s="5">
        <v>6.0314885567366774E-4</v>
      </c>
      <c r="D163" s="4">
        <v>3.6040000000000001</v>
      </c>
    </row>
    <row r="164" spans="1:4" x14ac:dyDescent="0.25">
      <c r="A164" t="s">
        <v>1217</v>
      </c>
      <c r="B164" t="s">
        <v>1218</v>
      </c>
      <c r="C164" s="5">
        <v>6.5980974265571549E-4</v>
      </c>
      <c r="D164" s="4">
        <v>-3.5790000000000002</v>
      </c>
    </row>
    <row r="165" spans="1:4" x14ac:dyDescent="0.25">
      <c r="A165" t="s">
        <v>1219</v>
      </c>
      <c r="B165" t="s">
        <v>1220</v>
      </c>
      <c r="C165" s="5">
        <v>6.7171492029308004E-4</v>
      </c>
      <c r="D165" s="4">
        <v>-3.5739999999999998</v>
      </c>
    </row>
    <row r="166" spans="1:4" x14ac:dyDescent="0.25">
      <c r="A166" t="s">
        <v>1221</v>
      </c>
      <c r="B166" t="s">
        <v>1222</v>
      </c>
      <c r="C166" s="5">
        <v>6.9860642183098307E-4</v>
      </c>
      <c r="D166" s="4">
        <v>-3.5630000000000002</v>
      </c>
    </row>
    <row r="167" spans="1:4" x14ac:dyDescent="0.25">
      <c r="A167" t="s">
        <v>1223</v>
      </c>
      <c r="B167" t="s">
        <v>1224</v>
      </c>
      <c r="C167" s="5">
        <v>6.9860642183098307E-4</v>
      </c>
      <c r="D167" s="4">
        <v>-3.5630000000000002</v>
      </c>
    </row>
    <row r="168" spans="1:4" x14ac:dyDescent="0.25">
      <c r="A168" t="s">
        <v>1225</v>
      </c>
      <c r="B168" t="s">
        <v>1226</v>
      </c>
      <c r="C168" s="5">
        <v>7.0360106377096929E-4</v>
      </c>
      <c r="D168" s="4">
        <v>-3.5609999999999999</v>
      </c>
    </row>
    <row r="169" spans="1:4" x14ac:dyDescent="0.25">
      <c r="A169" t="s">
        <v>1227</v>
      </c>
      <c r="B169" t="s">
        <v>1228</v>
      </c>
      <c r="C169" s="5">
        <v>7.061107004880362E-4</v>
      </c>
      <c r="D169" s="4">
        <v>3.56</v>
      </c>
    </row>
    <row r="170" spans="1:4" x14ac:dyDescent="0.25">
      <c r="A170" t="s">
        <v>1229</v>
      </c>
      <c r="B170" t="s">
        <v>1230</v>
      </c>
      <c r="C170" s="5">
        <v>7.4740262166571997E-4</v>
      </c>
      <c r="D170" s="4">
        <v>-3.544</v>
      </c>
    </row>
    <row r="171" spans="1:4" x14ac:dyDescent="0.25">
      <c r="A171" t="s">
        <v>1231</v>
      </c>
      <c r="B171" t="s">
        <v>1232</v>
      </c>
      <c r="C171" s="5">
        <v>7.5538800017444494E-4</v>
      </c>
      <c r="D171" s="4">
        <v>-3.5409999999999999</v>
      </c>
    </row>
    <row r="172" spans="1:4" x14ac:dyDescent="0.25">
      <c r="A172" t="s">
        <v>1233</v>
      </c>
      <c r="B172" t="s">
        <v>1234</v>
      </c>
      <c r="C172" s="5">
        <v>7.6615731809703976E-4</v>
      </c>
      <c r="D172" s="4">
        <v>-3.5369999999999999</v>
      </c>
    </row>
    <row r="173" spans="1:4" x14ac:dyDescent="0.25">
      <c r="A173" t="s">
        <v>1235</v>
      </c>
      <c r="B173" t="s">
        <v>1236</v>
      </c>
      <c r="C173" s="5">
        <v>7.6615731809703976E-4</v>
      </c>
      <c r="D173" s="4">
        <v>-3.5369999999999999</v>
      </c>
    </row>
    <row r="174" spans="1:4" x14ac:dyDescent="0.25">
      <c r="A174" t="s">
        <v>1237</v>
      </c>
      <c r="B174" t="s">
        <v>1238</v>
      </c>
      <c r="C174" s="5">
        <v>7.7159478687815629E-4</v>
      </c>
      <c r="D174" s="4">
        <v>-3.5350000000000001</v>
      </c>
    </row>
    <row r="175" spans="1:4" x14ac:dyDescent="0.25">
      <c r="A175" t="s">
        <v>1239</v>
      </c>
      <c r="B175" t="s">
        <v>1240</v>
      </c>
      <c r="C175" s="5">
        <v>7.7432681398308209E-4</v>
      </c>
      <c r="D175" s="4">
        <v>-3.5339999999999998</v>
      </c>
    </row>
    <row r="176" spans="1:4" x14ac:dyDescent="0.25">
      <c r="A176" t="s">
        <v>1241</v>
      </c>
      <c r="B176" t="s">
        <v>1242</v>
      </c>
      <c r="C176" s="5">
        <v>8.2505002821736E-4</v>
      </c>
      <c r="D176" s="4">
        <v>-3.516</v>
      </c>
    </row>
    <row r="177" spans="1:4" x14ac:dyDescent="0.25">
      <c r="A177" t="s">
        <v>1243</v>
      </c>
      <c r="B177" t="s">
        <v>1244</v>
      </c>
      <c r="C177" s="5">
        <v>8.3672881766420752E-4</v>
      </c>
      <c r="D177" s="4">
        <v>-3.512</v>
      </c>
    </row>
    <row r="178" spans="1:4" x14ac:dyDescent="0.25">
      <c r="A178" t="s">
        <v>1245</v>
      </c>
      <c r="B178" t="s">
        <v>1246</v>
      </c>
      <c r="C178" s="5">
        <v>8.605433781307579E-4</v>
      </c>
      <c r="D178" s="4">
        <v>-3.504</v>
      </c>
    </row>
    <row r="179" spans="1:4" x14ac:dyDescent="0.25">
      <c r="A179" t="s">
        <v>1247</v>
      </c>
      <c r="B179" t="s">
        <v>1248</v>
      </c>
      <c r="C179" s="5">
        <v>9.0688125847583818E-4</v>
      </c>
      <c r="D179" s="4">
        <v>-3.4889999999999999</v>
      </c>
    </row>
    <row r="180" spans="1:4" x14ac:dyDescent="0.25">
      <c r="A180" t="s">
        <v>1249</v>
      </c>
      <c r="B180" t="s">
        <v>1250</v>
      </c>
      <c r="C180" s="5">
        <v>9.2927993681200913E-4</v>
      </c>
      <c r="D180" s="4">
        <v>-3.4820000000000002</v>
      </c>
    </row>
    <row r="181" spans="1:4" x14ac:dyDescent="0.25">
      <c r="A181" t="s">
        <v>1251</v>
      </c>
      <c r="B181" t="s">
        <v>1252</v>
      </c>
      <c r="C181" s="5">
        <v>9.3903384738272695E-4</v>
      </c>
      <c r="D181" s="4">
        <v>-3.4790000000000001</v>
      </c>
    </row>
    <row r="182" spans="1:4" x14ac:dyDescent="0.25">
      <c r="A182" t="s">
        <v>1253</v>
      </c>
      <c r="B182" t="s">
        <v>1254</v>
      </c>
      <c r="C182" s="5">
        <v>9.6215929546556432E-4</v>
      </c>
      <c r="D182" s="4">
        <v>-3.472</v>
      </c>
    </row>
    <row r="183" spans="1:4" x14ac:dyDescent="0.25">
      <c r="A183" t="s">
        <v>1255</v>
      </c>
      <c r="B183" t="s">
        <v>1256</v>
      </c>
      <c r="C183" s="5">
        <v>9.6215929546556432E-4</v>
      </c>
      <c r="D183" s="4">
        <v>-3.472</v>
      </c>
    </row>
    <row r="184" spans="1:4" x14ac:dyDescent="0.25">
      <c r="A184" t="s">
        <v>1257</v>
      </c>
      <c r="B184" t="s">
        <v>1258</v>
      </c>
      <c r="C184" s="5">
        <v>1.0134823235664076E-3</v>
      </c>
      <c r="D184" s="4">
        <v>-3.4569999999999999</v>
      </c>
    </row>
    <row r="185" spans="1:4" x14ac:dyDescent="0.25">
      <c r="A185" t="s">
        <v>1259</v>
      </c>
      <c r="B185" t="s">
        <v>1260</v>
      </c>
      <c r="C185" s="5">
        <v>1.0134823235664076E-3</v>
      </c>
      <c r="D185" s="4">
        <v>-3.4569999999999999</v>
      </c>
    </row>
    <row r="186" spans="1:4" x14ac:dyDescent="0.25">
      <c r="A186" t="s">
        <v>1261</v>
      </c>
      <c r="B186" t="s">
        <v>1262</v>
      </c>
      <c r="C186" s="5">
        <v>1.024043233332622E-3</v>
      </c>
      <c r="D186" s="4">
        <v>-3.4540000000000002</v>
      </c>
    </row>
    <row r="187" spans="1:4" x14ac:dyDescent="0.25">
      <c r="A187" t="s">
        <v>1263</v>
      </c>
      <c r="B187" t="s">
        <v>1264</v>
      </c>
      <c r="C187" s="5">
        <v>1.0933039362360261E-3</v>
      </c>
      <c r="D187" s="4">
        <v>-3.4350000000000001</v>
      </c>
    </row>
    <row r="188" spans="1:4" x14ac:dyDescent="0.25">
      <c r="A188" t="s">
        <v>1265</v>
      </c>
      <c r="B188" t="s">
        <v>1266</v>
      </c>
      <c r="C188" s="5">
        <v>1.1314548084372094E-3</v>
      </c>
      <c r="D188" s="4">
        <v>-3.4249999999999998</v>
      </c>
    </row>
    <row r="189" spans="1:4" x14ac:dyDescent="0.25">
      <c r="A189" t="s">
        <v>1267</v>
      </c>
      <c r="B189" t="s">
        <v>1268</v>
      </c>
      <c r="C189" s="5">
        <v>1.1392296014734553E-3</v>
      </c>
      <c r="D189" s="4">
        <v>3.423</v>
      </c>
    </row>
    <row r="190" spans="1:4" x14ac:dyDescent="0.25">
      <c r="A190" t="s">
        <v>1269</v>
      </c>
      <c r="B190" t="s">
        <v>1270</v>
      </c>
      <c r="C190" s="5">
        <v>1.2322191684730199E-3</v>
      </c>
      <c r="D190" s="4">
        <v>-3.4</v>
      </c>
    </row>
    <row r="191" spans="1:4" x14ac:dyDescent="0.25">
      <c r="A191" t="s">
        <v>1271</v>
      </c>
      <c r="B191" t="s">
        <v>1272</v>
      </c>
      <c r="C191" s="5">
        <v>1.3276025820700471E-3</v>
      </c>
      <c r="D191" s="4">
        <v>-3.3780000000000001</v>
      </c>
    </row>
    <row r="192" spans="1:4" x14ac:dyDescent="0.25">
      <c r="A192" t="s">
        <v>1273</v>
      </c>
      <c r="B192" t="s">
        <v>1274</v>
      </c>
      <c r="C192" s="5">
        <v>1.3411188734903778E-3</v>
      </c>
      <c r="D192" s="4">
        <v>-3.375</v>
      </c>
    </row>
    <row r="193" spans="1:4" x14ac:dyDescent="0.25">
      <c r="A193" t="s">
        <v>1275</v>
      </c>
      <c r="B193" t="s">
        <v>1276</v>
      </c>
      <c r="C193" s="5">
        <v>1.3456521235533691E-3</v>
      </c>
      <c r="D193" s="4">
        <v>-3.3740000000000001</v>
      </c>
    </row>
    <row r="194" spans="1:4" x14ac:dyDescent="0.25">
      <c r="A194" t="s">
        <v>1277</v>
      </c>
      <c r="B194" t="s">
        <v>1278</v>
      </c>
      <c r="C194" s="5">
        <v>1.3501993467083593E-3</v>
      </c>
      <c r="D194" s="4">
        <v>-3.3730000000000002</v>
      </c>
    </row>
    <row r="195" spans="1:4" x14ac:dyDescent="0.25">
      <c r="A195" t="s">
        <v>1279</v>
      </c>
      <c r="B195" t="s">
        <v>1280</v>
      </c>
      <c r="C195" s="5">
        <v>1.3593358648130644E-3</v>
      </c>
      <c r="D195" s="4">
        <v>-3.371</v>
      </c>
    </row>
    <row r="196" spans="1:4" x14ac:dyDescent="0.25">
      <c r="A196" t="s">
        <v>1281</v>
      </c>
      <c r="B196" t="s">
        <v>1282</v>
      </c>
      <c r="C196" s="5">
        <v>1.3639252362389036E-3</v>
      </c>
      <c r="D196" s="4">
        <v>-3.37</v>
      </c>
    </row>
    <row r="197" spans="1:4" x14ac:dyDescent="0.25">
      <c r="A197" t="s">
        <v>1283</v>
      </c>
      <c r="B197" t="s">
        <v>1284</v>
      </c>
      <c r="C197" s="5">
        <v>1.4393026792464559E-3</v>
      </c>
      <c r="D197" s="4">
        <v>3.3540000000000001</v>
      </c>
    </row>
    <row r="198" spans="1:4" x14ac:dyDescent="0.25">
      <c r="A198" t="s">
        <v>1285</v>
      </c>
      <c r="B198" t="s">
        <v>1286</v>
      </c>
      <c r="C198" s="5">
        <v>1.4833517835447574E-3</v>
      </c>
      <c r="D198" s="4">
        <v>-3.3450000000000002</v>
      </c>
    </row>
    <row r="199" spans="1:4" x14ac:dyDescent="0.25">
      <c r="A199" t="s">
        <v>1287</v>
      </c>
      <c r="B199" t="s">
        <v>1288</v>
      </c>
      <c r="C199" s="5">
        <v>1.5083506148503073E-3</v>
      </c>
      <c r="D199" s="4">
        <v>-3.34</v>
      </c>
    </row>
    <row r="200" spans="1:4" x14ac:dyDescent="0.25">
      <c r="A200" t="s">
        <v>1289</v>
      </c>
      <c r="B200" t="s">
        <v>1290</v>
      </c>
      <c r="C200" s="5">
        <v>1.5647033382152624E-3</v>
      </c>
      <c r="D200" s="4">
        <v>-3.3290000000000002</v>
      </c>
    </row>
    <row r="201" spans="1:4" x14ac:dyDescent="0.25">
      <c r="A201" t="s">
        <v>1291</v>
      </c>
      <c r="B201" t="s">
        <v>1292</v>
      </c>
      <c r="C201" s="5">
        <v>1.5699201305067205E-3</v>
      </c>
      <c r="D201" s="4">
        <v>-3.3279999999999998</v>
      </c>
    </row>
    <row r="202" spans="1:4" x14ac:dyDescent="0.25">
      <c r="A202" t="s">
        <v>1293</v>
      </c>
      <c r="B202" t="s">
        <v>1294</v>
      </c>
      <c r="C202" s="5">
        <v>1.5856655836494551E-3</v>
      </c>
      <c r="D202" s="4">
        <v>-3.3250000000000002</v>
      </c>
    </row>
    <row r="203" spans="1:4" x14ac:dyDescent="0.25">
      <c r="A203" t="s">
        <v>1295</v>
      </c>
      <c r="B203" t="s">
        <v>1296</v>
      </c>
      <c r="C203" s="5">
        <v>1.5856655836494551E-3</v>
      </c>
      <c r="D203" s="4">
        <v>-3.3250000000000002</v>
      </c>
    </row>
    <row r="204" spans="1:4" x14ac:dyDescent="0.25">
      <c r="A204" t="s">
        <v>1297</v>
      </c>
      <c r="B204" t="s">
        <v>1298</v>
      </c>
      <c r="C204" s="5">
        <v>1.6555689824342061E-3</v>
      </c>
      <c r="D204" s="4">
        <v>-3.3119999999999998</v>
      </c>
    </row>
    <row r="205" spans="1:4" x14ac:dyDescent="0.25">
      <c r="A205" t="s">
        <v>1299</v>
      </c>
      <c r="B205" t="s">
        <v>1300</v>
      </c>
      <c r="C205" s="5">
        <v>1.6555689824342061E-3</v>
      </c>
      <c r="D205" s="4">
        <v>-3.3119999999999998</v>
      </c>
    </row>
    <row r="206" spans="1:4" x14ac:dyDescent="0.25">
      <c r="A206" t="s">
        <v>1301</v>
      </c>
      <c r="B206" t="s">
        <v>1302</v>
      </c>
      <c r="C206" s="5">
        <v>1.6555689824342061E-3</v>
      </c>
      <c r="D206" s="4">
        <v>-3.3119999999999998</v>
      </c>
    </row>
    <row r="207" spans="1:4" x14ac:dyDescent="0.25">
      <c r="A207" t="s">
        <v>1303</v>
      </c>
      <c r="B207" t="s">
        <v>1304</v>
      </c>
      <c r="C207" s="5">
        <v>1.6720931850208319E-3</v>
      </c>
      <c r="D207" s="4">
        <v>-3.3090000000000002</v>
      </c>
    </row>
    <row r="208" spans="1:4" x14ac:dyDescent="0.25">
      <c r="A208" t="s">
        <v>1305</v>
      </c>
      <c r="B208" t="s">
        <v>1306</v>
      </c>
      <c r="C208" s="5">
        <v>1.6720931850208319E-3</v>
      </c>
      <c r="D208" s="4">
        <v>-3.3090000000000002</v>
      </c>
    </row>
    <row r="209" spans="1:4" x14ac:dyDescent="0.25">
      <c r="A209" t="s">
        <v>1307</v>
      </c>
      <c r="B209" t="s">
        <v>1308</v>
      </c>
      <c r="C209" s="5">
        <v>1.8337008475445542E-3</v>
      </c>
      <c r="D209" s="4">
        <v>-3.2810000000000001</v>
      </c>
    </row>
    <row r="210" spans="1:4" x14ac:dyDescent="0.25">
      <c r="A210" t="s">
        <v>1309</v>
      </c>
      <c r="B210" t="s">
        <v>1310</v>
      </c>
      <c r="C210" s="5">
        <v>1.8701230779336504E-3</v>
      </c>
      <c r="D210" s="4">
        <v>-3.2749999999999999</v>
      </c>
    </row>
    <row r="211" spans="1:4" x14ac:dyDescent="0.25">
      <c r="A211" t="s">
        <v>1311</v>
      </c>
      <c r="B211" t="s">
        <v>1312</v>
      </c>
      <c r="C211" s="5">
        <v>1.9512979094927407E-3</v>
      </c>
      <c r="D211" s="4">
        <v>-3.262</v>
      </c>
    </row>
    <row r="212" spans="1:4" x14ac:dyDescent="0.25">
      <c r="A212" t="s">
        <v>1313</v>
      </c>
      <c r="B212" t="s">
        <v>1314</v>
      </c>
      <c r="C212" s="5">
        <v>1.9704781829901897E-3</v>
      </c>
      <c r="D212" s="4">
        <v>-3.2589999999999999</v>
      </c>
    </row>
    <row r="213" spans="1:4" x14ac:dyDescent="0.25">
      <c r="A213" t="s">
        <v>1315</v>
      </c>
      <c r="B213" t="s">
        <v>1316</v>
      </c>
      <c r="C213" s="5">
        <v>1.976909458614764E-3</v>
      </c>
      <c r="D213" s="4">
        <v>-3.258</v>
      </c>
    </row>
    <row r="214" spans="1:4" x14ac:dyDescent="0.25">
      <c r="A214" t="s">
        <v>1317</v>
      </c>
      <c r="B214" t="s">
        <v>1318</v>
      </c>
      <c r="C214" s="5">
        <v>2.062263664552459E-3</v>
      </c>
      <c r="D214" s="4">
        <v>-3.2450000000000001</v>
      </c>
    </row>
    <row r="215" spans="1:4" x14ac:dyDescent="0.25">
      <c r="A215" t="s">
        <v>1319</v>
      </c>
      <c r="B215" t="s">
        <v>1320</v>
      </c>
      <c r="C215" s="5">
        <v>2.1027715194792012E-3</v>
      </c>
      <c r="D215" s="4">
        <v>-3.2389999999999999</v>
      </c>
    </row>
    <row r="216" spans="1:4" x14ac:dyDescent="0.25">
      <c r="A216" t="s">
        <v>1321</v>
      </c>
      <c r="B216" t="s">
        <v>1322</v>
      </c>
      <c r="C216" s="5">
        <v>2.2001031503271315E-3</v>
      </c>
      <c r="D216" s="4">
        <v>-3.2250000000000001</v>
      </c>
    </row>
    <row r="217" spans="1:4" x14ac:dyDescent="0.25">
      <c r="A217" t="s">
        <v>1323</v>
      </c>
      <c r="B217" t="s">
        <v>1324</v>
      </c>
      <c r="C217" s="5">
        <v>2.2502802089593437E-3</v>
      </c>
      <c r="D217" s="4">
        <v>3.218</v>
      </c>
    </row>
    <row r="218" spans="1:4" x14ac:dyDescent="0.25">
      <c r="A218" t="s">
        <v>1325</v>
      </c>
      <c r="B218" t="s">
        <v>1326</v>
      </c>
      <c r="C218" s="5">
        <v>2.2575321458289184E-3</v>
      </c>
      <c r="D218" s="4">
        <v>-3.2170000000000001</v>
      </c>
    </row>
    <row r="219" spans="1:4" x14ac:dyDescent="0.25">
      <c r="A219" t="s">
        <v>1327</v>
      </c>
      <c r="B219" t="s">
        <v>1328</v>
      </c>
      <c r="C219" s="5">
        <v>2.4147813525935823E-3</v>
      </c>
      <c r="D219" s="4">
        <v>-3.1960000000000002</v>
      </c>
    </row>
    <row r="220" spans="1:4" x14ac:dyDescent="0.25">
      <c r="A220" t="s">
        <v>1329</v>
      </c>
      <c r="B220" t="s">
        <v>1330</v>
      </c>
      <c r="C220" s="5">
        <v>2.4225101284807873E-3</v>
      </c>
      <c r="D220" s="4">
        <v>-3.1949999999999998</v>
      </c>
    </row>
    <row r="221" spans="1:4" x14ac:dyDescent="0.25">
      <c r="A221" t="s">
        <v>1331</v>
      </c>
      <c r="B221" t="s">
        <v>1332</v>
      </c>
      <c r="C221" s="5">
        <v>2.4225101284807873E-3</v>
      </c>
      <c r="D221" s="4">
        <v>-3.1949999999999998</v>
      </c>
    </row>
    <row r="222" spans="1:4" x14ac:dyDescent="0.25">
      <c r="A222" t="s">
        <v>1333</v>
      </c>
      <c r="B222" t="s">
        <v>1334</v>
      </c>
      <c r="C222" s="5">
        <v>2.4693531796962064E-3</v>
      </c>
      <c r="D222" s="4">
        <v>3.1890000000000001</v>
      </c>
    </row>
    <row r="223" spans="1:4" x14ac:dyDescent="0.25">
      <c r="A223" t="s">
        <v>1335</v>
      </c>
      <c r="B223" t="s">
        <v>1336</v>
      </c>
      <c r="C223" s="5">
        <v>2.4693531796962064E-3</v>
      </c>
      <c r="D223" s="4">
        <v>-3.1890000000000001</v>
      </c>
    </row>
    <row r="224" spans="1:4" x14ac:dyDescent="0.25">
      <c r="A224" t="s">
        <v>1337</v>
      </c>
      <c r="B224" t="s">
        <v>1338</v>
      </c>
      <c r="C224" s="5">
        <v>2.5090112363136451E-3</v>
      </c>
      <c r="D224" s="4">
        <v>-3.1840000000000002</v>
      </c>
    </row>
    <row r="225" spans="1:4" x14ac:dyDescent="0.25">
      <c r="A225" t="s">
        <v>1339</v>
      </c>
      <c r="B225" t="s">
        <v>1340</v>
      </c>
      <c r="C225" s="5">
        <v>2.5492424733894047E-3</v>
      </c>
      <c r="D225" s="4">
        <v>-3.1789999999999998</v>
      </c>
    </row>
    <row r="226" spans="1:4" x14ac:dyDescent="0.25">
      <c r="A226" t="s">
        <v>1341</v>
      </c>
      <c r="B226" t="s">
        <v>1342</v>
      </c>
      <c r="C226" s="5">
        <v>2.5900540540350413E-3</v>
      </c>
      <c r="D226" s="4">
        <v>-3.1739999999999999</v>
      </c>
    </row>
    <row r="227" spans="1:4" x14ac:dyDescent="0.25">
      <c r="A227" t="s">
        <v>1343</v>
      </c>
      <c r="B227" t="s">
        <v>1344</v>
      </c>
      <c r="C227" s="5">
        <v>2.6314532122558615E-3</v>
      </c>
      <c r="D227" s="4">
        <v>-3.169</v>
      </c>
    </row>
    <row r="228" spans="1:4" x14ac:dyDescent="0.25">
      <c r="A228" t="s">
        <v>1345</v>
      </c>
      <c r="B228" t="s">
        <v>1346</v>
      </c>
      <c r="C228" s="5">
        <v>2.6481790312486357E-3</v>
      </c>
      <c r="D228" s="4">
        <v>-3.1669999999999998</v>
      </c>
    </row>
    <row r="229" spans="1:4" x14ac:dyDescent="0.25">
      <c r="A229" t="s">
        <v>1347</v>
      </c>
      <c r="B229" t="s">
        <v>1348</v>
      </c>
      <c r="C229" s="5">
        <v>2.7332523736783463E-3</v>
      </c>
      <c r="D229" s="4">
        <v>-3.157</v>
      </c>
    </row>
    <row r="230" spans="1:4" x14ac:dyDescent="0.25">
      <c r="A230" t="s">
        <v>1349</v>
      </c>
      <c r="B230" t="s">
        <v>1350</v>
      </c>
      <c r="C230" s="5">
        <v>2.7418935155032842E-3</v>
      </c>
      <c r="D230" s="4">
        <v>-3.1560000000000001</v>
      </c>
    </row>
    <row r="231" spans="1:4" x14ac:dyDescent="0.25">
      <c r="A231" t="s">
        <v>1351</v>
      </c>
      <c r="B231" t="s">
        <v>1352</v>
      </c>
      <c r="C231" s="5">
        <v>2.7679645920314793E-3</v>
      </c>
      <c r="D231" s="4">
        <v>-3.153</v>
      </c>
    </row>
    <row r="232" spans="1:4" x14ac:dyDescent="0.25">
      <c r="A232" t="s">
        <v>1353</v>
      </c>
      <c r="B232" t="s">
        <v>1354</v>
      </c>
      <c r="C232" s="5">
        <v>2.7767043692435104E-3</v>
      </c>
      <c r="D232" s="4">
        <v>-3.1520000000000001</v>
      </c>
    </row>
    <row r="233" spans="1:4" x14ac:dyDescent="0.25">
      <c r="A233" t="s">
        <v>1355</v>
      </c>
      <c r="B233" t="s">
        <v>1356</v>
      </c>
      <c r="C233" s="5">
        <v>2.856486136282504E-3</v>
      </c>
      <c r="D233" s="4">
        <v>-3.1429999999999998</v>
      </c>
    </row>
    <row r="234" spans="1:4" x14ac:dyDescent="0.25">
      <c r="A234" t="s">
        <v>1357</v>
      </c>
      <c r="B234" t="s">
        <v>1358</v>
      </c>
      <c r="C234" s="5">
        <v>2.8654767630893747E-3</v>
      </c>
      <c r="D234" s="4">
        <v>-3.1419999999999999</v>
      </c>
    </row>
    <row r="235" spans="1:4" x14ac:dyDescent="0.25">
      <c r="A235" t="s">
        <v>1359</v>
      </c>
      <c r="B235" t="s">
        <v>1360</v>
      </c>
      <c r="C235" s="5">
        <v>2.9108124823716032E-3</v>
      </c>
      <c r="D235" s="4">
        <v>-3.137</v>
      </c>
    </row>
    <row r="236" spans="1:4" x14ac:dyDescent="0.25">
      <c r="A236" t="s">
        <v>1361</v>
      </c>
      <c r="B236" t="s">
        <v>1362</v>
      </c>
      <c r="C236" s="5">
        <v>2.9199565784548891E-3</v>
      </c>
      <c r="D236" s="4">
        <v>-3.1360000000000001</v>
      </c>
    </row>
    <row r="237" spans="1:4" x14ac:dyDescent="0.25">
      <c r="A237" t="s">
        <v>1363</v>
      </c>
      <c r="B237" t="s">
        <v>1364</v>
      </c>
      <c r="C237" s="5">
        <v>3.0128267141843433E-3</v>
      </c>
      <c r="D237" s="4">
        <v>3.1259999999999999</v>
      </c>
    </row>
    <row r="238" spans="1:4" x14ac:dyDescent="0.25">
      <c r="A238" t="s">
        <v>1365</v>
      </c>
      <c r="B238" t="s">
        <v>1366</v>
      </c>
      <c r="C238" s="5">
        <v>3.1180388977350053E-3</v>
      </c>
      <c r="D238" s="4">
        <v>3.1150000000000002</v>
      </c>
    </row>
    <row r="239" spans="1:4" x14ac:dyDescent="0.25">
      <c r="A239" t="s">
        <v>1367</v>
      </c>
      <c r="B239" t="s">
        <v>1368</v>
      </c>
      <c r="C239" s="5">
        <v>3.1277651682546153E-3</v>
      </c>
      <c r="D239" s="4">
        <v>-3.1139999999999999</v>
      </c>
    </row>
    <row r="240" spans="1:4" x14ac:dyDescent="0.25">
      <c r="A240" t="s">
        <v>1369</v>
      </c>
      <c r="B240" t="s">
        <v>1370</v>
      </c>
      <c r="C240" s="5">
        <v>3.1277651682546153E-3</v>
      </c>
      <c r="D240" s="4">
        <v>-3.1139999999999999</v>
      </c>
    </row>
    <row r="241" spans="1:4" x14ac:dyDescent="0.25">
      <c r="A241" t="s">
        <v>1371</v>
      </c>
      <c r="B241" t="s">
        <v>1372</v>
      </c>
      <c r="C241" s="5">
        <v>3.2265348056812601E-3</v>
      </c>
      <c r="D241" s="4">
        <v>3.1040000000000001</v>
      </c>
    </row>
    <row r="242" spans="1:4" x14ac:dyDescent="0.25">
      <c r="A242" t="s">
        <v>1373</v>
      </c>
      <c r="B242" t="s">
        <v>1374</v>
      </c>
      <c r="C242" s="5">
        <v>3.2466209435038354E-3</v>
      </c>
      <c r="D242" s="4">
        <v>-3.1019999999999999</v>
      </c>
    </row>
    <row r="243" spans="1:4" x14ac:dyDescent="0.25">
      <c r="A243" t="s">
        <v>1375</v>
      </c>
      <c r="B243" t="s">
        <v>1376</v>
      </c>
      <c r="C243" s="5">
        <v>3.3384019879585639E-3</v>
      </c>
      <c r="D243" s="4">
        <v>-3.093</v>
      </c>
    </row>
    <row r="244" spans="1:4" x14ac:dyDescent="0.25">
      <c r="A244" t="s">
        <v>1377</v>
      </c>
      <c r="B244" t="s">
        <v>1378</v>
      </c>
      <c r="C244" s="5">
        <v>3.3487419760723602E-3</v>
      </c>
      <c r="D244" s="4">
        <v>-3.0920000000000001</v>
      </c>
    </row>
    <row r="245" spans="1:4" x14ac:dyDescent="0.25">
      <c r="A245" t="s">
        <v>1379</v>
      </c>
      <c r="B245" t="s">
        <v>1380</v>
      </c>
      <c r="C245" s="5">
        <v>3.3799342132752033E-3</v>
      </c>
      <c r="D245" s="4">
        <v>3.089</v>
      </c>
    </row>
    <row r="246" spans="1:4" x14ac:dyDescent="0.25">
      <c r="A246" t="s">
        <v>1381</v>
      </c>
      <c r="B246" t="s">
        <v>1382</v>
      </c>
      <c r="C246" s="5">
        <v>3.4008732802587511E-3</v>
      </c>
      <c r="D246" s="4">
        <v>-3.0870000000000002</v>
      </c>
    </row>
    <row r="247" spans="1:4" x14ac:dyDescent="0.25">
      <c r="A247" t="s">
        <v>1383</v>
      </c>
      <c r="B247" t="s">
        <v>1384</v>
      </c>
      <c r="C247" s="5">
        <v>3.5398301500313574E-3</v>
      </c>
      <c r="D247" s="4">
        <v>-3.0739999999999998</v>
      </c>
    </row>
    <row r="248" spans="1:4" x14ac:dyDescent="0.25">
      <c r="A248" t="s">
        <v>1385</v>
      </c>
      <c r="B248" t="s">
        <v>1386</v>
      </c>
      <c r="C248" s="5">
        <v>3.5616529388703346E-3</v>
      </c>
      <c r="D248" s="4">
        <v>-3.0720000000000001</v>
      </c>
    </row>
    <row r="249" spans="1:4" x14ac:dyDescent="0.25">
      <c r="A249" t="s">
        <v>1387</v>
      </c>
      <c r="B249" t="s">
        <v>1388</v>
      </c>
      <c r="C249" s="5">
        <v>3.7406101722415024E-3</v>
      </c>
      <c r="D249" s="4">
        <v>-3.056</v>
      </c>
    </row>
    <row r="250" spans="1:4" x14ac:dyDescent="0.25">
      <c r="A250" t="s">
        <v>1389</v>
      </c>
      <c r="B250" t="s">
        <v>1390</v>
      </c>
      <c r="C250" s="5">
        <v>3.8097620982218104E-3</v>
      </c>
      <c r="D250" s="4">
        <v>-3.05</v>
      </c>
    </row>
    <row r="251" spans="1:4" x14ac:dyDescent="0.25">
      <c r="A251" t="s">
        <v>1391</v>
      </c>
      <c r="B251" t="s">
        <v>1392</v>
      </c>
      <c r="C251" s="5">
        <v>3.8447640888798441E-3</v>
      </c>
      <c r="D251" s="4">
        <v>3.0470000000000002</v>
      </c>
    </row>
    <row r="252" spans="1:4" x14ac:dyDescent="0.25">
      <c r="A252" t="s">
        <v>1393</v>
      </c>
      <c r="B252" t="s">
        <v>1394</v>
      </c>
      <c r="C252" s="5">
        <v>3.8447640888798441E-3</v>
      </c>
      <c r="D252" s="4">
        <v>3.0470000000000002</v>
      </c>
    </row>
    <row r="253" spans="1:4" x14ac:dyDescent="0.25">
      <c r="A253" t="s">
        <v>1395</v>
      </c>
      <c r="B253" t="s">
        <v>1396</v>
      </c>
      <c r="C253" s="5">
        <v>3.8447640888798441E-3</v>
      </c>
      <c r="D253" s="4">
        <v>-3.0470000000000002</v>
      </c>
    </row>
    <row r="254" spans="1:4" x14ac:dyDescent="0.25">
      <c r="A254" t="s">
        <v>1397</v>
      </c>
      <c r="B254" t="s">
        <v>1398</v>
      </c>
      <c r="C254" s="5">
        <v>3.880052737870465E-3</v>
      </c>
      <c r="D254" s="4">
        <v>-3.044</v>
      </c>
    </row>
    <row r="255" spans="1:4" x14ac:dyDescent="0.25">
      <c r="A255" t="s">
        <v>1399</v>
      </c>
      <c r="B255" t="s">
        <v>1400</v>
      </c>
      <c r="C255" s="5">
        <v>3.915630038140697E-3</v>
      </c>
      <c r="D255" s="4">
        <v>-3.0409999999999999</v>
      </c>
    </row>
    <row r="256" spans="1:4" x14ac:dyDescent="0.25">
      <c r="A256" t="s">
        <v>1401</v>
      </c>
      <c r="B256" t="s">
        <v>1402</v>
      </c>
      <c r="C256" s="5">
        <v>3.9876586165998509E-3</v>
      </c>
      <c r="D256" s="4">
        <v>-3.0350000000000001</v>
      </c>
    </row>
    <row r="257" spans="1:4" x14ac:dyDescent="0.25">
      <c r="A257" t="s">
        <v>1403</v>
      </c>
      <c r="B257" t="s">
        <v>1404</v>
      </c>
      <c r="C257" s="5">
        <v>4.1103338165325602E-3</v>
      </c>
      <c r="D257" s="4">
        <v>-3.0249999999999999</v>
      </c>
    </row>
    <row r="258" spans="1:4" x14ac:dyDescent="0.25">
      <c r="A258" t="s">
        <v>1405</v>
      </c>
      <c r="B258" t="s">
        <v>1406</v>
      </c>
      <c r="C258" s="5">
        <v>4.2236038047356534E-3</v>
      </c>
      <c r="D258" s="4">
        <v>-3.016</v>
      </c>
    </row>
    <row r="259" spans="1:4" x14ac:dyDescent="0.25">
      <c r="A259" t="s">
        <v>1407</v>
      </c>
      <c r="B259" t="s">
        <v>1408</v>
      </c>
      <c r="C259" s="5">
        <v>4.3006524587304498E-3</v>
      </c>
      <c r="D259" s="4">
        <v>3.01</v>
      </c>
    </row>
    <row r="260" spans="1:4" x14ac:dyDescent="0.25">
      <c r="A260" t="s">
        <v>1409</v>
      </c>
      <c r="B260" t="s">
        <v>1410</v>
      </c>
      <c r="C260" s="5">
        <v>4.4718949536168874E-3</v>
      </c>
      <c r="D260" s="4">
        <v>-2.9969999999999999</v>
      </c>
    </row>
    <row r="261" spans="1:4" x14ac:dyDescent="0.25">
      <c r="A261" t="s">
        <v>1411</v>
      </c>
      <c r="B261" t="s">
        <v>1412</v>
      </c>
      <c r="C261" s="5">
        <v>4.4987709883658727E-3</v>
      </c>
      <c r="D261" s="4">
        <v>-2.9950000000000001</v>
      </c>
    </row>
    <row r="262" spans="1:4" x14ac:dyDescent="0.25">
      <c r="A262" t="s">
        <v>1413</v>
      </c>
      <c r="B262" t="s">
        <v>1414</v>
      </c>
      <c r="C262" s="5">
        <v>4.5122627485467137E-3</v>
      </c>
      <c r="D262" s="4">
        <v>-2.9940000000000002</v>
      </c>
    </row>
    <row r="263" spans="1:4" x14ac:dyDescent="0.25">
      <c r="A263" t="s">
        <v>1415</v>
      </c>
      <c r="B263" t="s">
        <v>1416</v>
      </c>
      <c r="C263" s="5">
        <v>4.5122627485467137E-3</v>
      </c>
      <c r="D263" s="4">
        <v>-2.9940000000000002</v>
      </c>
    </row>
    <row r="264" spans="1:4" x14ac:dyDescent="0.25">
      <c r="A264" t="s">
        <v>1417</v>
      </c>
      <c r="B264" t="s">
        <v>1418</v>
      </c>
      <c r="C264" s="5">
        <v>4.5665899546701444E-3</v>
      </c>
      <c r="D264" s="4">
        <v>-2.99</v>
      </c>
    </row>
    <row r="265" spans="1:4" x14ac:dyDescent="0.25">
      <c r="A265" t="s">
        <v>1419</v>
      </c>
      <c r="B265" t="s">
        <v>1420</v>
      </c>
      <c r="C265" s="5">
        <v>4.6491701707822254E-3</v>
      </c>
      <c r="D265" s="4">
        <v>2.984</v>
      </c>
    </row>
    <row r="266" spans="1:4" x14ac:dyDescent="0.25">
      <c r="A266" t="s">
        <v>1421</v>
      </c>
      <c r="B266" t="s">
        <v>1422</v>
      </c>
      <c r="C266" s="5">
        <v>4.6630616823447853E-3</v>
      </c>
      <c r="D266" s="4">
        <v>-2.9830000000000001</v>
      </c>
    </row>
    <row r="267" spans="1:4" x14ac:dyDescent="0.25">
      <c r="A267" t="s">
        <v>1423</v>
      </c>
      <c r="B267" t="s">
        <v>1424</v>
      </c>
      <c r="C267" s="5">
        <v>4.7049575269339792E-3</v>
      </c>
      <c r="D267" s="4">
        <v>-2.98</v>
      </c>
    </row>
    <row r="268" spans="1:4" x14ac:dyDescent="0.25">
      <c r="A268" t="s">
        <v>1425</v>
      </c>
      <c r="B268" t="s">
        <v>1426</v>
      </c>
      <c r="C268" s="5">
        <v>4.7613381171110044E-3</v>
      </c>
      <c r="D268" s="4">
        <v>-2.976</v>
      </c>
    </row>
    <row r="269" spans="1:4" x14ac:dyDescent="0.25">
      <c r="A269" t="s">
        <v>1427</v>
      </c>
      <c r="B269" t="s">
        <v>1428</v>
      </c>
      <c r="C269" s="5">
        <v>4.804016052879753E-3</v>
      </c>
      <c r="D269" s="4">
        <v>2.9729999999999999</v>
      </c>
    </row>
    <row r="270" spans="1:4" x14ac:dyDescent="0.25">
      <c r="A270" t="s">
        <v>1429</v>
      </c>
      <c r="B270" t="s">
        <v>1430</v>
      </c>
      <c r="C270" s="5">
        <v>4.8326561583676726E-3</v>
      </c>
      <c r="D270" s="4">
        <v>-2.9710000000000001</v>
      </c>
    </row>
    <row r="271" spans="1:4" x14ac:dyDescent="0.25">
      <c r="A271" t="s">
        <v>1431</v>
      </c>
      <c r="B271" t="s">
        <v>1432</v>
      </c>
      <c r="C271" s="5">
        <v>4.847032905978944E-3</v>
      </c>
      <c r="D271" s="4">
        <v>-2.97</v>
      </c>
    </row>
    <row r="272" spans="1:4" x14ac:dyDescent="0.25">
      <c r="A272" t="s">
        <v>1433</v>
      </c>
      <c r="B272" t="s">
        <v>1434</v>
      </c>
      <c r="C272" s="5">
        <v>5.0672803105636837E-3</v>
      </c>
      <c r="D272" s="4">
        <v>2.9550000000000001</v>
      </c>
    </row>
    <row r="273" spans="1:4" x14ac:dyDescent="0.25">
      <c r="A273" t="s">
        <v>1435</v>
      </c>
      <c r="B273" t="s">
        <v>1436</v>
      </c>
      <c r="C273" s="5">
        <v>5.0973064124063081E-3</v>
      </c>
      <c r="D273" s="4">
        <v>-2.9529999999999998</v>
      </c>
    </row>
    <row r="274" spans="1:4" x14ac:dyDescent="0.25">
      <c r="A274" t="s">
        <v>1437</v>
      </c>
      <c r="B274" t="s">
        <v>1438</v>
      </c>
      <c r="C274" s="5">
        <v>5.2963438653110201E-3</v>
      </c>
      <c r="D274" s="4">
        <v>-2.94</v>
      </c>
    </row>
    <row r="275" spans="1:4" x14ac:dyDescent="0.25">
      <c r="A275" t="s">
        <v>1439</v>
      </c>
      <c r="B275" t="s">
        <v>1440</v>
      </c>
      <c r="C275" s="5">
        <v>5.2963438653110201E-3</v>
      </c>
      <c r="D275" s="4">
        <v>-2.94</v>
      </c>
    </row>
    <row r="276" spans="1:4" x14ac:dyDescent="0.25">
      <c r="A276" t="s">
        <v>1441</v>
      </c>
      <c r="B276" t="s">
        <v>1442</v>
      </c>
      <c r="C276" s="5">
        <v>5.3747079936622543E-3</v>
      </c>
      <c r="D276" s="4">
        <v>-2.9350000000000001</v>
      </c>
    </row>
    <row r="277" spans="1:4" x14ac:dyDescent="0.25">
      <c r="A277" t="s">
        <v>1443</v>
      </c>
      <c r="B277" t="s">
        <v>1444</v>
      </c>
      <c r="C277" s="5">
        <v>5.3905032385078728E-3</v>
      </c>
      <c r="D277" s="4">
        <v>-2.9340000000000002</v>
      </c>
    </row>
    <row r="278" spans="1:4" x14ac:dyDescent="0.25">
      <c r="A278" t="s">
        <v>1445</v>
      </c>
      <c r="B278" t="s">
        <v>1446</v>
      </c>
      <c r="C278" s="5">
        <v>5.3905032385078728E-3</v>
      </c>
      <c r="D278" s="4">
        <v>-2.9340000000000002</v>
      </c>
    </row>
    <row r="279" spans="1:4" x14ac:dyDescent="0.25">
      <c r="A279" t="s">
        <v>1447</v>
      </c>
      <c r="B279" t="s">
        <v>1448</v>
      </c>
      <c r="C279" s="5">
        <v>5.4063394962325867E-3</v>
      </c>
      <c r="D279" s="4">
        <v>-2.9329999999999998</v>
      </c>
    </row>
    <row r="280" spans="1:4" x14ac:dyDescent="0.25">
      <c r="A280" t="s">
        <v>1449</v>
      </c>
      <c r="B280" t="s">
        <v>1450</v>
      </c>
      <c r="C280" s="5">
        <v>5.4861390897588055E-3</v>
      </c>
      <c r="D280" s="4">
        <v>-2.9279999999999999</v>
      </c>
    </row>
    <row r="281" spans="1:4" x14ac:dyDescent="0.25">
      <c r="A281" t="s">
        <v>1451</v>
      </c>
      <c r="B281" t="s">
        <v>1452</v>
      </c>
      <c r="C281" s="5">
        <v>5.632403417270739E-3</v>
      </c>
      <c r="D281" s="4">
        <v>-2.919</v>
      </c>
    </row>
    <row r="282" spans="1:4" x14ac:dyDescent="0.25">
      <c r="A282" t="s">
        <v>1453</v>
      </c>
      <c r="B282" t="s">
        <v>1454</v>
      </c>
      <c r="C282" s="5">
        <v>5.698507199853077E-3</v>
      </c>
      <c r="D282" s="4">
        <v>-2.915</v>
      </c>
    </row>
    <row r="283" spans="1:4" x14ac:dyDescent="0.25">
      <c r="A283" t="s">
        <v>1455</v>
      </c>
      <c r="B283" t="s">
        <v>1456</v>
      </c>
      <c r="C283" s="5">
        <v>5.698507199853077E-3</v>
      </c>
      <c r="D283" s="4">
        <v>-2.915</v>
      </c>
    </row>
    <row r="284" spans="1:4" x14ac:dyDescent="0.25">
      <c r="A284" t="s">
        <v>1457</v>
      </c>
      <c r="B284" t="s">
        <v>1458</v>
      </c>
      <c r="C284" s="5">
        <v>5.7989463994131711E-3</v>
      </c>
      <c r="D284" s="4">
        <v>-2.9089999999999998</v>
      </c>
    </row>
    <row r="285" spans="1:4" x14ac:dyDescent="0.25">
      <c r="A285" t="s">
        <v>1459</v>
      </c>
      <c r="B285" t="s">
        <v>1460</v>
      </c>
      <c r="C285" s="5">
        <v>5.8327713392507937E-3</v>
      </c>
      <c r="D285" s="4">
        <v>-2.907</v>
      </c>
    </row>
    <row r="286" spans="1:4" x14ac:dyDescent="0.25">
      <c r="A286" t="s">
        <v>1461</v>
      </c>
      <c r="B286" t="s">
        <v>1462</v>
      </c>
      <c r="C286" s="5">
        <v>5.8497489499091436E-3</v>
      </c>
      <c r="D286" s="4">
        <v>-2.9060000000000001</v>
      </c>
    </row>
    <row r="287" spans="1:4" x14ac:dyDescent="0.25">
      <c r="A287" t="s">
        <v>1463</v>
      </c>
      <c r="B287" t="s">
        <v>1464</v>
      </c>
      <c r="C287" s="5">
        <v>5.9871454489523971E-3</v>
      </c>
      <c r="D287" s="4">
        <v>-2.8980000000000001</v>
      </c>
    </row>
    <row r="288" spans="1:4" x14ac:dyDescent="0.25">
      <c r="A288" t="s">
        <v>1465</v>
      </c>
      <c r="B288" t="s">
        <v>1466</v>
      </c>
      <c r="C288" s="5">
        <v>5.9871454489523971E-3</v>
      </c>
      <c r="D288" s="4">
        <v>-2.8980000000000001</v>
      </c>
    </row>
    <row r="289" spans="1:4" x14ac:dyDescent="0.25">
      <c r="A289" t="s">
        <v>1467</v>
      </c>
      <c r="B289" t="s">
        <v>1468</v>
      </c>
      <c r="C289" s="5">
        <v>5.9871454489523971E-3</v>
      </c>
      <c r="D289" s="4">
        <v>-2.8980000000000001</v>
      </c>
    </row>
    <row r="290" spans="1:4" x14ac:dyDescent="0.25">
      <c r="A290" t="s">
        <v>1469</v>
      </c>
      <c r="B290" t="s">
        <v>1470</v>
      </c>
      <c r="C290" s="5">
        <v>6.0744548330093785E-3</v>
      </c>
      <c r="D290" s="4">
        <v>-2.8929999999999998</v>
      </c>
    </row>
    <row r="291" spans="1:4" x14ac:dyDescent="0.25">
      <c r="A291" t="s">
        <v>1471</v>
      </c>
      <c r="B291" t="s">
        <v>1472</v>
      </c>
      <c r="C291" s="5">
        <v>6.1096912853484371E-3</v>
      </c>
      <c r="D291" s="4">
        <v>-2.891</v>
      </c>
    </row>
    <row r="292" spans="1:4" x14ac:dyDescent="0.25">
      <c r="A292" t="s">
        <v>1473</v>
      </c>
      <c r="B292" t="s">
        <v>1474</v>
      </c>
      <c r="C292" s="5">
        <v>6.1273768958236873E-3</v>
      </c>
      <c r="D292" s="4">
        <v>-2.89</v>
      </c>
    </row>
    <row r="293" spans="1:4" x14ac:dyDescent="0.25">
      <c r="A293" t="s">
        <v>1475</v>
      </c>
      <c r="B293" t="s">
        <v>1476</v>
      </c>
      <c r="C293" s="5">
        <v>6.1985707778610443E-3</v>
      </c>
      <c r="D293" s="4">
        <v>-2.8860000000000001</v>
      </c>
    </row>
    <row r="294" spans="1:4" x14ac:dyDescent="0.25">
      <c r="A294" t="s">
        <v>1477</v>
      </c>
      <c r="B294" t="s">
        <v>1478</v>
      </c>
      <c r="C294" s="5">
        <v>6.1985707778610443E-3</v>
      </c>
      <c r="D294" s="4">
        <v>-2.8860000000000001</v>
      </c>
    </row>
    <row r="295" spans="1:4" x14ac:dyDescent="0.25">
      <c r="A295" t="s">
        <v>1479</v>
      </c>
      <c r="B295" t="s">
        <v>1480</v>
      </c>
      <c r="C295" s="5">
        <v>6.216482583670426E-3</v>
      </c>
      <c r="D295" s="4">
        <v>-2.8849999999999998</v>
      </c>
    </row>
    <row r="296" spans="1:4" x14ac:dyDescent="0.25">
      <c r="A296" t="s">
        <v>1481</v>
      </c>
      <c r="B296" t="s">
        <v>1482</v>
      </c>
      <c r="C296" s="5">
        <v>6.2704915316672298E-3</v>
      </c>
      <c r="D296" s="4">
        <v>-2.8820000000000001</v>
      </c>
    </row>
    <row r="297" spans="1:4" x14ac:dyDescent="0.25">
      <c r="A297" t="s">
        <v>1483</v>
      </c>
      <c r="B297" t="s">
        <v>1484</v>
      </c>
      <c r="C297" s="5">
        <v>6.2704915316672298E-3</v>
      </c>
      <c r="D297" s="4">
        <v>-2.8820000000000001</v>
      </c>
    </row>
    <row r="298" spans="1:4" x14ac:dyDescent="0.25">
      <c r="A298" t="s">
        <v>1485</v>
      </c>
      <c r="B298" t="s">
        <v>1486</v>
      </c>
      <c r="C298" s="5">
        <v>6.288586010115625E-3</v>
      </c>
      <c r="D298" s="4">
        <v>-2.8809999999999998</v>
      </c>
    </row>
    <row r="299" spans="1:4" x14ac:dyDescent="0.25">
      <c r="A299" t="s">
        <v>1487</v>
      </c>
      <c r="B299" t="s">
        <v>1488</v>
      </c>
      <c r="C299" s="5">
        <v>6.3249127862128329E-3</v>
      </c>
      <c r="D299" s="4">
        <v>-2.879</v>
      </c>
    </row>
    <row r="300" spans="1:4" x14ac:dyDescent="0.25">
      <c r="A300" t="s">
        <v>1489</v>
      </c>
      <c r="B300" t="s">
        <v>1490</v>
      </c>
      <c r="C300" s="5">
        <v>6.4535137232814037E-3</v>
      </c>
      <c r="D300" s="4">
        <v>-2.8719999999999999</v>
      </c>
    </row>
    <row r="301" spans="1:4" x14ac:dyDescent="0.25">
      <c r="A301" t="s">
        <v>1491</v>
      </c>
      <c r="B301" t="s">
        <v>1492</v>
      </c>
      <c r="C301" s="5">
        <v>6.5093281346883299E-3</v>
      </c>
      <c r="D301" s="4">
        <v>-2.8690000000000002</v>
      </c>
    </row>
    <row r="302" spans="1:4" x14ac:dyDescent="0.25">
      <c r="A302" t="s">
        <v>1493</v>
      </c>
      <c r="B302" t="s">
        <v>1494</v>
      </c>
      <c r="C302" s="5">
        <v>6.6602448342597794E-3</v>
      </c>
      <c r="D302" s="4">
        <v>2.8610000000000002</v>
      </c>
    </row>
    <row r="303" spans="1:4" x14ac:dyDescent="0.25">
      <c r="A303" t="s">
        <v>1495</v>
      </c>
      <c r="B303" t="s">
        <v>1496</v>
      </c>
      <c r="C303" s="5">
        <v>6.7176255127559745E-3</v>
      </c>
      <c r="D303" s="4">
        <v>-2.8580000000000001</v>
      </c>
    </row>
    <row r="304" spans="1:4" x14ac:dyDescent="0.25">
      <c r="A304" t="s">
        <v>1497</v>
      </c>
      <c r="B304" t="s">
        <v>1498</v>
      </c>
      <c r="C304" s="5">
        <v>6.7176255127559745E-3</v>
      </c>
      <c r="D304" s="4">
        <v>-2.8580000000000001</v>
      </c>
    </row>
    <row r="305" spans="1:4" x14ac:dyDescent="0.25">
      <c r="A305" t="s">
        <v>1499</v>
      </c>
      <c r="B305" t="s">
        <v>1500</v>
      </c>
      <c r="C305" s="5">
        <v>6.7948076918161035E-3</v>
      </c>
      <c r="D305" s="4">
        <v>-2.8540000000000001</v>
      </c>
    </row>
    <row r="306" spans="1:4" x14ac:dyDescent="0.25">
      <c r="A306" t="s">
        <v>1501</v>
      </c>
      <c r="B306" t="s">
        <v>1502</v>
      </c>
      <c r="C306" s="5">
        <v>6.8532037644691637E-3</v>
      </c>
      <c r="D306" s="4">
        <v>-2.851</v>
      </c>
    </row>
    <row r="307" spans="1:4" x14ac:dyDescent="0.25">
      <c r="A307" t="s">
        <v>1503</v>
      </c>
      <c r="B307" t="s">
        <v>1504</v>
      </c>
      <c r="C307" s="5">
        <v>6.8923785680511229E-3</v>
      </c>
      <c r="D307" s="4">
        <v>-2.8490000000000002</v>
      </c>
    </row>
    <row r="308" spans="1:4" x14ac:dyDescent="0.25">
      <c r="A308" t="s">
        <v>1505</v>
      </c>
      <c r="B308" t="s">
        <v>1506</v>
      </c>
      <c r="C308" s="5">
        <v>7.0510479119937734E-3</v>
      </c>
      <c r="D308" s="4">
        <v>2.8410000000000002</v>
      </c>
    </row>
    <row r="309" spans="1:4" x14ac:dyDescent="0.25">
      <c r="A309" t="s">
        <v>1507</v>
      </c>
      <c r="B309" t="s">
        <v>1508</v>
      </c>
      <c r="C309" s="5">
        <v>7.1518334168855563E-3</v>
      </c>
      <c r="D309" s="4">
        <v>-2.8359999999999999</v>
      </c>
    </row>
    <row r="310" spans="1:4" x14ac:dyDescent="0.25">
      <c r="A310" t="s">
        <v>1509</v>
      </c>
      <c r="B310" t="s">
        <v>1510</v>
      </c>
      <c r="C310" s="5">
        <v>7.2744393571412182E-3</v>
      </c>
      <c r="D310" s="4">
        <v>-2.83</v>
      </c>
    </row>
    <row r="311" spans="1:4" x14ac:dyDescent="0.25">
      <c r="A311" t="s">
        <v>1511</v>
      </c>
      <c r="B311" t="s">
        <v>1512</v>
      </c>
      <c r="C311" s="5">
        <v>7.4407730333347294E-3</v>
      </c>
      <c r="D311" s="4">
        <v>-2.8220000000000001</v>
      </c>
    </row>
    <row r="312" spans="1:4" x14ac:dyDescent="0.25">
      <c r="A312" t="s">
        <v>1513</v>
      </c>
      <c r="B312" t="s">
        <v>1514</v>
      </c>
      <c r="C312" s="5">
        <v>7.4617968198077639E-3</v>
      </c>
      <c r="D312" s="4">
        <v>-2.8210000000000002</v>
      </c>
    </row>
    <row r="313" spans="1:4" x14ac:dyDescent="0.25">
      <c r="A313" t="s">
        <v>1515</v>
      </c>
      <c r="B313" t="s">
        <v>1516</v>
      </c>
      <c r="C313" s="5">
        <v>7.4828725257805638E-3</v>
      </c>
      <c r="D313" s="4">
        <v>-2.82</v>
      </c>
    </row>
    <row r="314" spans="1:4" x14ac:dyDescent="0.25">
      <c r="A314" t="s">
        <v>1517</v>
      </c>
      <c r="B314" t="s">
        <v>1518</v>
      </c>
      <c r="C314" s="5">
        <v>7.6749075344917641E-3</v>
      </c>
      <c r="D314" s="4">
        <v>-2.8109999999999999</v>
      </c>
    </row>
    <row r="315" spans="1:4" x14ac:dyDescent="0.25">
      <c r="A315" t="s">
        <v>1519</v>
      </c>
      <c r="B315" t="s">
        <v>1520</v>
      </c>
      <c r="C315" s="5">
        <v>7.6965082022373218E-3</v>
      </c>
      <c r="D315" s="4">
        <v>-2.81</v>
      </c>
    </row>
    <row r="316" spans="1:4" x14ac:dyDescent="0.25">
      <c r="A316" t="s">
        <v>1521</v>
      </c>
      <c r="B316" t="s">
        <v>1522</v>
      </c>
      <c r="C316" s="5">
        <v>7.8492049450323634E-3</v>
      </c>
      <c r="D316" s="4">
        <v>-2.8029999999999999</v>
      </c>
    </row>
    <row r="317" spans="1:4" x14ac:dyDescent="0.25">
      <c r="A317" t="s">
        <v>1523</v>
      </c>
      <c r="B317" t="s">
        <v>1524</v>
      </c>
      <c r="C317" s="5">
        <v>7.9154515829799686E-3</v>
      </c>
      <c r="D317" s="4">
        <v>-2.8</v>
      </c>
    </row>
    <row r="318" spans="1:4" x14ac:dyDescent="0.25">
      <c r="A318" t="s">
        <v>1525</v>
      </c>
      <c r="B318" t="s">
        <v>1526</v>
      </c>
      <c r="C318" s="5">
        <v>7.9376419361408355E-3</v>
      </c>
      <c r="D318" s="4">
        <v>-2.7989999999999999</v>
      </c>
    </row>
    <row r="319" spans="1:4" x14ac:dyDescent="0.25">
      <c r="A319" t="s">
        <v>1527</v>
      </c>
      <c r="B319" t="s">
        <v>1528</v>
      </c>
      <c r="C319" s="5">
        <v>8.0045389199063267E-3</v>
      </c>
      <c r="D319" s="4">
        <v>2.7959999999999998</v>
      </c>
    </row>
    <row r="320" spans="1:4" x14ac:dyDescent="0.25">
      <c r="A320" t="s">
        <v>1529</v>
      </c>
      <c r="B320" t="s">
        <v>1530</v>
      </c>
      <c r="C320" s="5">
        <v>8.026946914638693E-3</v>
      </c>
      <c r="D320" s="4">
        <v>-2.7949999999999999</v>
      </c>
    </row>
    <row r="321" spans="1:4" x14ac:dyDescent="0.25">
      <c r="A321" t="s">
        <v>1531</v>
      </c>
      <c r="B321" t="s">
        <v>1532</v>
      </c>
      <c r="C321" s="5">
        <v>8.1171267722831841E-3</v>
      </c>
      <c r="D321" s="4">
        <v>2.7909999999999999</v>
      </c>
    </row>
    <row r="322" spans="1:4" x14ac:dyDescent="0.25">
      <c r="A322" t="s">
        <v>1533</v>
      </c>
      <c r="B322" t="s">
        <v>1534</v>
      </c>
      <c r="C322" s="5">
        <v>8.1398092475460215E-3</v>
      </c>
      <c r="D322" s="4">
        <v>2.79</v>
      </c>
    </row>
    <row r="323" spans="1:4" x14ac:dyDescent="0.25">
      <c r="A323" t="s">
        <v>1535</v>
      </c>
      <c r="B323" t="s">
        <v>1536</v>
      </c>
      <c r="C323" s="5">
        <v>8.3001388682534712E-3</v>
      </c>
      <c r="D323" s="4">
        <v>2.7829999999999999</v>
      </c>
    </row>
    <row r="324" spans="1:4" x14ac:dyDescent="0.25">
      <c r="A324" t="s">
        <v>1537</v>
      </c>
      <c r="B324" t="s">
        <v>1538</v>
      </c>
      <c r="C324" s="5">
        <v>8.3232661655852445E-3</v>
      </c>
      <c r="D324" s="4">
        <v>-2.782</v>
      </c>
    </row>
    <row r="325" spans="1:4" x14ac:dyDescent="0.25">
      <c r="A325" t="s">
        <v>1539</v>
      </c>
      <c r="B325" t="s">
        <v>1540</v>
      </c>
      <c r="C325" s="5">
        <v>8.4867340622387204E-3</v>
      </c>
      <c r="D325" s="4">
        <v>2.7749999999999999</v>
      </c>
    </row>
    <row r="326" spans="1:4" x14ac:dyDescent="0.25">
      <c r="A326" t="s">
        <v>1541</v>
      </c>
      <c r="B326" t="s">
        <v>1542</v>
      </c>
      <c r="C326" s="5">
        <v>8.581392923996959E-3</v>
      </c>
      <c r="D326" s="4">
        <v>2.7709999999999999</v>
      </c>
    </row>
    <row r="327" spans="1:4" x14ac:dyDescent="0.25">
      <c r="A327" t="s">
        <v>1543</v>
      </c>
      <c r="B327" t="s">
        <v>1544</v>
      </c>
      <c r="C327" s="5">
        <v>8.6052006374996715E-3</v>
      </c>
      <c r="D327" s="4">
        <v>-2.77</v>
      </c>
    </row>
    <row r="328" spans="1:4" x14ac:dyDescent="0.25">
      <c r="A328" t="s">
        <v>1545</v>
      </c>
      <c r="B328" t="s">
        <v>1546</v>
      </c>
      <c r="C328" s="5">
        <v>8.6052006374996715E-3</v>
      </c>
      <c r="D328" s="4">
        <v>-2.77</v>
      </c>
    </row>
    <row r="329" spans="1:4" x14ac:dyDescent="0.25">
      <c r="A329" t="s">
        <v>1547</v>
      </c>
      <c r="B329" t="s">
        <v>1548</v>
      </c>
      <c r="C329" s="5">
        <v>8.6769687538852149E-3</v>
      </c>
      <c r="D329" s="4">
        <v>-2.7669999999999999</v>
      </c>
    </row>
    <row r="330" spans="1:4" x14ac:dyDescent="0.25">
      <c r="A330" t="s">
        <v>1549</v>
      </c>
      <c r="B330" t="s">
        <v>1550</v>
      </c>
      <c r="C330" s="5">
        <v>8.797738904316843E-3</v>
      </c>
      <c r="D330" s="4">
        <v>2.762</v>
      </c>
    </row>
    <row r="331" spans="1:4" x14ac:dyDescent="0.25">
      <c r="A331" t="s">
        <v>1551</v>
      </c>
      <c r="B331" t="s">
        <v>1552</v>
      </c>
      <c r="C331" s="5">
        <v>9.0436671088022641E-3</v>
      </c>
      <c r="D331" s="4">
        <v>-2.7519999999999998</v>
      </c>
    </row>
    <row r="332" spans="1:4" x14ac:dyDescent="0.25">
      <c r="A332" t="s">
        <v>1553</v>
      </c>
      <c r="B332" t="s">
        <v>1554</v>
      </c>
      <c r="C332" s="5">
        <v>9.1688534503824234E-3</v>
      </c>
      <c r="D332" s="4">
        <v>-2.7469999999999999</v>
      </c>
    </row>
    <row r="333" spans="1:4" x14ac:dyDescent="0.25">
      <c r="A333" t="s">
        <v>1555</v>
      </c>
      <c r="B333" t="s">
        <v>1556</v>
      </c>
      <c r="C333" s="5">
        <v>9.1688534503824234E-3</v>
      </c>
      <c r="D333" s="4">
        <v>-2.7469999999999999</v>
      </c>
    </row>
    <row r="334" spans="1:4" x14ac:dyDescent="0.25">
      <c r="A334" t="s">
        <v>1557</v>
      </c>
      <c r="B334" t="s">
        <v>1558</v>
      </c>
      <c r="C334" s="5">
        <v>9.2700821900355817E-3</v>
      </c>
      <c r="D334" s="4">
        <v>-2.7429999999999999</v>
      </c>
    </row>
    <row r="335" spans="1:4" x14ac:dyDescent="0.25">
      <c r="A335" t="s">
        <v>1559</v>
      </c>
      <c r="B335" t="s">
        <v>1560</v>
      </c>
      <c r="C335" s="5">
        <v>9.3979797482419275E-3</v>
      </c>
      <c r="D335" s="4">
        <v>-2.738</v>
      </c>
    </row>
    <row r="336" spans="1:4" x14ac:dyDescent="0.25">
      <c r="A336" t="s">
        <v>1561</v>
      </c>
      <c r="B336" t="s">
        <v>1562</v>
      </c>
      <c r="C336" s="5">
        <v>9.3979797482419275E-3</v>
      </c>
      <c r="D336" s="4">
        <v>-2.738</v>
      </c>
    </row>
    <row r="337" spans="1:4" x14ac:dyDescent="0.25">
      <c r="A337" t="s">
        <v>1563</v>
      </c>
      <c r="B337" t="s">
        <v>1564</v>
      </c>
      <c r="C337" s="5">
        <v>9.5013961006982176E-3</v>
      </c>
      <c r="D337" s="4">
        <v>-2.734</v>
      </c>
    </row>
    <row r="338" spans="1:4" x14ac:dyDescent="0.25">
      <c r="A338" t="s">
        <v>1565</v>
      </c>
      <c r="B338" t="s">
        <v>1566</v>
      </c>
      <c r="C338" s="5">
        <v>9.6320516007945608E-3</v>
      </c>
      <c r="D338" s="4">
        <v>-2.7290000000000001</v>
      </c>
    </row>
    <row r="339" spans="1:4" x14ac:dyDescent="0.25">
      <c r="A339" t="s">
        <v>1567</v>
      </c>
      <c r="B339" t="s">
        <v>1568</v>
      </c>
      <c r="C339" s="5">
        <v>9.6583685401449969E-3</v>
      </c>
      <c r="D339" s="4">
        <v>2.7280000000000002</v>
      </c>
    </row>
    <row r="340" spans="1:4" x14ac:dyDescent="0.25">
      <c r="A340" t="s">
        <v>1569</v>
      </c>
      <c r="B340" t="s">
        <v>1570</v>
      </c>
      <c r="C340" s="5">
        <v>9.6847476985621028E-3</v>
      </c>
      <c r="D340" s="4">
        <v>-2.7269999999999999</v>
      </c>
    </row>
    <row r="341" spans="1:4" x14ac:dyDescent="0.25">
      <c r="A341" t="s">
        <v>1571</v>
      </c>
      <c r="B341" t="s">
        <v>1572</v>
      </c>
      <c r="C341" s="5">
        <v>9.7111891931496563E-3</v>
      </c>
      <c r="D341" s="4">
        <v>-2.726</v>
      </c>
    </row>
    <row r="342" spans="1:4" x14ac:dyDescent="0.25">
      <c r="A342" t="s">
        <v>1573</v>
      </c>
      <c r="B342" t="s">
        <v>1574</v>
      </c>
      <c r="C342" s="5">
        <v>9.7908888669602616E-3</v>
      </c>
      <c r="D342" s="4">
        <v>2.7229999999999999</v>
      </c>
    </row>
    <row r="343" spans="1:4" x14ac:dyDescent="0.25">
      <c r="A343" t="s">
        <v>1575</v>
      </c>
      <c r="B343" t="s">
        <v>1576</v>
      </c>
      <c r="C343" s="5">
        <v>9.8711537947511301E-3</v>
      </c>
      <c r="D343" s="4">
        <v>-2.72</v>
      </c>
    </row>
    <row r="344" spans="1:4" x14ac:dyDescent="0.25">
      <c r="A344" t="s">
        <v>1577</v>
      </c>
      <c r="B344" t="s">
        <v>1578</v>
      </c>
      <c r="C344" s="5">
        <v>9.8711537947511301E-3</v>
      </c>
      <c r="D344" s="4">
        <v>-2.72</v>
      </c>
    </row>
    <row r="345" spans="1:4" x14ac:dyDescent="0.25">
      <c r="A345" t="s">
        <v>1579</v>
      </c>
      <c r="B345" t="s">
        <v>1580</v>
      </c>
      <c r="C345" s="5">
        <v>9.9790584858458903E-3</v>
      </c>
      <c r="D345" s="4">
        <v>-2.7160000000000002</v>
      </c>
    </row>
    <row r="346" spans="1:4" x14ac:dyDescent="0.25">
      <c r="A346" t="s">
        <v>1581</v>
      </c>
      <c r="B346" t="s">
        <v>1582</v>
      </c>
      <c r="C346" s="5">
        <v>1.0006193444980686E-2</v>
      </c>
      <c r="D346" s="4">
        <v>-2.7149999999999999</v>
      </c>
    </row>
    <row r="347" spans="1:4" x14ac:dyDescent="0.25">
      <c r="A347" t="s">
        <v>1583</v>
      </c>
      <c r="B347" t="s">
        <v>1584</v>
      </c>
      <c r="C347" s="5">
        <v>1.0006193444980686E-2</v>
      </c>
      <c r="D347" s="4">
        <v>-2.7149999999999999</v>
      </c>
    </row>
    <row r="348" spans="1:4" x14ac:dyDescent="0.25">
      <c r="A348" t="s">
        <v>1585</v>
      </c>
      <c r="B348" t="s">
        <v>1586</v>
      </c>
      <c r="C348" s="5">
        <v>1.0060654737230343E-2</v>
      </c>
      <c r="D348" s="4">
        <v>2.7130000000000001</v>
      </c>
    </row>
    <row r="349" spans="1:4" x14ac:dyDescent="0.25">
      <c r="A349" t="s">
        <v>1587</v>
      </c>
      <c r="B349" t="s">
        <v>1588</v>
      </c>
      <c r="C349" s="5">
        <v>1.0115371987560609E-2</v>
      </c>
      <c r="D349" s="4">
        <v>-2.7109999999999999</v>
      </c>
    </row>
    <row r="350" spans="1:4" x14ac:dyDescent="0.25">
      <c r="A350" t="s">
        <v>1589</v>
      </c>
      <c r="B350" t="s">
        <v>1590</v>
      </c>
      <c r="C350" s="5">
        <v>1.0142826894787077E-2</v>
      </c>
      <c r="D350" s="4">
        <v>-2.71</v>
      </c>
    </row>
    <row r="351" spans="1:4" x14ac:dyDescent="0.25">
      <c r="A351" t="s">
        <v>1591</v>
      </c>
      <c r="B351" t="s">
        <v>1592</v>
      </c>
      <c r="C351" s="5">
        <v>1.0225578177197955E-2</v>
      </c>
      <c r="D351" s="4">
        <v>2.7069999999999999</v>
      </c>
    </row>
    <row r="352" spans="1:4" x14ac:dyDescent="0.25">
      <c r="A352" t="s">
        <v>1593</v>
      </c>
      <c r="B352" t="s">
        <v>1594</v>
      </c>
      <c r="C352" s="5">
        <v>1.0364792700929975E-2</v>
      </c>
      <c r="D352" s="4">
        <v>2.702</v>
      </c>
    </row>
    <row r="353" spans="1:4" x14ac:dyDescent="0.25">
      <c r="A353" t="s">
        <v>1595</v>
      </c>
      <c r="B353" t="s">
        <v>1596</v>
      </c>
      <c r="C353" s="5">
        <v>1.0477339118807499E-2</v>
      </c>
      <c r="D353" s="4">
        <v>-2.698</v>
      </c>
    </row>
    <row r="354" spans="1:4" x14ac:dyDescent="0.25">
      <c r="A354" t="s">
        <v>1597</v>
      </c>
      <c r="B354" t="s">
        <v>1598</v>
      </c>
      <c r="C354" s="5">
        <v>1.0505639894590925E-2</v>
      </c>
      <c r="D354" s="4">
        <v>-2.6970000000000001</v>
      </c>
    </row>
    <row r="355" spans="1:4" x14ac:dyDescent="0.25">
      <c r="A355" t="s">
        <v>1599</v>
      </c>
      <c r="B355" t="s">
        <v>1600</v>
      </c>
      <c r="C355" s="5">
        <v>1.0505639894590925E-2</v>
      </c>
      <c r="D355" s="4">
        <v>-2.6970000000000001</v>
      </c>
    </row>
    <row r="356" spans="1:4" x14ac:dyDescent="0.25">
      <c r="A356" t="s">
        <v>1601</v>
      </c>
      <c r="B356" t="s">
        <v>1602</v>
      </c>
      <c r="C356" s="5">
        <v>1.0534006580763203E-2</v>
      </c>
      <c r="D356" s="4">
        <v>-2.6960000000000002</v>
      </c>
    </row>
    <row r="357" spans="1:4" x14ac:dyDescent="0.25">
      <c r="A357" t="s">
        <v>1603</v>
      </c>
      <c r="B357" t="s">
        <v>1604</v>
      </c>
      <c r="C357" s="5">
        <v>1.0705597609772187E-2</v>
      </c>
      <c r="D357" s="4">
        <v>-2.69</v>
      </c>
    </row>
    <row r="358" spans="1:4" x14ac:dyDescent="0.25">
      <c r="A358" t="s">
        <v>1605</v>
      </c>
      <c r="B358" t="s">
        <v>1606</v>
      </c>
      <c r="C358" s="5">
        <v>1.0850424957154142E-2</v>
      </c>
      <c r="D358" s="4">
        <v>2.6850000000000001</v>
      </c>
    </row>
    <row r="359" spans="1:4" x14ac:dyDescent="0.25">
      <c r="A359" t="s">
        <v>1607</v>
      </c>
      <c r="B359" t="s">
        <v>1608</v>
      </c>
      <c r="C359" s="5">
        <v>1.0938128859727876E-2</v>
      </c>
      <c r="D359" s="4">
        <v>-2.6819999999999999</v>
      </c>
    </row>
    <row r="360" spans="1:4" x14ac:dyDescent="0.25">
      <c r="A360" t="s">
        <v>1609</v>
      </c>
      <c r="B360" t="s">
        <v>1610</v>
      </c>
      <c r="C360" s="5">
        <v>1.0938128859727876E-2</v>
      </c>
      <c r="D360" s="4">
        <v>-2.6819999999999999</v>
      </c>
    </row>
    <row r="361" spans="1:4" x14ac:dyDescent="0.25">
      <c r="A361" t="s">
        <v>1611</v>
      </c>
      <c r="B361" t="s">
        <v>1612</v>
      </c>
      <c r="C361" s="5">
        <v>1.1056016349095863E-2</v>
      </c>
      <c r="D361" s="4">
        <v>-2.6779999999999999</v>
      </c>
    </row>
    <row r="362" spans="1:4" x14ac:dyDescent="0.25">
      <c r="A362" t="s">
        <v>1613</v>
      </c>
      <c r="B362" t="s">
        <v>1614</v>
      </c>
      <c r="C362" s="5">
        <v>1.1085658498589472E-2</v>
      </c>
      <c r="D362" s="4">
        <v>-2.677</v>
      </c>
    </row>
    <row r="363" spans="1:4" x14ac:dyDescent="0.25">
      <c r="A363" t="s">
        <v>1615</v>
      </c>
      <c r="B363" t="s">
        <v>1616</v>
      </c>
      <c r="C363" s="5">
        <v>1.1204911912514099E-2</v>
      </c>
      <c r="D363" s="4">
        <v>-2.673</v>
      </c>
    </row>
    <row r="364" spans="1:4" x14ac:dyDescent="0.25">
      <c r="A364" t="s">
        <v>1617</v>
      </c>
      <c r="B364" t="s">
        <v>1618</v>
      </c>
      <c r="C364" s="5">
        <v>1.1204911912514099E-2</v>
      </c>
      <c r="D364" s="4">
        <v>-2.673</v>
      </c>
    </row>
    <row r="365" spans="1:4" x14ac:dyDescent="0.25">
      <c r="A365" t="s">
        <v>1619</v>
      </c>
      <c r="B365" t="s">
        <v>1620</v>
      </c>
      <c r="C365" s="5">
        <v>1.1204911912514099E-2</v>
      </c>
      <c r="D365" s="4">
        <v>-2.673</v>
      </c>
    </row>
    <row r="366" spans="1:4" x14ac:dyDescent="0.25">
      <c r="A366" t="s">
        <v>1621</v>
      </c>
      <c r="B366" t="s">
        <v>1622</v>
      </c>
      <c r="C366" s="5">
        <v>1.1204911912514099E-2</v>
      </c>
      <c r="D366" s="4">
        <v>-2.673</v>
      </c>
    </row>
    <row r="367" spans="1:4" x14ac:dyDescent="0.25">
      <c r="A367" t="s">
        <v>1623</v>
      </c>
      <c r="B367" t="s">
        <v>1624</v>
      </c>
      <c r="C367" s="5">
        <v>1.1234897089446149E-2</v>
      </c>
      <c r="D367" s="4">
        <v>-2.6720000000000002</v>
      </c>
    </row>
    <row r="368" spans="1:4" x14ac:dyDescent="0.25">
      <c r="A368" t="s">
        <v>1625</v>
      </c>
      <c r="B368" t="s">
        <v>1626</v>
      </c>
      <c r="C368" s="5">
        <v>1.1234897089446149E-2</v>
      </c>
      <c r="D368" s="4">
        <v>-2.6720000000000002</v>
      </c>
    </row>
    <row r="369" spans="1:4" x14ac:dyDescent="0.25">
      <c r="A369" t="s">
        <v>1627</v>
      </c>
      <c r="B369" t="s">
        <v>1628</v>
      </c>
      <c r="C369" s="5">
        <v>1.1355528817160915E-2</v>
      </c>
      <c r="D369" s="4">
        <v>-2.6680000000000001</v>
      </c>
    </row>
    <row r="370" spans="1:4" x14ac:dyDescent="0.25">
      <c r="A370" t="s">
        <v>1629</v>
      </c>
      <c r="B370" t="s">
        <v>1630</v>
      </c>
      <c r="C370" s="5">
        <v>1.1446731672199331E-2</v>
      </c>
      <c r="D370" s="4">
        <v>-2.665</v>
      </c>
    </row>
    <row r="371" spans="1:4" x14ac:dyDescent="0.25">
      <c r="A371" t="s">
        <v>1631</v>
      </c>
      <c r="B371" t="s">
        <v>1632</v>
      </c>
      <c r="C371" s="5">
        <v>1.1477272158233751E-2</v>
      </c>
      <c r="D371" s="4">
        <v>-2.6640000000000001</v>
      </c>
    </row>
    <row r="372" spans="1:4" x14ac:dyDescent="0.25">
      <c r="A372" t="s">
        <v>1633</v>
      </c>
      <c r="B372" t="s">
        <v>1634</v>
      </c>
      <c r="C372" s="5">
        <v>1.1600135113702561E-2</v>
      </c>
      <c r="D372" s="4">
        <v>-2.66</v>
      </c>
    </row>
    <row r="373" spans="1:4" x14ac:dyDescent="0.25">
      <c r="A373" t="s">
        <v>1635</v>
      </c>
      <c r="B373" t="s">
        <v>1636</v>
      </c>
      <c r="C373" s="5">
        <v>1.1849252030233286E-2</v>
      </c>
      <c r="D373" s="4">
        <v>-2.6520000000000001</v>
      </c>
    </row>
    <row r="374" spans="1:4" x14ac:dyDescent="0.25">
      <c r="A374" t="s">
        <v>1637</v>
      </c>
      <c r="B374" t="s">
        <v>1638</v>
      </c>
      <c r="C374" s="5">
        <v>1.1880712011630306E-2</v>
      </c>
      <c r="D374" s="4">
        <v>-2.6509999999999998</v>
      </c>
    </row>
    <row r="375" spans="1:4" x14ac:dyDescent="0.25">
      <c r="A375" t="s">
        <v>1639</v>
      </c>
      <c r="B375" t="s">
        <v>1640</v>
      </c>
      <c r="C375" s="5">
        <v>1.1943846945077288E-2</v>
      </c>
      <c r="D375" s="4">
        <v>-2.649</v>
      </c>
    </row>
    <row r="376" spans="1:4" x14ac:dyDescent="0.25">
      <c r="A376" t="s">
        <v>1641</v>
      </c>
      <c r="B376" t="s">
        <v>1642</v>
      </c>
      <c r="C376" s="5">
        <v>1.2134980664093058E-2</v>
      </c>
      <c r="D376" s="4">
        <v>-2.6429999999999998</v>
      </c>
    </row>
    <row r="377" spans="1:4" x14ac:dyDescent="0.25">
      <c r="A377" t="s">
        <v>1643</v>
      </c>
      <c r="B377" t="s">
        <v>1644</v>
      </c>
      <c r="C377" s="5">
        <v>1.2231526351277971E-2</v>
      </c>
      <c r="D377" s="4">
        <v>-2.64</v>
      </c>
    </row>
    <row r="378" spans="1:4" x14ac:dyDescent="0.25">
      <c r="A378" t="s">
        <v>1645</v>
      </c>
      <c r="B378" t="s">
        <v>1646</v>
      </c>
      <c r="C378" s="5">
        <v>1.2263854110874056E-2</v>
      </c>
      <c r="D378" s="4">
        <v>-2.6389999999999998</v>
      </c>
    </row>
    <row r="379" spans="1:4" x14ac:dyDescent="0.25">
      <c r="A379" t="s">
        <v>1647</v>
      </c>
      <c r="B379" t="s">
        <v>1648</v>
      </c>
      <c r="C379" s="5">
        <v>1.2328729195145877E-2</v>
      </c>
      <c r="D379" s="4">
        <v>-2.637</v>
      </c>
    </row>
    <row r="380" spans="1:4" x14ac:dyDescent="0.25">
      <c r="A380" t="s">
        <v>1649</v>
      </c>
      <c r="B380" t="s">
        <v>1650</v>
      </c>
      <c r="C380" s="5">
        <v>1.2361276776664673E-2</v>
      </c>
      <c r="D380" s="4">
        <v>2.6360000000000001</v>
      </c>
    </row>
    <row r="381" spans="1:4" x14ac:dyDescent="0.25">
      <c r="A381" t="s">
        <v>1651</v>
      </c>
      <c r="B381" t="s">
        <v>1652</v>
      </c>
      <c r="C381" s="5">
        <v>1.2525120225628879E-2</v>
      </c>
      <c r="D381" s="4">
        <v>-2.6309999999999998</v>
      </c>
    </row>
    <row r="382" spans="1:4" x14ac:dyDescent="0.25">
      <c r="A382" t="s">
        <v>1653</v>
      </c>
      <c r="B382" t="s">
        <v>1654</v>
      </c>
      <c r="C382" s="5">
        <v>1.2525120225628879E-2</v>
      </c>
      <c r="D382" s="4">
        <v>-2.6309999999999998</v>
      </c>
    </row>
    <row r="383" spans="1:4" x14ac:dyDescent="0.25">
      <c r="A383" t="s">
        <v>1655</v>
      </c>
      <c r="B383" t="s">
        <v>1656</v>
      </c>
      <c r="C383" s="5">
        <v>1.2591175932223853E-2</v>
      </c>
      <c r="D383" s="4">
        <v>-2.629</v>
      </c>
    </row>
    <row r="384" spans="1:4" x14ac:dyDescent="0.25">
      <c r="A384" t="s">
        <v>1657</v>
      </c>
      <c r="B384" t="s">
        <v>1658</v>
      </c>
      <c r="C384" s="5">
        <v>1.2591175932223853E-2</v>
      </c>
      <c r="D384" s="4">
        <v>-2.629</v>
      </c>
    </row>
    <row r="385" spans="1:4" x14ac:dyDescent="0.25">
      <c r="A385" t="s">
        <v>1659</v>
      </c>
      <c r="B385" t="s">
        <v>1660</v>
      </c>
      <c r="C385" s="5">
        <v>1.2591175932223853E-2</v>
      </c>
      <c r="D385" s="4">
        <v>-2.629</v>
      </c>
    </row>
    <row r="386" spans="1:4" x14ac:dyDescent="0.25">
      <c r="A386" t="s">
        <v>1661</v>
      </c>
      <c r="B386" t="s">
        <v>1662</v>
      </c>
      <c r="C386" s="5">
        <v>1.2690818075177262E-2</v>
      </c>
      <c r="D386" s="4">
        <v>-2.6259999999999999</v>
      </c>
    </row>
    <row r="387" spans="1:4" x14ac:dyDescent="0.25">
      <c r="A387" t="s">
        <v>1663</v>
      </c>
      <c r="B387" t="s">
        <v>1664</v>
      </c>
      <c r="C387" s="5">
        <v>1.2724181596831433E-2</v>
      </c>
      <c r="D387" s="4">
        <v>-2.625</v>
      </c>
    </row>
    <row r="388" spans="1:4" x14ac:dyDescent="0.25">
      <c r="A388" t="s">
        <v>1665</v>
      </c>
      <c r="B388" t="s">
        <v>1666</v>
      </c>
      <c r="C388" s="5">
        <v>1.285838651803472E-2</v>
      </c>
      <c r="D388" s="4">
        <v>-2.621</v>
      </c>
    </row>
    <row r="389" spans="1:4" x14ac:dyDescent="0.25">
      <c r="A389" t="s">
        <v>1667</v>
      </c>
      <c r="B389" t="s">
        <v>1668</v>
      </c>
      <c r="C389" s="5">
        <v>1.2892126107895304E-2</v>
      </c>
      <c r="D389" s="4">
        <v>-2.62</v>
      </c>
    </row>
    <row r="390" spans="1:4" x14ac:dyDescent="0.25">
      <c r="A390" t="s">
        <v>1669</v>
      </c>
      <c r="B390" t="s">
        <v>1670</v>
      </c>
      <c r="C390" s="5">
        <v>1.2993799027502903E-2</v>
      </c>
      <c r="D390" s="4">
        <v>-2.617</v>
      </c>
    </row>
    <row r="391" spans="1:4" x14ac:dyDescent="0.25">
      <c r="A391" t="s">
        <v>1671</v>
      </c>
      <c r="B391" t="s">
        <v>1672</v>
      </c>
      <c r="C391" s="5">
        <v>1.3130427486444933E-2</v>
      </c>
      <c r="D391" s="4">
        <v>-2.613</v>
      </c>
    </row>
    <row r="392" spans="1:4" x14ac:dyDescent="0.25">
      <c r="A392" t="s">
        <v>1673</v>
      </c>
      <c r="B392" t="s">
        <v>1674</v>
      </c>
      <c r="C392" s="5">
        <v>1.3302935774278013E-2</v>
      </c>
      <c r="D392" s="4">
        <v>-2.6080000000000001</v>
      </c>
    </row>
    <row r="393" spans="1:4" x14ac:dyDescent="0.25">
      <c r="A393" t="s">
        <v>1675</v>
      </c>
      <c r="B393" t="s">
        <v>1676</v>
      </c>
      <c r="C393" s="5">
        <v>1.3302935774278013E-2</v>
      </c>
      <c r="D393" s="4">
        <v>-2.6080000000000001</v>
      </c>
    </row>
    <row r="394" spans="1:4" x14ac:dyDescent="0.25">
      <c r="A394" t="s">
        <v>1677</v>
      </c>
      <c r="B394" t="s">
        <v>1678</v>
      </c>
      <c r="C394" s="5">
        <v>1.3372478421538903E-2</v>
      </c>
      <c r="D394" s="4">
        <v>-2.6059999999999999</v>
      </c>
    </row>
    <row r="395" spans="1:4" x14ac:dyDescent="0.25">
      <c r="A395" t="s">
        <v>1679</v>
      </c>
      <c r="B395" t="s">
        <v>1680</v>
      </c>
      <c r="C395" s="5">
        <v>1.3653757326629457E-2</v>
      </c>
      <c r="D395" s="4">
        <v>-2.5979999999999999</v>
      </c>
    </row>
    <row r="396" spans="1:4" x14ac:dyDescent="0.25">
      <c r="A396" t="s">
        <v>1681</v>
      </c>
      <c r="B396" t="s">
        <v>1682</v>
      </c>
      <c r="C396" s="5">
        <v>1.3653757326629457E-2</v>
      </c>
      <c r="D396" s="4">
        <v>-2.5979999999999999</v>
      </c>
    </row>
    <row r="397" spans="1:4" x14ac:dyDescent="0.25">
      <c r="A397" t="s">
        <v>1683</v>
      </c>
      <c r="B397" t="s">
        <v>1684</v>
      </c>
      <c r="C397" s="5">
        <v>1.3689269062185438E-2</v>
      </c>
      <c r="D397" s="4">
        <v>2.597</v>
      </c>
    </row>
    <row r="398" spans="1:4" x14ac:dyDescent="0.25">
      <c r="A398" t="s">
        <v>1685</v>
      </c>
      <c r="B398" t="s">
        <v>1686</v>
      </c>
      <c r="C398" s="5">
        <v>1.3760528576778503E-2</v>
      </c>
      <c r="D398" s="4">
        <v>-2.5950000000000002</v>
      </c>
    </row>
    <row r="399" spans="1:4" x14ac:dyDescent="0.25">
      <c r="A399" t="s">
        <v>1687</v>
      </c>
      <c r="B399" t="s">
        <v>1688</v>
      </c>
      <c r="C399" s="5">
        <v>1.3832103704376798E-2</v>
      </c>
      <c r="D399" s="4">
        <v>-2.593</v>
      </c>
    </row>
    <row r="400" spans="1:4" x14ac:dyDescent="0.25">
      <c r="A400" t="s">
        <v>1689</v>
      </c>
      <c r="B400" t="s">
        <v>1690</v>
      </c>
      <c r="C400" s="5">
        <v>1.3903995512546286E-2</v>
      </c>
      <c r="D400" s="4">
        <v>-2.5910000000000002</v>
      </c>
    </row>
    <row r="401" spans="1:4" x14ac:dyDescent="0.25">
      <c r="A401" t="s">
        <v>1691</v>
      </c>
      <c r="B401" t="s">
        <v>1692</v>
      </c>
      <c r="C401" s="5">
        <v>1.3903995512546286E-2</v>
      </c>
      <c r="D401" s="4">
        <v>-2.5910000000000002</v>
      </c>
    </row>
    <row r="402" spans="1:4" x14ac:dyDescent="0.25">
      <c r="A402" t="s">
        <v>1693</v>
      </c>
      <c r="B402" t="s">
        <v>1694</v>
      </c>
      <c r="C402" s="5">
        <v>1.4085117532056345E-2</v>
      </c>
      <c r="D402" s="4">
        <v>-2.5859999999999999</v>
      </c>
    </row>
    <row r="403" spans="1:4" x14ac:dyDescent="0.25">
      <c r="A403" t="s">
        <v>1695</v>
      </c>
      <c r="B403" t="s">
        <v>1696</v>
      </c>
      <c r="C403" s="5">
        <v>1.4268242248167204E-2</v>
      </c>
      <c r="D403" s="4">
        <v>-2.581</v>
      </c>
    </row>
    <row r="404" spans="1:4" x14ac:dyDescent="0.25">
      <c r="A404" t="s">
        <v>1697</v>
      </c>
      <c r="B404" t="s">
        <v>1698</v>
      </c>
      <c r="C404" s="5">
        <v>1.430510899414969E-2</v>
      </c>
      <c r="D404" s="4">
        <v>-2.58</v>
      </c>
    </row>
    <row r="405" spans="1:4" x14ac:dyDescent="0.25">
      <c r="A405" t="s">
        <v>1699</v>
      </c>
      <c r="B405" t="s">
        <v>1700</v>
      </c>
      <c r="C405" s="5">
        <v>1.430510899414969E-2</v>
      </c>
      <c r="D405" s="4">
        <v>-2.58</v>
      </c>
    </row>
    <row r="406" spans="1:4" x14ac:dyDescent="0.25">
      <c r="A406" t="s">
        <v>1701</v>
      </c>
      <c r="B406" t="s">
        <v>1702</v>
      </c>
      <c r="C406" s="5">
        <v>1.4416195264766347E-2</v>
      </c>
      <c r="D406" s="4">
        <v>-2.577</v>
      </c>
    </row>
    <row r="407" spans="1:4" x14ac:dyDescent="0.25">
      <c r="A407" t="s">
        <v>1703</v>
      </c>
      <c r="B407" t="s">
        <v>1704</v>
      </c>
      <c r="C407" s="5">
        <v>1.4490659157048438E-2</v>
      </c>
      <c r="D407" s="4">
        <v>-2.5750000000000002</v>
      </c>
    </row>
    <row r="408" spans="1:4" x14ac:dyDescent="0.25">
      <c r="A408" t="s">
        <v>1705</v>
      </c>
      <c r="B408" t="s">
        <v>1706</v>
      </c>
      <c r="C408" s="5">
        <v>1.4565449415340159E-2</v>
      </c>
      <c r="D408" s="4">
        <v>-2.573</v>
      </c>
    </row>
    <row r="409" spans="1:4" x14ac:dyDescent="0.25">
      <c r="A409" t="s">
        <v>1707</v>
      </c>
      <c r="B409" t="s">
        <v>1708</v>
      </c>
      <c r="C409" s="5">
        <v>1.4602967270612131E-2</v>
      </c>
      <c r="D409" s="4">
        <v>-2.5720000000000001</v>
      </c>
    </row>
    <row r="410" spans="1:4" x14ac:dyDescent="0.25">
      <c r="A410" t="s">
        <v>1709</v>
      </c>
      <c r="B410" t="s">
        <v>1710</v>
      </c>
      <c r="C410" s="5">
        <v>1.4640567124240875E-2</v>
      </c>
      <c r="D410" s="4">
        <v>-2.5710000000000002</v>
      </c>
    </row>
    <row r="411" spans="1:4" x14ac:dyDescent="0.25">
      <c r="A411" t="s">
        <v>1711</v>
      </c>
      <c r="B411" t="s">
        <v>1712</v>
      </c>
      <c r="C411" s="5">
        <v>1.4753860034118634E-2</v>
      </c>
      <c r="D411" s="4">
        <v>-2.5680000000000001</v>
      </c>
    </row>
    <row r="412" spans="1:4" x14ac:dyDescent="0.25">
      <c r="A412" t="s">
        <v>1713</v>
      </c>
      <c r="B412" t="s">
        <v>1714</v>
      </c>
      <c r="C412" s="5">
        <v>1.4791789240539017E-2</v>
      </c>
      <c r="D412" s="4">
        <v>2.5670000000000002</v>
      </c>
    </row>
    <row r="413" spans="1:4" x14ac:dyDescent="0.25">
      <c r="A413" t="s">
        <v>1715</v>
      </c>
      <c r="B413" t="s">
        <v>1716</v>
      </c>
      <c r="C413" s="5">
        <v>1.4982678179350933E-2</v>
      </c>
      <c r="D413" s="4">
        <v>-2.5619999999999998</v>
      </c>
    </row>
    <row r="414" spans="1:4" x14ac:dyDescent="0.25">
      <c r="A414" t="s">
        <v>1717</v>
      </c>
      <c r="B414" t="s">
        <v>1718</v>
      </c>
      <c r="C414" s="5">
        <v>1.502110550429272E-2</v>
      </c>
      <c r="D414" s="4">
        <v>-2.5609999999999999</v>
      </c>
    </row>
    <row r="415" spans="1:4" x14ac:dyDescent="0.25">
      <c r="A415" t="s">
        <v>1719</v>
      </c>
      <c r="B415" t="s">
        <v>1720</v>
      </c>
      <c r="C415" s="5">
        <v>1.5098210785555739E-2</v>
      </c>
      <c r="D415" s="4">
        <v>-2.5590000000000002</v>
      </c>
    </row>
    <row r="416" spans="1:4" x14ac:dyDescent="0.25">
      <c r="A416" t="s">
        <v>1721</v>
      </c>
      <c r="B416" t="s">
        <v>1722</v>
      </c>
      <c r="C416" s="5">
        <v>1.5098210785555739E-2</v>
      </c>
      <c r="D416" s="4">
        <v>-2.5590000000000002</v>
      </c>
    </row>
    <row r="417" spans="1:4" x14ac:dyDescent="0.25">
      <c r="A417" t="s">
        <v>1723</v>
      </c>
      <c r="B417" t="s">
        <v>1724</v>
      </c>
      <c r="C417" s="5">
        <v>1.5214497341653437E-2</v>
      </c>
      <c r="D417" s="4">
        <v>-2.556</v>
      </c>
    </row>
    <row r="418" spans="1:4" x14ac:dyDescent="0.25">
      <c r="A418" t="s">
        <v>1725</v>
      </c>
      <c r="B418" t="s">
        <v>1726</v>
      </c>
      <c r="C418" s="5">
        <v>1.5528309008888823E-2</v>
      </c>
      <c r="D418" s="4">
        <v>-2.548</v>
      </c>
    </row>
    <row r="419" spans="1:4" x14ac:dyDescent="0.25">
      <c r="A419" t="s">
        <v>1727</v>
      </c>
      <c r="B419" t="s">
        <v>1728</v>
      </c>
      <c r="C419" s="5">
        <v>1.5607612028285502E-2</v>
      </c>
      <c r="D419" s="4">
        <v>-2.5459999999999998</v>
      </c>
    </row>
    <row r="420" spans="1:4" x14ac:dyDescent="0.25">
      <c r="A420" t="s">
        <v>1729</v>
      </c>
      <c r="B420" t="s">
        <v>1730</v>
      </c>
      <c r="C420" s="5">
        <v>1.5647391812944764E-2</v>
      </c>
      <c r="D420" s="4">
        <v>-2.5449999999999999</v>
      </c>
    </row>
    <row r="421" spans="1:4" x14ac:dyDescent="0.25">
      <c r="A421" t="s">
        <v>1731</v>
      </c>
      <c r="B421" t="s">
        <v>1732</v>
      </c>
      <c r="C421" s="5">
        <v>1.5647391812944764E-2</v>
      </c>
      <c r="D421" s="4">
        <v>-2.5449999999999999</v>
      </c>
    </row>
    <row r="422" spans="1:4" x14ac:dyDescent="0.25">
      <c r="A422" t="s">
        <v>1733</v>
      </c>
      <c r="B422" t="s">
        <v>1734</v>
      </c>
      <c r="C422" s="5">
        <v>1.5767245928049199E-2</v>
      </c>
      <c r="D422" s="4">
        <v>-2.5419999999999998</v>
      </c>
    </row>
    <row r="423" spans="1:4" x14ac:dyDescent="0.25">
      <c r="A423" t="s">
        <v>1735</v>
      </c>
      <c r="B423" t="s">
        <v>1736</v>
      </c>
      <c r="C423" s="5">
        <v>1.5807369348815097E-2</v>
      </c>
      <c r="D423" s="4">
        <v>-2.5409999999999999</v>
      </c>
    </row>
    <row r="424" spans="1:4" x14ac:dyDescent="0.25">
      <c r="A424" t="s">
        <v>1737</v>
      </c>
      <c r="B424" t="s">
        <v>1738</v>
      </c>
      <c r="C424" s="5">
        <v>1.5968726979043207E-2</v>
      </c>
      <c r="D424" s="4">
        <v>-2.5369999999999999</v>
      </c>
    </row>
    <row r="425" spans="1:4" x14ac:dyDescent="0.25">
      <c r="A425" t="s">
        <v>1739</v>
      </c>
      <c r="B425" t="s">
        <v>1740</v>
      </c>
      <c r="C425" s="5">
        <v>1.6213370571960064E-2</v>
      </c>
      <c r="D425" s="4">
        <v>-2.5310000000000001</v>
      </c>
    </row>
    <row r="426" spans="1:4" x14ac:dyDescent="0.25">
      <c r="A426" t="s">
        <v>1741</v>
      </c>
      <c r="B426" t="s">
        <v>1742</v>
      </c>
      <c r="C426" s="5">
        <v>1.6336873743791409E-2</v>
      </c>
      <c r="D426" s="4">
        <v>-2.528</v>
      </c>
    </row>
    <row r="427" spans="1:4" x14ac:dyDescent="0.25">
      <c r="A427" t="s">
        <v>1743</v>
      </c>
      <c r="B427" t="s">
        <v>1744</v>
      </c>
      <c r="C427" s="5">
        <v>1.6544475604672891E-2</v>
      </c>
      <c r="D427" s="4">
        <v>-2.5230000000000001</v>
      </c>
    </row>
    <row r="428" spans="1:4" x14ac:dyDescent="0.25">
      <c r="A428" t="s">
        <v>1745</v>
      </c>
      <c r="B428" t="s">
        <v>1746</v>
      </c>
      <c r="C428" s="5">
        <v>1.6586261724972816E-2</v>
      </c>
      <c r="D428" s="4">
        <v>2.5219999999999998</v>
      </c>
    </row>
    <row r="429" spans="1:4" x14ac:dyDescent="0.25">
      <c r="A429" t="s">
        <v>1747</v>
      </c>
      <c r="B429" t="s">
        <v>1748</v>
      </c>
      <c r="C429" s="5">
        <v>1.6923763284307534E-2</v>
      </c>
      <c r="D429" s="4">
        <v>-2.5139999999999998</v>
      </c>
    </row>
    <row r="430" spans="1:4" x14ac:dyDescent="0.25">
      <c r="A430" t="s">
        <v>1749</v>
      </c>
      <c r="B430" t="s">
        <v>1750</v>
      </c>
      <c r="C430" s="5">
        <v>1.700903622998266E-2</v>
      </c>
      <c r="D430" s="4">
        <v>-2.512</v>
      </c>
    </row>
    <row r="431" spans="1:4" x14ac:dyDescent="0.25">
      <c r="A431" t="s">
        <v>1751</v>
      </c>
      <c r="B431" t="s">
        <v>1752</v>
      </c>
      <c r="C431" s="5">
        <v>1.7094670457496956E-2</v>
      </c>
      <c r="D431" s="4">
        <v>-2.5099999999999998</v>
      </c>
    </row>
    <row r="432" spans="1:4" x14ac:dyDescent="0.25">
      <c r="A432" t="s">
        <v>1753</v>
      </c>
      <c r="B432" t="s">
        <v>1754</v>
      </c>
      <c r="C432" s="5">
        <v>1.7484525730390513E-2</v>
      </c>
      <c r="D432" s="4">
        <v>-2.5009999999999999</v>
      </c>
    </row>
    <row r="433" spans="1:4" x14ac:dyDescent="0.25">
      <c r="A433" t="s">
        <v>1755</v>
      </c>
      <c r="B433" t="s">
        <v>1756</v>
      </c>
      <c r="C433" s="5">
        <v>1.7704321207094212E-2</v>
      </c>
      <c r="D433" s="4">
        <v>-2.496</v>
      </c>
    </row>
    <row r="434" spans="1:4" x14ac:dyDescent="0.25">
      <c r="A434" t="s">
        <v>1757</v>
      </c>
      <c r="B434" t="s">
        <v>1758</v>
      </c>
      <c r="C434" s="5">
        <v>1.7748557513561032E-2</v>
      </c>
      <c r="D434" s="4">
        <v>-2.4950000000000001</v>
      </c>
    </row>
    <row r="435" spans="1:4" x14ac:dyDescent="0.25">
      <c r="A435" t="s">
        <v>1759</v>
      </c>
      <c r="B435" t="s">
        <v>1760</v>
      </c>
      <c r="C435" s="5">
        <v>1.7792886556691083E-2</v>
      </c>
      <c r="D435" s="4">
        <v>-2.4940000000000002</v>
      </c>
    </row>
    <row r="436" spans="1:4" x14ac:dyDescent="0.25">
      <c r="A436" t="s">
        <v>1761</v>
      </c>
      <c r="B436" t="s">
        <v>1762</v>
      </c>
      <c r="C436" s="5">
        <v>1.7881823424425094E-2</v>
      </c>
      <c r="D436" s="4">
        <v>-2.492</v>
      </c>
    </row>
    <row r="437" spans="1:4" x14ac:dyDescent="0.25">
      <c r="A437" t="s">
        <v>1763</v>
      </c>
      <c r="B437" t="s">
        <v>1764</v>
      </c>
      <c r="C437" s="5">
        <v>1.7926431534965079E-2</v>
      </c>
      <c r="D437" s="4">
        <v>-2.4910000000000001</v>
      </c>
    </row>
    <row r="438" spans="1:4" x14ac:dyDescent="0.25">
      <c r="A438" t="s">
        <v>1765</v>
      </c>
      <c r="B438" t="s">
        <v>1766</v>
      </c>
      <c r="C438" s="5">
        <v>1.7971132954039633E-2</v>
      </c>
      <c r="D438" s="4">
        <v>-2.4900000000000002</v>
      </c>
    </row>
    <row r="439" spans="1:4" x14ac:dyDescent="0.25">
      <c r="A439" t="s">
        <v>1767</v>
      </c>
      <c r="B439" t="s">
        <v>1768</v>
      </c>
      <c r="C439" s="5">
        <v>1.8060816290509693E-2</v>
      </c>
      <c r="D439" s="4">
        <v>-2.488</v>
      </c>
    </row>
    <row r="440" spans="1:4" x14ac:dyDescent="0.25">
      <c r="A440" t="s">
        <v>1769</v>
      </c>
      <c r="B440" t="s">
        <v>1770</v>
      </c>
      <c r="C440" s="5">
        <v>1.8105798494453956E-2</v>
      </c>
      <c r="D440" s="4">
        <v>-2.4870000000000001</v>
      </c>
    </row>
    <row r="441" spans="1:4" x14ac:dyDescent="0.25">
      <c r="A441" t="s">
        <v>1771</v>
      </c>
      <c r="B441" t="s">
        <v>1772</v>
      </c>
      <c r="C441" s="5">
        <v>1.8699162668593644E-2</v>
      </c>
      <c r="D441" s="4">
        <v>-2.4740000000000002</v>
      </c>
    </row>
    <row r="442" spans="1:4" x14ac:dyDescent="0.25">
      <c r="A442" t="s">
        <v>1773</v>
      </c>
      <c r="B442" t="s">
        <v>1774</v>
      </c>
      <c r="C442" s="5">
        <v>1.8791877822721837E-2</v>
      </c>
      <c r="D442" s="4">
        <v>-2.472</v>
      </c>
    </row>
    <row r="443" spans="1:4" x14ac:dyDescent="0.25">
      <c r="A443" t="s">
        <v>1775</v>
      </c>
      <c r="B443" t="s">
        <v>1776</v>
      </c>
      <c r="C443" s="5">
        <v>1.8838379389401205E-2</v>
      </c>
      <c r="D443" s="4">
        <v>-2.4710000000000001</v>
      </c>
    </row>
    <row r="444" spans="1:4" x14ac:dyDescent="0.25">
      <c r="A444" t="s">
        <v>1777</v>
      </c>
      <c r="B444" t="s">
        <v>1778</v>
      </c>
      <c r="C444" s="5">
        <v>1.9166591660790256E-2</v>
      </c>
      <c r="D444" s="4">
        <v>-2.464</v>
      </c>
    </row>
    <row r="445" spans="1:4" x14ac:dyDescent="0.25">
      <c r="A445" t="s">
        <v>1779</v>
      </c>
      <c r="B445" t="s">
        <v>1780</v>
      </c>
      <c r="C445" s="5">
        <v>1.9356276731736961E-2</v>
      </c>
      <c r="D445" s="4">
        <v>-2.46</v>
      </c>
    </row>
    <row r="446" spans="1:4" x14ac:dyDescent="0.25">
      <c r="A446" t="s">
        <v>1781</v>
      </c>
      <c r="B446" t="s">
        <v>1782</v>
      </c>
      <c r="C446" s="5">
        <v>1.9499566718865116E-2</v>
      </c>
      <c r="D446" s="4">
        <v>-2.4569999999999999</v>
      </c>
    </row>
    <row r="447" spans="1:4" x14ac:dyDescent="0.25">
      <c r="A447" t="s">
        <v>1783</v>
      </c>
      <c r="B447" t="s">
        <v>1784</v>
      </c>
      <c r="C447" s="5">
        <v>1.9547526286731998E-2</v>
      </c>
      <c r="D447" s="4">
        <v>-2.456</v>
      </c>
    </row>
    <row r="448" spans="1:4" x14ac:dyDescent="0.25">
      <c r="A448" t="s">
        <v>1785</v>
      </c>
      <c r="B448" t="s">
        <v>1786</v>
      </c>
      <c r="C448" s="5">
        <v>1.9740349633478135E-2</v>
      </c>
      <c r="D448" s="4">
        <v>2.452</v>
      </c>
    </row>
    <row r="449" spans="1:4" x14ac:dyDescent="0.25">
      <c r="A449" t="s">
        <v>1787</v>
      </c>
      <c r="B449" t="s">
        <v>1788</v>
      </c>
      <c r="C449" s="5">
        <v>1.9983606167087303E-2</v>
      </c>
      <c r="D449" s="4">
        <v>-2.4470000000000001</v>
      </c>
    </row>
    <row r="450" spans="1:4" x14ac:dyDescent="0.25">
      <c r="A450" t="s">
        <v>1789</v>
      </c>
      <c r="B450" t="s">
        <v>1790</v>
      </c>
      <c r="C450" s="5">
        <v>2.0427759706687216E-2</v>
      </c>
      <c r="D450" s="4">
        <v>-2.4380000000000002</v>
      </c>
    </row>
    <row r="451" spans="1:4" x14ac:dyDescent="0.25">
      <c r="A451" t="s">
        <v>1791</v>
      </c>
      <c r="B451" t="s">
        <v>1792</v>
      </c>
      <c r="C451" s="5">
        <v>2.0477613105118354E-2</v>
      </c>
      <c r="D451" s="4">
        <v>-2.4369999999999998</v>
      </c>
    </row>
    <row r="452" spans="1:4" x14ac:dyDescent="0.25">
      <c r="A452" t="s">
        <v>1793</v>
      </c>
      <c r="B452" t="s">
        <v>1794</v>
      </c>
      <c r="C452" s="5">
        <v>2.0527567641850292E-2</v>
      </c>
      <c r="D452" s="4">
        <v>2.4359999999999999</v>
      </c>
    </row>
    <row r="453" spans="1:4" x14ac:dyDescent="0.25">
      <c r="A453" t="s">
        <v>1795</v>
      </c>
      <c r="B453" t="s">
        <v>1796</v>
      </c>
      <c r="C453" s="5">
        <v>2.057762346357607E-2</v>
      </c>
      <c r="D453" s="4">
        <v>-2.4350000000000001</v>
      </c>
    </row>
    <row r="454" spans="1:4" x14ac:dyDescent="0.25">
      <c r="A454" t="s">
        <v>1797</v>
      </c>
      <c r="B454" t="s">
        <v>1798</v>
      </c>
      <c r="C454" s="5">
        <v>2.0778862536143243E-2</v>
      </c>
      <c r="D454" s="4">
        <v>-2.431</v>
      </c>
    </row>
    <row r="455" spans="1:4" x14ac:dyDescent="0.25">
      <c r="A455" t="s">
        <v>1799</v>
      </c>
      <c r="B455" t="s">
        <v>1800</v>
      </c>
      <c r="C455" s="5">
        <v>2.0930862528830304E-2</v>
      </c>
      <c r="D455" s="4">
        <v>-2.4279999999999999</v>
      </c>
    </row>
    <row r="456" spans="1:4" x14ac:dyDescent="0.25">
      <c r="A456" t="s">
        <v>1801</v>
      </c>
      <c r="B456" t="s">
        <v>1802</v>
      </c>
      <c r="C456" s="5">
        <v>2.1083784665664119E-2</v>
      </c>
      <c r="D456" s="4">
        <v>2.4249999999999998</v>
      </c>
    </row>
    <row r="457" spans="1:4" x14ac:dyDescent="0.25">
      <c r="A457" t="s">
        <v>1803</v>
      </c>
      <c r="B457" t="s">
        <v>1804</v>
      </c>
      <c r="C457" s="5">
        <v>2.1237632921243758E-2</v>
      </c>
      <c r="D457" s="4">
        <v>-2.4220000000000002</v>
      </c>
    </row>
    <row r="458" spans="1:4" x14ac:dyDescent="0.25">
      <c r="A458" t="s">
        <v>1805</v>
      </c>
      <c r="B458" t="s">
        <v>1806</v>
      </c>
      <c r="C458" s="5">
        <v>2.2127125316368686E-2</v>
      </c>
      <c r="D458" s="4">
        <v>-2.4049999999999998</v>
      </c>
    </row>
    <row r="459" spans="1:4" x14ac:dyDescent="0.25">
      <c r="A459" t="s">
        <v>1807</v>
      </c>
      <c r="B459" t="s">
        <v>1808</v>
      </c>
      <c r="C459" s="5">
        <v>2.2394530294842899E-2</v>
      </c>
      <c r="D459" s="4">
        <v>-2.4</v>
      </c>
    </row>
    <row r="460" spans="1:4" x14ac:dyDescent="0.25">
      <c r="A460" t="s">
        <v>1809</v>
      </c>
      <c r="B460" t="s">
        <v>1810</v>
      </c>
      <c r="C460" s="5">
        <v>2.3157501010394592E-2</v>
      </c>
      <c r="D460" s="4">
        <v>-2.3860000000000001</v>
      </c>
    </row>
    <row r="461" spans="1:4" x14ac:dyDescent="0.25">
      <c r="A461" t="s">
        <v>1811</v>
      </c>
      <c r="B461" t="s">
        <v>1812</v>
      </c>
      <c r="C461" s="5">
        <v>2.3212809171636133E-2</v>
      </c>
      <c r="D461" s="4">
        <v>-2.3849999999999998</v>
      </c>
    </row>
    <row r="462" spans="1:4" x14ac:dyDescent="0.25">
      <c r="A462" t="s">
        <v>1813</v>
      </c>
      <c r="B462" t="s">
        <v>1814</v>
      </c>
      <c r="C462" s="5">
        <v>2.365920473516173E-2</v>
      </c>
      <c r="D462" s="4">
        <v>-2.3769999999999998</v>
      </c>
    </row>
    <row r="463" spans="1:4" x14ac:dyDescent="0.25">
      <c r="A463" t="s">
        <v>1815</v>
      </c>
      <c r="B463" t="s">
        <v>1816</v>
      </c>
      <c r="C463" s="5">
        <v>2.4227109798683113E-2</v>
      </c>
      <c r="D463" s="4">
        <v>-2.367</v>
      </c>
    </row>
    <row r="464" spans="1:4" x14ac:dyDescent="0.25">
      <c r="A464" t="s">
        <v>1817</v>
      </c>
      <c r="B464" t="s">
        <v>1818</v>
      </c>
      <c r="C464" s="5">
        <v>2.4515234626202434E-2</v>
      </c>
      <c r="D464" s="4">
        <v>-2.3620000000000001</v>
      </c>
    </row>
    <row r="465" spans="1:4" x14ac:dyDescent="0.25">
      <c r="A465" t="s">
        <v>1819</v>
      </c>
      <c r="B465" t="s">
        <v>1820</v>
      </c>
      <c r="C465" s="5">
        <v>2.4573195763449105E-2</v>
      </c>
      <c r="D465" s="4">
        <v>-2.3610000000000002</v>
      </c>
    </row>
    <row r="466" spans="1:4" x14ac:dyDescent="0.25">
      <c r="A466" t="s">
        <v>1821</v>
      </c>
      <c r="B466" t="s">
        <v>1822</v>
      </c>
      <c r="C466" s="5">
        <v>2.4689455404365346E-2</v>
      </c>
      <c r="D466" s="4">
        <v>-2.359</v>
      </c>
    </row>
    <row r="467" spans="1:4" x14ac:dyDescent="0.25">
      <c r="A467" t="s">
        <v>1823</v>
      </c>
      <c r="B467" t="s">
        <v>1824</v>
      </c>
      <c r="C467" s="5">
        <v>2.4864690522457555E-2</v>
      </c>
      <c r="D467" s="4">
        <v>2.3559999999999999</v>
      </c>
    </row>
    <row r="468" spans="1:4" x14ac:dyDescent="0.25">
      <c r="A468" t="s">
        <v>1825</v>
      </c>
      <c r="B468" t="s">
        <v>1826</v>
      </c>
      <c r="C468" s="5">
        <v>2.4864690522457555E-2</v>
      </c>
      <c r="D468" s="4">
        <v>-2.3559999999999999</v>
      </c>
    </row>
    <row r="469" spans="1:4" x14ac:dyDescent="0.25">
      <c r="A469" t="s">
        <v>1827</v>
      </c>
      <c r="B469" t="s">
        <v>1828</v>
      </c>
      <c r="C469" s="5">
        <v>2.4982079448725797E-2</v>
      </c>
      <c r="D469" s="4">
        <v>-2.3540000000000001</v>
      </c>
    </row>
    <row r="470" spans="1:4" x14ac:dyDescent="0.25">
      <c r="A470" t="s">
        <v>1829</v>
      </c>
      <c r="B470" t="s">
        <v>1830</v>
      </c>
      <c r="C470" s="5">
        <v>2.5099922181077771E-2</v>
      </c>
      <c r="D470" s="4">
        <v>-2.3519999999999999</v>
      </c>
    </row>
    <row r="471" spans="1:4" x14ac:dyDescent="0.25">
      <c r="A471" t="s">
        <v>1831</v>
      </c>
      <c r="B471" t="s">
        <v>1832</v>
      </c>
      <c r="C471" s="5">
        <v>2.5159014098178778E-2</v>
      </c>
      <c r="D471" s="4">
        <v>-2.351</v>
      </c>
    </row>
    <row r="472" spans="1:4" x14ac:dyDescent="0.25">
      <c r="A472" t="s">
        <v>1833</v>
      </c>
      <c r="B472" t="s">
        <v>1834</v>
      </c>
      <c r="C472" s="5">
        <v>2.53369738469215E-2</v>
      </c>
      <c r="D472" s="4">
        <v>-2.3479999999999999</v>
      </c>
    </row>
    <row r="473" spans="1:4" x14ac:dyDescent="0.25">
      <c r="A473" t="s">
        <v>1835</v>
      </c>
      <c r="B473" t="s">
        <v>1836</v>
      </c>
      <c r="C473" s="5">
        <v>2.5515962731300343E-2</v>
      </c>
      <c r="D473" s="4">
        <v>-2.3450000000000002</v>
      </c>
    </row>
    <row r="474" spans="1:4" x14ac:dyDescent="0.25">
      <c r="A474" t="s">
        <v>1837</v>
      </c>
      <c r="B474" t="s">
        <v>1838</v>
      </c>
      <c r="C474" s="5">
        <v>2.5515962731300343E-2</v>
      </c>
      <c r="D474" s="4">
        <v>-2.3450000000000002</v>
      </c>
    </row>
    <row r="475" spans="1:4" x14ac:dyDescent="0.25">
      <c r="A475" t="s">
        <v>1839</v>
      </c>
      <c r="B475" t="s">
        <v>1840</v>
      </c>
      <c r="C475" s="5">
        <v>2.5635862389794605E-2</v>
      </c>
      <c r="D475" s="4">
        <v>-2.343</v>
      </c>
    </row>
    <row r="476" spans="1:4" x14ac:dyDescent="0.25">
      <c r="A476" t="s">
        <v>1841</v>
      </c>
      <c r="B476" t="s">
        <v>1842</v>
      </c>
      <c r="C476" s="5">
        <v>2.5695984788309454E-2</v>
      </c>
      <c r="D476" s="4">
        <v>-2.3420000000000001</v>
      </c>
    </row>
    <row r="477" spans="1:4" x14ac:dyDescent="0.25">
      <c r="A477" t="s">
        <v>1843</v>
      </c>
      <c r="B477" t="s">
        <v>1844</v>
      </c>
      <c r="C477" s="5">
        <v>2.5877044055449414E-2</v>
      </c>
      <c r="D477" s="4">
        <v>-2.339</v>
      </c>
    </row>
    <row r="478" spans="1:4" x14ac:dyDescent="0.25">
      <c r="A478" t="s">
        <v>1845</v>
      </c>
      <c r="B478" t="s">
        <v>1846</v>
      </c>
      <c r="C478" s="5">
        <v>2.5877044055449414E-2</v>
      </c>
      <c r="D478" s="4">
        <v>-2.339</v>
      </c>
    </row>
    <row r="479" spans="1:4" x14ac:dyDescent="0.25">
      <c r="A479" t="s">
        <v>1847</v>
      </c>
      <c r="B479" t="s">
        <v>1848</v>
      </c>
      <c r="C479" s="5">
        <v>2.5937628333531047E-2</v>
      </c>
      <c r="D479" s="4">
        <v>-2.3380000000000001</v>
      </c>
    </row>
    <row r="480" spans="1:4" x14ac:dyDescent="0.25">
      <c r="A480" t="s">
        <v>1849</v>
      </c>
      <c r="B480" t="s">
        <v>1850</v>
      </c>
      <c r="C480" s="5">
        <v>2.6242290371801664E-2</v>
      </c>
      <c r="D480" s="4">
        <v>-2.3330000000000002</v>
      </c>
    </row>
    <row r="481" spans="1:4" x14ac:dyDescent="0.25">
      <c r="A481" t="s">
        <v>1851</v>
      </c>
      <c r="B481" t="s">
        <v>1852</v>
      </c>
      <c r="C481" s="5">
        <v>2.6242290371801664E-2</v>
      </c>
      <c r="D481" s="4">
        <v>-2.3330000000000002</v>
      </c>
    </row>
    <row r="482" spans="1:4" x14ac:dyDescent="0.25">
      <c r="A482" t="s">
        <v>1853</v>
      </c>
      <c r="B482" t="s">
        <v>1854</v>
      </c>
      <c r="C482" s="5">
        <v>2.6303571955957613E-2</v>
      </c>
      <c r="D482" s="4">
        <v>2.3319999999999999</v>
      </c>
    </row>
    <row r="483" spans="1:4" x14ac:dyDescent="0.25">
      <c r="A483" t="s">
        <v>1855</v>
      </c>
      <c r="B483" t="s">
        <v>1856</v>
      </c>
      <c r="C483" s="5">
        <v>2.648811775352709E-2</v>
      </c>
      <c r="D483" s="4">
        <v>2.3290000000000002</v>
      </c>
    </row>
    <row r="484" spans="1:4" x14ac:dyDescent="0.25">
      <c r="A484" t="s">
        <v>1857</v>
      </c>
      <c r="B484" t="s">
        <v>1858</v>
      </c>
      <c r="C484" s="5">
        <v>2.6860377511421434E-2</v>
      </c>
      <c r="D484" s="4">
        <v>-2.323</v>
      </c>
    </row>
    <row r="485" spans="1:4" x14ac:dyDescent="0.25">
      <c r="A485" t="s">
        <v>1859</v>
      </c>
      <c r="B485" t="s">
        <v>1860</v>
      </c>
      <c r="C485" s="5">
        <v>2.6985407198811807E-2</v>
      </c>
      <c r="D485" s="4">
        <v>-2.3210000000000002</v>
      </c>
    </row>
    <row r="486" spans="1:4" x14ac:dyDescent="0.25">
      <c r="A486" t="s">
        <v>1861</v>
      </c>
      <c r="B486" t="s">
        <v>1862</v>
      </c>
      <c r="C486" s="5">
        <v>2.7110910430542475E-2</v>
      </c>
      <c r="D486" s="4">
        <v>-2.319</v>
      </c>
    </row>
    <row r="487" spans="1:4" x14ac:dyDescent="0.25">
      <c r="A487" t="s">
        <v>1863</v>
      </c>
      <c r="B487" t="s">
        <v>1864</v>
      </c>
      <c r="C487" s="5">
        <v>2.7363342310844956E-2</v>
      </c>
      <c r="D487" s="4">
        <v>-2.3149999999999999</v>
      </c>
    </row>
    <row r="488" spans="1:4" x14ac:dyDescent="0.25">
      <c r="A488" t="s">
        <v>1865</v>
      </c>
      <c r="B488" t="s">
        <v>1866</v>
      </c>
      <c r="C488" s="5">
        <v>2.742674811468496E-2</v>
      </c>
      <c r="D488" s="4">
        <v>-2.3140000000000001</v>
      </c>
    </row>
    <row r="489" spans="1:4" x14ac:dyDescent="0.25">
      <c r="A489" t="s">
        <v>1867</v>
      </c>
      <c r="B489" t="s">
        <v>1868</v>
      </c>
      <c r="C489" s="5">
        <v>2.742674811468496E-2</v>
      </c>
      <c r="D489" s="4">
        <v>-2.3140000000000001</v>
      </c>
    </row>
    <row r="490" spans="1:4" x14ac:dyDescent="0.25">
      <c r="A490" t="s">
        <v>1869</v>
      </c>
      <c r="B490" t="s">
        <v>1870</v>
      </c>
      <c r="C490" s="5">
        <v>2.742674811468496E-2</v>
      </c>
      <c r="D490" s="4">
        <v>-2.3140000000000001</v>
      </c>
    </row>
    <row r="491" spans="1:4" x14ac:dyDescent="0.25">
      <c r="A491" t="s">
        <v>1871</v>
      </c>
      <c r="B491" t="s">
        <v>1872</v>
      </c>
      <c r="C491" s="5">
        <v>2.7490273350931557E-2</v>
      </c>
      <c r="D491" s="4">
        <v>-2.3130000000000002</v>
      </c>
    </row>
    <row r="492" spans="1:4" x14ac:dyDescent="0.25">
      <c r="A492" t="s">
        <v>1873</v>
      </c>
      <c r="B492" t="s">
        <v>1874</v>
      </c>
      <c r="C492" s="5">
        <v>2.7745571608366999E-2</v>
      </c>
      <c r="D492" s="4">
        <v>-2.3090000000000002</v>
      </c>
    </row>
    <row r="493" spans="1:4" x14ac:dyDescent="0.25">
      <c r="A493" t="s">
        <v>1875</v>
      </c>
      <c r="B493" t="s">
        <v>1876</v>
      </c>
      <c r="C493" s="5">
        <v>2.8261946291424127E-2</v>
      </c>
      <c r="D493" s="4">
        <v>-2.3010000000000002</v>
      </c>
    </row>
    <row r="494" spans="1:4" x14ac:dyDescent="0.25">
      <c r="A494" t="s">
        <v>1877</v>
      </c>
      <c r="B494" t="s">
        <v>1878</v>
      </c>
      <c r="C494" s="5">
        <v>2.8392250714768343E-2</v>
      </c>
      <c r="D494" s="4">
        <v>2.2989999999999999</v>
      </c>
    </row>
    <row r="495" spans="1:4" x14ac:dyDescent="0.25">
      <c r="A495" t="s">
        <v>1879</v>
      </c>
      <c r="B495" t="s">
        <v>1880</v>
      </c>
      <c r="C495" s="5">
        <v>2.8457585360113263E-2</v>
      </c>
      <c r="D495" s="4">
        <v>-2.298</v>
      </c>
    </row>
    <row r="496" spans="1:4" x14ac:dyDescent="0.25">
      <c r="A496" t="s">
        <v>1881</v>
      </c>
      <c r="B496" t="s">
        <v>1882</v>
      </c>
      <c r="C496" s="5">
        <v>2.8457585360113263E-2</v>
      </c>
      <c r="D496" s="4">
        <v>-2.298</v>
      </c>
    </row>
    <row r="497" spans="1:4" x14ac:dyDescent="0.25">
      <c r="A497" t="s">
        <v>1883</v>
      </c>
      <c r="B497" t="s">
        <v>1884</v>
      </c>
      <c r="C497" s="5">
        <v>2.8654320820756266E-2</v>
      </c>
      <c r="D497" s="4">
        <v>-2.2949999999999999</v>
      </c>
    </row>
    <row r="498" spans="1:4" x14ac:dyDescent="0.25">
      <c r="A498" t="s">
        <v>1885</v>
      </c>
      <c r="B498" t="s">
        <v>1886</v>
      </c>
      <c r="C498" s="5">
        <v>2.9051097020743731E-2</v>
      </c>
      <c r="D498" s="4">
        <v>-2.2890000000000001</v>
      </c>
    </row>
    <row r="499" spans="1:4" x14ac:dyDescent="0.25">
      <c r="A499" t="s">
        <v>1887</v>
      </c>
      <c r="B499" t="s">
        <v>1888</v>
      </c>
      <c r="C499" s="5">
        <v>2.911765658801159E-2</v>
      </c>
      <c r="D499" s="4">
        <v>-2.2879999999999998</v>
      </c>
    </row>
    <row r="500" spans="1:4" x14ac:dyDescent="0.25">
      <c r="A500" t="s">
        <v>1889</v>
      </c>
      <c r="B500" t="s">
        <v>1890</v>
      </c>
      <c r="C500" s="5">
        <v>2.925114580635494E-2</v>
      </c>
      <c r="D500" s="4">
        <v>-2.286</v>
      </c>
    </row>
    <row r="501" spans="1:4" x14ac:dyDescent="0.25">
      <c r="A501" t="s">
        <v>1891</v>
      </c>
      <c r="B501" t="s">
        <v>1892</v>
      </c>
      <c r="C501" s="5">
        <v>2.9452307076134141E-2</v>
      </c>
      <c r="D501" s="4">
        <v>-2.2829999999999999</v>
      </c>
    </row>
    <row r="502" spans="1:4" x14ac:dyDescent="0.25">
      <c r="A502" t="s">
        <v>1893</v>
      </c>
      <c r="B502" t="s">
        <v>1894</v>
      </c>
      <c r="C502" s="5">
        <v>2.958703462001919E-2</v>
      </c>
      <c r="D502" s="4">
        <v>-2.2810000000000001</v>
      </c>
    </row>
    <row r="503" spans="1:4" x14ac:dyDescent="0.25">
      <c r="A503" t="s">
        <v>1895</v>
      </c>
      <c r="B503" t="s">
        <v>1896</v>
      </c>
      <c r="C503" s="5">
        <v>2.9722259576469474E-2</v>
      </c>
      <c r="D503" s="4">
        <v>-2.2789999999999999</v>
      </c>
    </row>
    <row r="504" spans="1:4" x14ac:dyDescent="0.25">
      <c r="A504" t="s">
        <v>1897</v>
      </c>
      <c r="B504" t="s">
        <v>1898</v>
      </c>
      <c r="C504" s="5">
        <v>2.9994206482945311E-2</v>
      </c>
      <c r="D504" s="4">
        <v>2.2749999999999999</v>
      </c>
    </row>
    <row r="505" spans="1:4" x14ac:dyDescent="0.25">
      <c r="A505" t="s">
        <v>1899</v>
      </c>
      <c r="B505" t="s">
        <v>1900</v>
      </c>
      <c r="C505" s="5">
        <v>2.9994206482945311E-2</v>
      </c>
      <c r="D505" s="4">
        <v>-2.2749999999999999</v>
      </c>
    </row>
    <row r="506" spans="1:4" x14ac:dyDescent="0.25">
      <c r="A506" t="s">
        <v>1901</v>
      </c>
      <c r="B506" t="s">
        <v>1902</v>
      </c>
      <c r="C506" s="5">
        <v>3.0062505949714588E-2</v>
      </c>
      <c r="D506" s="4">
        <v>-2.274</v>
      </c>
    </row>
    <row r="507" spans="1:4" x14ac:dyDescent="0.25">
      <c r="A507" t="s">
        <v>1903</v>
      </c>
      <c r="B507" t="s">
        <v>1904</v>
      </c>
      <c r="C507" s="5">
        <v>3.0130930809477714E-2</v>
      </c>
      <c r="D507" s="4">
        <v>-2.2730000000000001</v>
      </c>
    </row>
    <row r="508" spans="1:4" x14ac:dyDescent="0.25">
      <c r="A508" t="s">
        <v>1905</v>
      </c>
      <c r="B508" t="s">
        <v>1906</v>
      </c>
      <c r="C508" s="5">
        <v>3.01994812106346E-2</v>
      </c>
      <c r="D508" s="4">
        <v>-2.2719999999999998</v>
      </c>
    </row>
    <row r="509" spans="1:4" x14ac:dyDescent="0.25">
      <c r="A509" t="s">
        <v>1907</v>
      </c>
      <c r="B509" t="s">
        <v>1908</v>
      </c>
      <c r="C509" s="5">
        <v>3.0544121528527923E-2</v>
      </c>
      <c r="D509" s="4">
        <v>-2.2669999999999999</v>
      </c>
    </row>
    <row r="510" spans="1:4" x14ac:dyDescent="0.25">
      <c r="A510" t="s">
        <v>1909</v>
      </c>
      <c r="B510" t="s">
        <v>1910</v>
      </c>
      <c r="C510" s="5">
        <v>3.0613428292193049E-2</v>
      </c>
      <c r="D510" s="4">
        <v>-2.266</v>
      </c>
    </row>
    <row r="511" spans="1:4" x14ac:dyDescent="0.25">
      <c r="A511" t="s">
        <v>1911</v>
      </c>
      <c r="B511" t="s">
        <v>1912</v>
      </c>
      <c r="C511" s="5">
        <v>3.0822108649722704E-2</v>
      </c>
      <c r="D511" s="4">
        <v>-2.2629999999999999</v>
      </c>
    </row>
    <row r="512" spans="1:4" x14ac:dyDescent="0.25">
      <c r="A512" t="s">
        <v>1913</v>
      </c>
      <c r="B512" t="s">
        <v>1914</v>
      </c>
      <c r="C512" s="5">
        <v>3.0891922617813164E-2</v>
      </c>
      <c r="D512" s="4">
        <v>2.262</v>
      </c>
    </row>
    <row r="513" spans="1:4" x14ac:dyDescent="0.25">
      <c r="A513" t="s">
        <v>1915</v>
      </c>
      <c r="B513" t="s">
        <v>1916</v>
      </c>
      <c r="C513" s="5">
        <v>3.1102128139829637E-2</v>
      </c>
      <c r="D513" s="4">
        <v>-2.2589999999999999</v>
      </c>
    </row>
    <row r="514" spans="1:4" x14ac:dyDescent="0.25">
      <c r="A514" t="s">
        <v>1917</v>
      </c>
      <c r="B514" t="s">
        <v>1918</v>
      </c>
      <c r="C514" s="5">
        <v>3.1172451679197952E-2</v>
      </c>
      <c r="D514" s="4">
        <v>2.258</v>
      </c>
    </row>
    <row r="515" spans="1:4" x14ac:dyDescent="0.25">
      <c r="A515" t="s">
        <v>1919</v>
      </c>
      <c r="B515" t="s">
        <v>1920</v>
      </c>
      <c r="C515" s="5">
        <v>3.1242902980850348E-2</v>
      </c>
      <c r="D515" s="4">
        <v>-2.2570000000000001</v>
      </c>
    </row>
    <row r="516" spans="1:4" x14ac:dyDescent="0.25">
      <c r="A516" t="s">
        <v>1921</v>
      </c>
      <c r="B516" t="s">
        <v>1922</v>
      </c>
      <c r="C516" s="5">
        <v>3.1242902980850348E-2</v>
      </c>
      <c r="D516" s="4">
        <v>-2.2570000000000001</v>
      </c>
    </row>
    <row r="517" spans="1:4" x14ac:dyDescent="0.25">
      <c r="A517" t="s">
        <v>1923</v>
      </c>
      <c r="B517" t="s">
        <v>1924</v>
      </c>
      <c r="C517" s="5">
        <v>3.1525988763287972E-2</v>
      </c>
      <c r="D517" s="4">
        <v>2.2530000000000001</v>
      </c>
    </row>
    <row r="518" spans="1:4" x14ac:dyDescent="0.25">
      <c r="A518" t="s">
        <v>1925</v>
      </c>
      <c r="B518" t="s">
        <v>1926</v>
      </c>
      <c r="C518" s="5">
        <v>3.1525988763287972E-2</v>
      </c>
      <c r="D518" s="4">
        <v>2.2530000000000001</v>
      </c>
    </row>
    <row r="519" spans="1:4" x14ac:dyDescent="0.25">
      <c r="A519" t="s">
        <v>1927</v>
      </c>
      <c r="B519" t="s">
        <v>1928</v>
      </c>
      <c r="C519" s="5">
        <v>3.1525988763287972E-2</v>
      </c>
      <c r="D519" s="4">
        <v>-2.2530000000000001</v>
      </c>
    </row>
    <row r="520" spans="1:4" x14ac:dyDescent="0.25">
      <c r="A520" t="s">
        <v>1929</v>
      </c>
      <c r="B520" t="s">
        <v>1930</v>
      </c>
      <c r="C520" s="5">
        <v>3.1525988763287972E-2</v>
      </c>
      <c r="D520" s="4">
        <v>-2.2530000000000001</v>
      </c>
    </row>
    <row r="521" spans="1:4" x14ac:dyDescent="0.25">
      <c r="A521" t="s">
        <v>1931</v>
      </c>
      <c r="B521" t="s">
        <v>1932</v>
      </c>
      <c r="C521" s="5">
        <v>3.1811130548011768E-2</v>
      </c>
      <c r="D521" s="4">
        <v>-2.2490000000000001</v>
      </c>
    </row>
    <row r="522" spans="1:4" x14ac:dyDescent="0.25">
      <c r="A522" t="s">
        <v>1933</v>
      </c>
      <c r="B522" t="s">
        <v>1934</v>
      </c>
      <c r="C522" s="5">
        <v>3.2752154486914924E-2</v>
      </c>
      <c r="D522" s="4">
        <v>-2.2360000000000002</v>
      </c>
    </row>
    <row r="523" spans="1:4" x14ac:dyDescent="0.25">
      <c r="A523" t="s">
        <v>1935</v>
      </c>
      <c r="B523" t="s">
        <v>1936</v>
      </c>
      <c r="C523" s="5">
        <v>3.2825453828083162E-2</v>
      </c>
      <c r="D523" s="4">
        <v>-2.2349999999999999</v>
      </c>
    </row>
    <row r="524" spans="1:4" x14ac:dyDescent="0.25">
      <c r="A524" t="s">
        <v>1937</v>
      </c>
      <c r="B524" t="s">
        <v>1938</v>
      </c>
      <c r="C524" s="5">
        <v>3.2898884314319615E-2</v>
      </c>
      <c r="D524" s="4">
        <v>-2.234</v>
      </c>
    </row>
    <row r="525" spans="1:4" x14ac:dyDescent="0.25">
      <c r="A525" t="s">
        <v>1939</v>
      </c>
      <c r="B525" t="s">
        <v>1940</v>
      </c>
      <c r="C525" s="5">
        <v>3.2972446091970462E-2</v>
      </c>
      <c r="D525" s="4">
        <v>-2.2330000000000001</v>
      </c>
    </row>
    <row r="526" spans="1:4" x14ac:dyDescent="0.25">
      <c r="A526" t="s">
        <v>1941</v>
      </c>
      <c r="B526" t="s">
        <v>1942</v>
      </c>
      <c r="C526" s="5">
        <v>3.3119964106564093E-2</v>
      </c>
      <c r="D526" s="4">
        <v>-2.2309999999999999</v>
      </c>
    </row>
    <row r="527" spans="1:4" x14ac:dyDescent="0.25">
      <c r="A527" t="s">
        <v>1943</v>
      </c>
      <c r="B527" t="s">
        <v>1944</v>
      </c>
      <c r="C527" s="5">
        <v>3.3416582064425188E-2</v>
      </c>
      <c r="D527" s="4">
        <v>-2.2269999999999999</v>
      </c>
    </row>
    <row r="528" spans="1:4" x14ac:dyDescent="0.25">
      <c r="A528" t="s">
        <v>1945</v>
      </c>
      <c r="B528" t="s">
        <v>1946</v>
      </c>
      <c r="C528" s="5">
        <v>3.356568434317754E-2</v>
      </c>
      <c r="D528" s="4">
        <v>2.2250000000000001</v>
      </c>
    </row>
    <row r="529" spans="1:4" x14ac:dyDescent="0.25">
      <c r="A529" t="s">
        <v>1947</v>
      </c>
      <c r="B529" t="s">
        <v>1948</v>
      </c>
      <c r="C529" s="5">
        <v>3.356568434317754E-2</v>
      </c>
      <c r="D529" s="4">
        <v>-2.2250000000000001</v>
      </c>
    </row>
    <row r="530" spans="1:4" x14ac:dyDescent="0.25">
      <c r="A530" t="s">
        <v>1949</v>
      </c>
      <c r="B530" t="s">
        <v>1950</v>
      </c>
      <c r="C530" s="5">
        <v>3.3640434317833839E-2</v>
      </c>
      <c r="D530" s="4">
        <v>-2.2240000000000002</v>
      </c>
    </row>
    <row r="531" spans="1:4" x14ac:dyDescent="0.25">
      <c r="A531" t="s">
        <v>1951</v>
      </c>
      <c r="B531" t="s">
        <v>1952</v>
      </c>
      <c r="C531" s="5">
        <v>3.3865481330410958E-2</v>
      </c>
      <c r="D531" s="4">
        <v>-2.2210000000000001</v>
      </c>
    </row>
    <row r="532" spans="1:4" x14ac:dyDescent="0.25">
      <c r="A532" t="s">
        <v>1953</v>
      </c>
      <c r="B532" t="s">
        <v>1954</v>
      </c>
      <c r="C532" s="5">
        <v>3.4243225371718061E-2</v>
      </c>
      <c r="D532" s="4">
        <v>-2.2160000000000002</v>
      </c>
    </row>
    <row r="533" spans="1:4" x14ac:dyDescent="0.25">
      <c r="A533" t="s">
        <v>1955</v>
      </c>
      <c r="B533" t="s">
        <v>1956</v>
      </c>
      <c r="C533" s="5">
        <v>3.4319175340040232E-2</v>
      </c>
      <c r="D533" s="4">
        <v>-2.2149999999999999</v>
      </c>
    </row>
    <row r="534" spans="1:4" x14ac:dyDescent="0.25">
      <c r="A534" t="s">
        <v>1957</v>
      </c>
      <c r="B534" t="s">
        <v>1958</v>
      </c>
      <c r="C534" s="5">
        <v>3.4319175340040232E-2</v>
      </c>
      <c r="D534" s="4">
        <v>-2.2149999999999999</v>
      </c>
    </row>
    <row r="535" spans="1:4" x14ac:dyDescent="0.25">
      <c r="A535" t="s">
        <v>1959</v>
      </c>
      <c r="B535" t="s">
        <v>1960</v>
      </c>
      <c r="C535" s="5">
        <v>3.4471477596790902E-2</v>
      </c>
      <c r="D535" s="4">
        <v>-2.2130000000000001</v>
      </c>
    </row>
    <row r="536" spans="1:4" x14ac:dyDescent="0.25">
      <c r="A536" t="s">
        <v>1961</v>
      </c>
      <c r="B536" t="s">
        <v>1962</v>
      </c>
      <c r="C536" s="5">
        <v>3.4471477596790902E-2</v>
      </c>
      <c r="D536" s="4">
        <v>-2.2130000000000001</v>
      </c>
    </row>
    <row r="537" spans="1:4" x14ac:dyDescent="0.25">
      <c r="A537" t="s">
        <v>1963</v>
      </c>
      <c r="B537" t="s">
        <v>1964</v>
      </c>
      <c r="C537" s="5">
        <v>3.477769544404357E-2</v>
      </c>
      <c r="D537" s="4">
        <v>2.2090000000000001</v>
      </c>
    </row>
    <row r="538" spans="1:4" x14ac:dyDescent="0.25">
      <c r="A538" t="s">
        <v>1965</v>
      </c>
      <c r="B538" t="s">
        <v>1966</v>
      </c>
      <c r="C538" s="5">
        <v>3.477769544404357E-2</v>
      </c>
      <c r="D538" s="4">
        <v>-2.2090000000000001</v>
      </c>
    </row>
    <row r="539" spans="1:4" x14ac:dyDescent="0.25">
      <c r="A539" t="s">
        <v>1967</v>
      </c>
      <c r="B539" t="s">
        <v>1968</v>
      </c>
      <c r="C539" s="5">
        <v>3.5086072111293859E-2</v>
      </c>
      <c r="D539" s="4">
        <v>2.2050000000000001</v>
      </c>
    </row>
    <row r="540" spans="1:4" x14ac:dyDescent="0.25">
      <c r="A540" t="s">
        <v>1969</v>
      </c>
      <c r="B540" t="s">
        <v>1970</v>
      </c>
      <c r="C540" s="5">
        <v>3.5241072887894076E-2</v>
      </c>
      <c r="D540" s="4">
        <v>-2.2029999999999998</v>
      </c>
    </row>
    <row r="541" spans="1:4" x14ac:dyDescent="0.25">
      <c r="A541" t="s">
        <v>1971</v>
      </c>
      <c r="B541" t="s">
        <v>1972</v>
      </c>
      <c r="C541" s="5">
        <v>3.5552705085641075E-2</v>
      </c>
      <c r="D541" s="4">
        <v>-2.1989999999999998</v>
      </c>
    </row>
    <row r="542" spans="1:4" x14ac:dyDescent="0.25">
      <c r="A542" t="s">
        <v>1973</v>
      </c>
      <c r="B542" t="s">
        <v>1974</v>
      </c>
      <c r="C542" s="5">
        <v>3.5866519137251744E-2</v>
      </c>
      <c r="D542" s="4">
        <v>-2.1949999999999998</v>
      </c>
    </row>
    <row r="543" spans="1:4" x14ac:dyDescent="0.25">
      <c r="A543" t="s">
        <v>1975</v>
      </c>
      <c r="B543" t="s">
        <v>1976</v>
      </c>
      <c r="C543" s="5">
        <v>3.6182524215068144E-2</v>
      </c>
      <c r="D543" s="4">
        <v>-2.1909999999999998</v>
      </c>
    </row>
    <row r="544" spans="1:4" x14ac:dyDescent="0.25">
      <c r="A544" t="s">
        <v>1977</v>
      </c>
      <c r="B544" t="s">
        <v>1978</v>
      </c>
      <c r="C544" s="5">
        <v>3.6182524215068144E-2</v>
      </c>
      <c r="D544" s="4">
        <v>-2.1909999999999998</v>
      </c>
    </row>
    <row r="545" spans="1:4" x14ac:dyDescent="0.25">
      <c r="A545" t="s">
        <v>1979</v>
      </c>
      <c r="B545" t="s">
        <v>1980</v>
      </c>
      <c r="C545" s="5">
        <v>3.6182524215068144E-2</v>
      </c>
      <c r="D545" s="4">
        <v>-2.1909999999999998</v>
      </c>
    </row>
    <row r="546" spans="1:4" x14ac:dyDescent="0.25">
      <c r="A546" t="s">
        <v>1981</v>
      </c>
      <c r="B546" t="s">
        <v>1982</v>
      </c>
      <c r="C546" s="5">
        <v>3.6341351248416476E-2</v>
      </c>
      <c r="D546" s="4">
        <v>2.1890000000000001</v>
      </c>
    </row>
    <row r="547" spans="1:4" x14ac:dyDescent="0.25">
      <c r="A547" t="s">
        <v>1983</v>
      </c>
      <c r="B547" t="s">
        <v>1984</v>
      </c>
      <c r="C547" s="5">
        <v>3.6341351248416476E-2</v>
      </c>
      <c r="D547" s="4">
        <v>-2.1890000000000001</v>
      </c>
    </row>
    <row r="548" spans="1:4" x14ac:dyDescent="0.25">
      <c r="A548" t="s">
        <v>1985</v>
      </c>
      <c r="B548" t="s">
        <v>1986</v>
      </c>
      <c r="C548" s="5">
        <v>3.6420971388182954E-2</v>
      </c>
      <c r="D548" s="4">
        <v>-2.1880000000000002</v>
      </c>
    </row>
    <row r="549" spans="1:4" x14ac:dyDescent="0.25">
      <c r="A549" t="s">
        <v>1987</v>
      </c>
      <c r="B549" t="s">
        <v>1988</v>
      </c>
      <c r="C549" s="5">
        <v>3.6660660009335259E-2</v>
      </c>
      <c r="D549" s="4">
        <v>-2.1850000000000001</v>
      </c>
    </row>
    <row r="550" spans="1:4" x14ac:dyDescent="0.25">
      <c r="A550" t="s">
        <v>1989</v>
      </c>
      <c r="B550" t="s">
        <v>1990</v>
      </c>
      <c r="C550" s="5">
        <v>3.6821144014160812E-2</v>
      </c>
      <c r="D550" s="4">
        <v>-2.1829999999999998</v>
      </c>
    </row>
    <row r="551" spans="1:4" x14ac:dyDescent="0.25">
      <c r="A551" t="s">
        <v>1991</v>
      </c>
      <c r="B551" t="s">
        <v>1992</v>
      </c>
      <c r="C551" s="5">
        <v>3.6821144014160812E-2</v>
      </c>
      <c r="D551" s="4">
        <v>-2.1829999999999998</v>
      </c>
    </row>
    <row r="552" spans="1:4" x14ac:dyDescent="0.25">
      <c r="A552" t="s">
        <v>1993</v>
      </c>
      <c r="B552" t="s">
        <v>1994</v>
      </c>
      <c r="C552" s="5">
        <v>3.69821826172958E-2</v>
      </c>
      <c r="D552" s="4">
        <v>-2.181</v>
      </c>
    </row>
    <row r="553" spans="1:4" x14ac:dyDescent="0.25">
      <c r="A553" t="s">
        <v>1995</v>
      </c>
      <c r="B553" t="s">
        <v>1996</v>
      </c>
      <c r="C553" s="5">
        <v>3.7062910247806474E-2</v>
      </c>
      <c r="D553" s="4">
        <v>2.1800000000000002</v>
      </c>
    </row>
    <row r="554" spans="1:4" x14ac:dyDescent="0.25">
      <c r="A554" t="s">
        <v>1997</v>
      </c>
      <c r="B554" t="s">
        <v>1998</v>
      </c>
      <c r="C554" s="5">
        <v>3.7062910247806474E-2</v>
      </c>
      <c r="D554" s="4">
        <v>-2.1800000000000002</v>
      </c>
    </row>
    <row r="555" spans="1:4" x14ac:dyDescent="0.25">
      <c r="A555" t="s">
        <v>1999</v>
      </c>
      <c r="B555" t="s">
        <v>2000</v>
      </c>
      <c r="C555" s="5">
        <v>3.7143776953172551E-2</v>
      </c>
      <c r="D555" s="4">
        <v>-2.1789999999999998</v>
      </c>
    </row>
    <row r="556" spans="1:4" x14ac:dyDescent="0.25">
      <c r="A556" t="s">
        <v>2001</v>
      </c>
      <c r="B556" t="s">
        <v>2002</v>
      </c>
      <c r="C556" s="5">
        <v>3.7143776953172551E-2</v>
      </c>
      <c r="D556" s="4">
        <v>-2.1789999999999998</v>
      </c>
    </row>
    <row r="557" spans="1:4" x14ac:dyDescent="0.25">
      <c r="A557" t="s">
        <v>2003</v>
      </c>
      <c r="B557" t="s">
        <v>2004</v>
      </c>
      <c r="C557" s="5">
        <v>3.7224782874928378E-2</v>
      </c>
      <c r="D557" s="4">
        <v>-2.1779999999999999</v>
      </c>
    </row>
    <row r="558" spans="1:4" x14ac:dyDescent="0.25">
      <c r="A558" t="s">
        <v>2005</v>
      </c>
      <c r="B558" t="s">
        <v>2006</v>
      </c>
      <c r="C558" s="5">
        <v>3.7305928154499089E-2</v>
      </c>
      <c r="D558" s="4">
        <v>-2.177</v>
      </c>
    </row>
    <row r="559" spans="1:4" x14ac:dyDescent="0.25">
      <c r="A559" t="s">
        <v>2007</v>
      </c>
      <c r="B559" t="s">
        <v>2008</v>
      </c>
      <c r="C559" s="5">
        <v>3.7305928154499089E-2</v>
      </c>
      <c r="D559" s="4">
        <v>-2.177</v>
      </c>
    </row>
    <row r="560" spans="1:4" x14ac:dyDescent="0.25">
      <c r="A560" t="s">
        <v>2009</v>
      </c>
      <c r="B560" t="s">
        <v>2010</v>
      </c>
      <c r="C560" s="5">
        <v>3.7795734251856651E-2</v>
      </c>
      <c r="D560" s="4">
        <v>-2.1709999999999998</v>
      </c>
    </row>
    <row r="561" spans="1:4" x14ac:dyDescent="0.25">
      <c r="A561" t="s">
        <v>2011</v>
      </c>
      <c r="B561" t="s">
        <v>2012</v>
      </c>
      <c r="C561" s="5">
        <v>3.7877858986677483E-2</v>
      </c>
      <c r="D561" s="4">
        <v>-2.17</v>
      </c>
    </row>
    <row r="562" spans="1:4" x14ac:dyDescent="0.25">
      <c r="A562" t="s">
        <v>2013</v>
      </c>
      <c r="B562" t="s">
        <v>2014</v>
      </c>
      <c r="C562" s="5">
        <v>3.8207764181231715E-2</v>
      </c>
      <c r="D562" s="4">
        <v>-2.1659999999999999</v>
      </c>
    </row>
    <row r="563" spans="1:4" x14ac:dyDescent="0.25">
      <c r="A563" t="s">
        <v>2015</v>
      </c>
      <c r="B563" t="s">
        <v>2016</v>
      </c>
      <c r="C563" s="5">
        <v>3.837356249443994E-2</v>
      </c>
      <c r="D563" s="4">
        <v>-2.1640000000000001</v>
      </c>
    </row>
    <row r="564" spans="1:4" x14ac:dyDescent="0.25">
      <c r="A564" t="s">
        <v>2017</v>
      </c>
      <c r="B564" t="s">
        <v>2018</v>
      </c>
      <c r="C564" s="5">
        <v>3.8456673569884151E-2</v>
      </c>
      <c r="D564" s="4">
        <v>2.1629999999999998</v>
      </c>
    </row>
    <row r="565" spans="1:4" x14ac:dyDescent="0.25">
      <c r="A565" t="s">
        <v>2019</v>
      </c>
      <c r="B565" t="s">
        <v>2020</v>
      </c>
      <c r="C565" s="5">
        <v>3.8539926110845377E-2</v>
      </c>
      <c r="D565" s="4">
        <v>-2.1619999999999999</v>
      </c>
    </row>
    <row r="566" spans="1:4" x14ac:dyDescent="0.25">
      <c r="A566" t="s">
        <v>2021</v>
      </c>
      <c r="B566" t="s">
        <v>2022</v>
      </c>
      <c r="C566" s="5">
        <v>3.8790533921864129E-2</v>
      </c>
      <c r="D566" s="4">
        <v>-2.1589999999999998</v>
      </c>
    </row>
    <row r="567" spans="1:4" x14ac:dyDescent="0.25">
      <c r="A567" t="s">
        <v>2023</v>
      </c>
      <c r="B567" t="s">
        <v>2024</v>
      </c>
      <c r="C567" s="5">
        <v>3.9126666639880001E-2</v>
      </c>
      <c r="D567" s="4">
        <v>2.1549999999999998</v>
      </c>
    </row>
    <row r="568" spans="1:4" x14ac:dyDescent="0.25">
      <c r="A568" t="s">
        <v>2025</v>
      </c>
      <c r="B568" t="s">
        <v>2026</v>
      </c>
      <c r="C568" s="5">
        <v>3.9126666639880001E-2</v>
      </c>
      <c r="D568" s="4">
        <v>-2.1549999999999998</v>
      </c>
    </row>
    <row r="569" spans="1:4" x14ac:dyDescent="0.25">
      <c r="A569" t="s">
        <v>2027</v>
      </c>
      <c r="B569" t="s">
        <v>2028</v>
      </c>
      <c r="C569" s="5">
        <v>3.929558791494224E-2</v>
      </c>
      <c r="D569" s="4">
        <v>-2.153</v>
      </c>
    </row>
    <row r="570" spans="1:4" x14ac:dyDescent="0.25">
      <c r="A570" t="s">
        <v>2029</v>
      </c>
      <c r="B570" t="s">
        <v>2030</v>
      </c>
      <c r="C570" s="5">
        <v>3.9380262766544827E-2</v>
      </c>
      <c r="D570" s="4">
        <v>-2.1520000000000001</v>
      </c>
    </row>
    <row r="571" spans="1:4" x14ac:dyDescent="0.25">
      <c r="A571" t="s">
        <v>2031</v>
      </c>
      <c r="B571" t="s">
        <v>2032</v>
      </c>
      <c r="C571" s="5">
        <v>3.9465080611966137E-2</v>
      </c>
      <c r="D571" s="4">
        <v>-2.1509999999999998</v>
      </c>
    </row>
    <row r="572" spans="1:4" x14ac:dyDescent="0.25">
      <c r="A572" t="s">
        <v>2033</v>
      </c>
      <c r="B572" t="s">
        <v>2034</v>
      </c>
      <c r="C572" s="5">
        <v>3.9805784693130133E-2</v>
      </c>
      <c r="D572" s="4">
        <v>-2.1469999999999998</v>
      </c>
    </row>
    <row r="573" spans="1:4" x14ac:dyDescent="0.25">
      <c r="A573" t="s">
        <v>2035</v>
      </c>
      <c r="B573" t="s">
        <v>2036</v>
      </c>
      <c r="C573" s="5">
        <v>4.0148787704497951E-2</v>
      </c>
      <c r="D573" s="4">
        <v>-2.1429999999999998</v>
      </c>
    </row>
    <row r="574" spans="1:4" x14ac:dyDescent="0.25">
      <c r="A574" t="s">
        <v>2037</v>
      </c>
      <c r="B574" t="s">
        <v>2038</v>
      </c>
      <c r="C574" s="5">
        <v>4.0321154056134269E-2</v>
      </c>
      <c r="D574" s="4">
        <v>-2.141</v>
      </c>
    </row>
    <row r="575" spans="1:4" x14ac:dyDescent="0.25">
      <c r="A575" t="s">
        <v>2039</v>
      </c>
      <c r="B575" t="s">
        <v>2040</v>
      </c>
      <c r="C575" s="5">
        <v>4.0407553922860308E-2</v>
      </c>
      <c r="D575" s="4">
        <v>-2.14</v>
      </c>
    </row>
    <row r="576" spans="1:4" x14ac:dyDescent="0.25">
      <c r="A576" t="s">
        <v>2041</v>
      </c>
      <c r="B576" t="s">
        <v>2042</v>
      </c>
      <c r="C576" s="5">
        <v>4.0754601182937548E-2</v>
      </c>
      <c r="D576" s="4">
        <v>2.1360000000000001</v>
      </c>
    </row>
    <row r="577" spans="1:4" x14ac:dyDescent="0.25">
      <c r="A577" t="s">
        <v>2043</v>
      </c>
      <c r="B577" t="s">
        <v>2044</v>
      </c>
      <c r="C577" s="5">
        <v>4.1191678004779589E-2</v>
      </c>
      <c r="D577" s="4">
        <v>-2.1309999999999998</v>
      </c>
    </row>
    <row r="578" spans="1:4" x14ac:dyDescent="0.25">
      <c r="A578" t="s">
        <v>2045</v>
      </c>
      <c r="B578" t="s">
        <v>2046</v>
      </c>
      <c r="C578" s="5">
        <v>4.1367528849439901E-2</v>
      </c>
      <c r="D578" s="4">
        <v>-2.129</v>
      </c>
    </row>
    <row r="579" spans="1:4" x14ac:dyDescent="0.25">
      <c r="A579" t="s">
        <v>2047</v>
      </c>
      <c r="B579" t="s">
        <v>2048</v>
      </c>
      <c r="C579" s="5">
        <v>4.1367528849439901E-2</v>
      </c>
      <c r="D579" s="4">
        <v>-2.129</v>
      </c>
    </row>
    <row r="580" spans="1:4" x14ac:dyDescent="0.25">
      <c r="A580" t="s">
        <v>2049</v>
      </c>
      <c r="B580" t="s">
        <v>2050</v>
      </c>
      <c r="C580" s="5">
        <v>4.1367528849439901E-2</v>
      </c>
      <c r="D580" s="4">
        <v>-2.129</v>
      </c>
    </row>
    <row r="581" spans="1:4" x14ac:dyDescent="0.25">
      <c r="A581" t="s">
        <v>2051</v>
      </c>
      <c r="B581" t="s">
        <v>2052</v>
      </c>
      <c r="C581" s="5">
        <v>4.2076788465362232E-2</v>
      </c>
      <c r="D581" s="4">
        <v>-2.121</v>
      </c>
    </row>
    <row r="582" spans="1:4" x14ac:dyDescent="0.25">
      <c r="A582" t="s">
        <v>2053</v>
      </c>
      <c r="B582" t="s">
        <v>2054</v>
      </c>
      <c r="C582" s="5">
        <v>4.2345186123787279E-2</v>
      </c>
      <c r="D582" s="4">
        <v>-2.1179999999999999</v>
      </c>
    </row>
    <row r="583" spans="1:4" x14ac:dyDescent="0.25">
      <c r="A583" t="s">
        <v>2055</v>
      </c>
      <c r="B583" t="s">
        <v>2056</v>
      </c>
      <c r="C583" s="5">
        <v>4.2345186123787279E-2</v>
      </c>
      <c r="D583" s="4">
        <v>-2.1179999999999999</v>
      </c>
    </row>
    <row r="584" spans="1:4" x14ac:dyDescent="0.25">
      <c r="A584" t="s">
        <v>2057</v>
      </c>
      <c r="B584" t="s">
        <v>2058</v>
      </c>
      <c r="C584" s="5">
        <v>4.2885970555787321E-2</v>
      </c>
      <c r="D584" s="4">
        <v>-2.1120000000000001</v>
      </c>
    </row>
    <row r="585" spans="1:4" x14ac:dyDescent="0.25">
      <c r="A585" t="s">
        <v>2059</v>
      </c>
      <c r="B585" t="s">
        <v>2060</v>
      </c>
      <c r="C585" s="5">
        <v>4.3067417889265734E-2</v>
      </c>
      <c r="D585" s="4">
        <v>-2.11</v>
      </c>
    </row>
    <row r="586" spans="1:4" x14ac:dyDescent="0.25">
      <c r="A586" t="s">
        <v>2061</v>
      </c>
      <c r="B586" t="s">
        <v>2062</v>
      </c>
      <c r="C586" s="5">
        <v>4.3158364499514344E-2</v>
      </c>
      <c r="D586" s="4">
        <v>2.109</v>
      </c>
    </row>
    <row r="587" spans="1:4" x14ac:dyDescent="0.25">
      <c r="A587" t="s">
        <v>2063</v>
      </c>
      <c r="B587" t="s">
        <v>2064</v>
      </c>
      <c r="C587" s="5">
        <v>4.3249459914653857E-2</v>
      </c>
      <c r="D587" s="4">
        <v>-2.1080000000000001</v>
      </c>
    </row>
    <row r="588" spans="1:4" x14ac:dyDescent="0.25">
      <c r="A588" t="s">
        <v>2065</v>
      </c>
      <c r="B588" t="s">
        <v>2066</v>
      </c>
      <c r="C588" s="5">
        <v>4.3249459914653857E-2</v>
      </c>
      <c r="D588" s="4">
        <v>-2.1080000000000001</v>
      </c>
    </row>
    <row r="589" spans="1:4" x14ac:dyDescent="0.25">
      <c r="A589" t="s">
        <v>2067</v>
      </c>
      <c r="B589" t="s">
        <v>2068</v>
      </c>
      <c r="C589" s="5">
        <v>4.3432097686248686E-2</v>
      </c>
      <c r="D589" s="4">
        <v>-2.1059999999999999</v>
      </c>
    </row>
    <row r="590" spans="1:4" x14ac:dyDescent="0.25">
      <c r="A590" t="s">
        <v>2069</v>
      </c>
      <c r="B590" t="s">
        <v>2070</v>
      </c>
      <c r="C590" s="5">
        <v>4.389130539918619E-2</v>
      </c>
      <c r="D590" s="4">
        <v>-2.101</v>
      </c>
    </row>
    <row r="591" spans="1:4" x14ac:dyDescent="0.25">
      <c r="A591" t="s">
        <v>2071</v>
      </c>
      <c r="B591" t="s">
        <v>2072</v>
      </c>
      <c r="C591" s="5">
        <v>4.4261368148846285E-2</v>
      </c>
      <c r="D591" s="4">
        <v>-2.097</v>
      </c>
    </row>
    <row r="592" spans="1:4" x14ac:dyDescent="0.25">
      <c r="A592" t="s">
        <v>2073</v>
      </c>
      <c r="B592" t="s">
        <v>2074</v>
      </c>
      <c r="C592" s="5">
        <v>4.463383687821279E-2</v>
      </c>
      <c r="D592" s="4">
        <v>2.093</v>
      </c>
    </row>
    <row r="593" spans="1:4" x14ac:dyDescent="0.25">
      <c r="A593" t="s">
        <v>2075</v>
      </c>
      <c r="B593" t="s">
        <v>2076</v>
      </c>
      <c r="C593" s="5">
        <v>4.5008719865057355E-2</v>
      </c>
      <c r="D593" s="4">
        <v>-2.089</v>
      </c>
    </row>
    <row r="594" spans="1:4" x14ac:dyDescent="0.25">
      <c r="A594" t="s">
        <v>2077</v>
      </c>
      <c r="B594" t="s">
        <v>2078</v>
      </c>
      <c r="C594" s="5">
        <v>4.5291471414902792E-2</v>
      </c>
      <c r="D594" s="4">
        <v>2.0859999999999999</v>
      </c>
    </row>
    <row r="595" spans="1:4" x14ac:dyDescent="0.25">
      <c r="A595" t="s">
        <v>2079</v>
      </c>
      <c r="B595" t="s">
        <v>2080</v>
      </c>
      <c r="C595" s="5">
        <v>4.5575589070377419E-2</v>
      </c>
      <c r="D595" s="4">
        <v>-2.0830000000000002</v>
      </c>
    </row>
    <row r="596" spans="1:4" x14ac:dyDescent="0.25">
      <c r="A596" t="s">
        <v>2081</v>
      </c>
      <c r="B596" t="s">
        <v>2082</v>
      </c>
      <c r="C596" s="5">
        <v>4.5575589070377419E-2</v>
      </c>
      <c r="D596" s="4">
        <v>-2.0830000000000002</v>
      </c>
    </row>
    <row r="597" spans="1:4" x14ac:dyDescent="0.25">
      <c r="A597" t="s">
        <v>2083</v>
      </c>
      <c r="B597" t="s">
        <v>2084</v>
      </c>
      <c r="C597" s="5">
        <v>4.5765761487457299E-2</v>
      </c>
      <c r="D597" s="4">
        <v>-2.081</v>
      </c>
    </row>
    <row r="598" spans="1:4" x14ac:dyDescent="0.25">
      <c r="A598" t="s">
        <v>2085</v>
      </c>
      <c r="B598" t="s">
        <v>2086</v>
      </c>
      <c r="C598" s="5">
        <v>4.5956543606920398E-2</v>
      </c>
      <c r="D598" s="4">
        <v>2.0790000000000002</v>
      </c>
    </row>
    <row r="599" spans="1:4" x14ac:dyDescent="0.25">
      <c r="A599" t="s">
        <v>2087</v>
      </c>
      <c r="B599" t="s">
        <v>2088</v>
      </c>
      <c r="C599" s="5">
        <v>4.5956543606920398E-2</v>
      </c>
      <c r="D599" s="4">
        <v>-2.0790000000000002</v>
      </c>
    </row>
    <row r="600" spans="1:4" x14ac:dyDescent="0.25">
      <c r="A600" t="s">
        <v>2089</v>
      </c>
      <c r="B600" t="s">
        <v>2090</v>
      </c>
      <c r="C600" s="5">
        <v>4.605216362148306E-2</v>
      </c>
      <c r="D600" s="4">
        <v>-2.0779999999999998</v>
      </c>
    </row>
    <row r="601" spans="1:4" x14ac:dyDescent="0.25">
      <c r="A601" t="s">
        <v>2091</v>
      </c>
      <c r="B601" t="s">
        <v>2092</v>
      </c>
      <c r="C601" s="5">
        <v>4.6436172988430821E-2</v>
      </c>
      <c r="D601" s="4">
        <v>-2.0739999999999998</v>
      </c>
    </row>
    <row r="602" spans="1:4" x14ac:dyDescent="0.25">
      <c r="A602" t="s">
        <v>2093</v>
      </c>
      <c r="B602" t="s">
        <v>2094</v>
      </c>
      <c r="C602" s="5">
        <v>4.6629097016799043E-2</v>
      </c>
      <c r="D602" s="4">
        <v>-2.0720000000000001</v>
      </c>
    </row>
    <row r="603" spans="1:4" x14ac:dyDescent="0.25">
      <c r="A603" t="s">
        <v>2095</v>
      </c>
      <c r="B603" t="s">
        <v>2096</v>
      </c>
      <c r="C603" s="5">
        <v>4.6629097016799043E-2</v>
      </c>
      <c r="D603" s="4">
        <v>-2.0720000000000001</v>
      </c>
    </row>
    <row r="604" spans="1:4" x14ac:dyDescent="0.25">
      <c r="A604" t="s">
        <v>2097</v>
      </c>
      <c r="B604" t="s">
        <v>2098</v>
      </c>
      <c r="C604" s="5">
        <v>4.6725789305731132E-2</v>
      </c>
      <c r="D604" s="4">
        <v>-2.0710000000000002</v>
      </c>
    </row>
    <row r="605" spans="1:4" x14ac:dyDescent="0.25">
      <c r="A605" t="s">
        <v>2099</v>
      </c>
      <c r="B605" t="s">
        <v>2100</v>
      </c>
      <c r="C605" s="5">
        <v>4.6919635057292804E-2</v>
      </c>
      <c r="D605" s="4">
        <v>2.069</v>
      </c>
    </row>
    <row r="606" spans="1:4" x14ac:dyDescent="0.25">
      <c r="A606" t="s">
        <v>2101</v>
      </c>
      <c r="B606" t="s">
        <v>2102</v>
      </c>
      <c r="C606" s="5">
        <v>4.6919635057292804E-2</v>
      </c>
      <c r="D606" s="4">
        <v>-2.069</v>
      </c>
    </row>
    <row r="607" spans="1:4" x14ac:dyDescent="0.25">
      <c r="A607" t="s">
        <v>2103</v>
      </c>
      <c r="B607" t="s">
        <v>2104</v>
      </c>
      <c r="C607" s="5">
        <v>4.7211558485385323E-2</v>
      </c>
      <c r="D607" s="4">
        <v>-2.0659999999999998</v>
      </c>
    </row>
    <row r="608" spans="1:4" x14ac:dyDescent="0.25">
      <c r="A608" t="s">
        <v>2105</v>
      </c>
      <c r="B608" t="s">
        <v>2106</v>
      </c>
      <c r="C608" s="5">
        <v>4.7602950555551769E-2</v>
      </c>
      <c r="D608" s="4">
        <v>-2.0619999999999998</v>
      </c>
    </row>
    <row r="609" spans="1:4" x14ac:dyDescent="0.25">
      <c r="A609" t="s">
        <v>2107</v>
      </c>
      <c r="B609" t="s">
        <v>2108</v>
      </c>
      <c r="C609" s="5">
        <v>4.8293851082677301E-2</v>
      </c>
      <c r="D609" s="4">
        <v>-2.0550000000000002</v>
      </c>
    </row>
    <row r="610" spans="1:4" x14ac:dyDescent="0.25">
      <c r="A610" t="s">
        <v>2109</v>
      </c>
      <c r="B610" t="s">
        <v>2110</v>
      </c>
      <c r="C610" s="5">
        <v>4.8492650276897607E-2</v>
      </c>
      <c r="D610" s="4">
        <v>-2.0529999999999999</v>
      </c>
    </row>
    <row r="611" spans="1:4" x14ac:dyDescent="0.25">
      <c r="A611" t="s">
        <v>2111</v>
      </c>
      <c r="B611" t="s">
        <v>2112</v>
      </c>
      <c r="C611" s="5">
        <v>4.8592283655368003E-2</v>
      </c>
      <c r="D611" s="4">
        <v>-2.052</v>
      </c>
    </row>
    <row r="612" spans="1:4" x14ac:dyDescent="0.25">
      <c r="A612" t="s">
        <v>2113</v>
      </c>
      <c r="B612" t="s">
        <v>2114</v>
      </c>
      <c r="C612" s="5">
        <v>4.8792018579182764E-2</v>
      </c>
      <c r="D612" s="4">
        <v>2.0499999999999998</v>
      </c>
    </row>
    <row r="613" spans="1:4" x14ac:dyDescent="0.25">
      <c r="A613" t="s">
        <v>2115</v>
      </c>
      <c r="B613" t="s">
        <v>2116</v>
      </c>
      <c r="C613" s="5">
        <v>4.8792018579182764E-2</v>
      </c>
      <c r="D613" s="4">
        <v>-2.0499999999999998</v>
      </c>
    </row>
    <row r="614" spans="1:4" x14ac:dyDescent="0.25">
      <c r="A614" t="s">
        <v>2117</v>
      </c>
      <c r="B614" t="s">
        <v>2118</v>
      </c>
      <c r="C614" s="5">
        <v>4.8992378528459266E-2</v>
      </c>
      <c r="D614" s="4">
        <v>-2.048</v>
      </c>
    </row>
    <row r="615" spans="1:4" x14ac:dyDescent="0.25">
      <c r="A615" t="s">
        <v>2119</v>
      </c>
      <c r="B615" t="s">
        <v>2120</v>
      </c>
      <c r="C615" s="5">
        <v>4.929409247510283E-2</v>
      </c>
      <c r="D615" s="4">
        <v>-2.0449999999999999</v>
      </c>
    </row>
    <row r="616" spans="1:4" x14ac:dyDescent="0.25">
      <c r="A616" t="s">
        <v>2121</v>
      </c>
      <c r="B616" t="s">
        <v>2122</v>
      </c>
      <c r="C616" s="5">
        <v>4.9496019182117955E-2</v>
      </c>
      <c r="D616" s="4">
        <v>-2.0430000000000001</v>
      </c>
    </row>
  </sheetData>
  <mergeCells count="1">
    <mergeCell ref="A1:G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A14DF8EC075341BC44E6FD5CCC0093" ma:contentTypeVersion="12" ma:contentTypeDescription="Create a new document." ma:contentTypeScope="" ma:versionID="d784aba07fa287a690571da3c10f0ecd">
  <xsd:schema xmlns:xsd="http://www.w3.org/2001/XMLSchema" xmlns:xs="http://www.w3.org/2001/XMLSchema" xmlns:p="http://schemas.microsoft.com/office/2006/metadata/properties" xmlns:ns2="08db69ab-bdd3-4406-b7a3-4d01f7984027" xmlns:ns3="9c182af2-a943-4790-bdb1-1cdea3378983" targetNamespace="http://schemas.microsoft.com/office/2006/metadata/properties" ma:root="true" ma:fieldsID="8a1d87e310ce44711eaa96b44eb21376" ns2:_="" ns3:_="">
    <xsd:import namespace="08db69ab-bdd3-4406-b7a3-4d01f7984027"/>
    <xsd:import namespace="9c182af2-a943-4790-bdb1-1cdea337898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db69ab-bdd3-4406-b7a3-4d01f79840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182af2-a943-4790-bdb1-1cdea3378983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��< ? x m l   v e r s i o n = " 1 . 0 "   e n c o d i n g = " u t f - 1 6 " ? > < W o r k b o o k S t a t e   x m l n s : i = " h t t p : / / w w w . w 3 . o r g / 2 0 0 1 / X M L S c h e m a - i n s t a n c e "   x m l n s = " h t t p : / / s c h e m a s . m i c r o s o f t . c o m / P o w e r B I A d d I n " > < L a s t P r o v i d e d R a n g e N a m e I d > 0 < / L a s t P r o v i d e d R a n g e N a m e I d > < L a s t U s e d G r o u p O b j e c t I d   i : n i l = " t r u e " / > < T i l e s L i s t > < T i l e s / > < / T i l e s L i s t > < / W o r k b o o k S t a t e > 
</file>

<file path=customXml/itemProps1.xml><?xml version="1.0" encoding="utf-8"?>
<ds:datastoreItem xmlns:ds="http://schemas.openxmlformats.org/officeDocument/2006/customXml" ds:itemID="{6BFD1566-C4C0-4CC0-8269-FDB8228A7F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db69ab-bdd3-4406-b7a3-4d01f7984027"/>
    <ds:schemaRef ds:uri="9c182af2-a943-4790-bdb1-1cdea337898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2A1FA-2019-4F04-A9CC-45E45FFFAD0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9B1782A-0984-45A0-B606-E0B827CC50B1}">
  <ds:schemaRefs>
    <ds:schemaRef ds:uri="http://schemas.microsoft.com/office/infopath/2007/PartnerControls"/>
    <ds:schemaRef ds:uri="http://purl.org/dc/elements/1.1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9c182af2-a943-4790-bdb1-1cdea3378983"/>
    <ds:schemaRef ds:uri="08db69ab-bdd3-4406-b7a3-4d01f7984027"/>
    <ds:schemaRef ds:uri="http://schemas.microsoft.com/office/2006/metadata/properties"/>
    <ds:schemaRef ds:uri="http://purl.org/dc/dcmitype/"/>
    <ds:schemaRef ds:uri="http://purl.org/dc/terms/"/>
  </ds:schemaRefs>
</ds:datastoreItem>
</file>

<file path=customXml/itemProps4.xml><?xml version="1.0" encoding="utf-8"?>
<ds:datastoreItem xmlns:ds="http://schemas.openxmlformats.org/officeDocument/2006/customXml" ds:itemID="{FD047C08-98EF-48F2-89E7-07ADCD89B12D}">
  <ds:schemaRefs>
    <ds:schemaRef ds:uri="http://schemas.microsoft.com/PowerBIAdd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Haan, A de (int)</cp:lastModifiedBy>
  <cp:revision/>
  <dcterms:created xsi:type="dcterms:W3CDTF">2021-03-17T18:59:11Z</dcterms:created>
  <dcterms:modified xsi:type="dcterms:W3CDTF">2021-12-02T13:51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A14DF8EC075341BC44E6FD5CCC0093</vt:lpwstr>
  </property>
</Properties>
</file>